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01"/>
  <workbookPr/>
  <mc:AlternateContent xmlns:mc="http://schemas.openxmlformats.org/markup-compatibility/2006">
    <mc:Choice Requires="x15">
      <x15ac:absPath xmlns:x15ac="http://schemas.microsoft.com/office/spreadsheetml/2010/11/ac" url="https://frontiersin-my.sharepoint.com/personal/jophcy_kumar_frontiersin_net/Documents/Desktop/"/>
    </mc:Choice>
  </mc:AlternateContent>
  <xr:revisionPtr revIDLastSave="0" documentId="8_{7403C375-5A95-4DB0-B4E3-6EDC0DB6BC62}" xr6:coauthVersionLast="47" xr6:coauthVersionMax="47" xr10:uidLastSave="{00000000-0000-0000-0000-000000000000}"/>
  <bookViews>
    <workbookView xWindow="-28920" yWindow="-15" windowWidth="29040" windowHeight="15840" xr2:uid="{00000000-000D-0000-FFFF-FFFF00000000}"/>
  </bookViews>
  <sheets>
    <sheet name="Supplementary Tables Catalogs" sheetId="2" r:id="rId1"/>
    <sheet name="Table S1" sheetId="3" r:id="rId2"/>
    <sheet name="Table S2" sheetId="5" r:id="rId3"/>
    <sheet name="Table S3" sheetId="1" r:id="rId4"/>
    <sheet name="Table S4" sheetId="16" r:id="rId5"/>
    <sheet name="Table S5" sheetId="6" r:id="rId6"/>
    <sheet name="Table S6" sheetId="7" r:id="rId7"/>
    <sheet name="Table S7" sheetId="8" r:id="rId8"/>
    <sheet name="Table S8" sheetId="9" r:id="rId9"/>
    <sheet name="Table S9" sheetId="10" r:id="rId10"/>
    <sheet name="Table S10" sheetId="11" r:id="rId11"/>
    <sheet name="Table S11" sheetId="42" r:id="rId12"/>
  </sheets>
  <definedNames>
    <definedName name="_xlnm._FilterDatabase" localSheetId="3" hidden="1">'Table S3'!#REF!</definedName>
    <definedName name="_xlnm._FilterDatabase" localSheetId="4" hidden="1">'Table S4'!$S$1:$S$61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11" uniqueCount="444">
  <si>
    <t>ACB</t>
  </si>
  <si>
    <t>ASW</t>
  </si>
  <si>
    <t>ESN</t>
  </si>
  <si>
    <t>GWD</t>
  </si>
  <si>
    <t>LWK</t>
  </si>
  <si>
    <t>MSL</t>
  </si>
  <si>
    <t>YRI</t>
  </si>
  <si>
    <t>CLM</t>
  </si>
  <si>
    <t>MXL</t>
  </si>
  <si>
    <t>PUR</t>
  </si>
  <si>
    <t>PEL</t>
  </si>
  <si>
    <t>CDX</t>
  </si>
  <si>
    <t>CHB</t>
  </si>
  <si>
    <t>CHS</t>
  </si>
  <si>
    <t>JPT</t>
  </si>
  <si>
    <t>KHV</t>
  </si>
  <si>
    <t>CEU</t>
  </si>
  <si>
    <t>GBR</t>
  </si>
  <si>
    <t>FIN</t>
  </si>
  <si>
    <t>IBS</t>
  </si>
  <si>
    <t>TSI</t>
  </si>
  <si>
    <t>BEB</t>
  </si>
  <si>
    <t>GIH</t>
  </si>
  <si>
    <t>ITU</t>
  </si>
  <si>
    <t>PJL</t>
  </si>
  <si>
    <t>STU</t>
  </si>
  <si>
    <t>rs769299</t>
  </si>
  <si>
    <t>rs1160980</t>
  </si>
  <si>
    <t xml:space="preserve"> rs3064355</t>
  </si>
  <si>
    <t>rs3067397</t>
  </si>
  <si>
    <t>rs3076465</t>
  </si>
  <si>
    <t>rs3217112</t>
  </si>
  <si>
    <t>rs3834231</t>
  </si>
  <si>
    <t>rs5787309</t>
  </si>
  <si>
    <t>rs5897566</t>
  </si>
  <si>
    <t>rs10590825</t>
  </si>
  <si>
    <t>rs10607699</t>
  </si>
  <si>
    <t>rs10626599</t>
  </si>
  <si>
    <t>rs11277697</t>
  </si>
  <si>
    <t>rs33971783</t>
  </si>
  <si>
    <t>rs34076006</t>
  </si>
  <si>
    <t>rs34287950</t>
  </si>
  <si>
    <t>rs34419736</t>
  </si>
  <si>
    <t>rs34421865</t>
  </si>
  <si>
    <t>rs34529638</t>
  </si>
  <si>
    <t>rs35065898</t>
  </si>
  <si>
    <t>rs35309403</t>
  </si>
  <si>
    <t>rs35453727</t>
  </si>
  <si>
    <t>rs35464887</t>
  </si>
  <si>
    <t>rs57981446</t>
  </si>
  <si>
    <t>rs59841142</t>
  </si>
  <si>
    <t>rs60564093</t>
  </si>
  <si>
    <t>rs60867863</t>
  </si>
  <si>
    <t>rs61490765</t>
  </si>
  <si>
    <t>rs66477007</t>
  </si>
  <si>
    <t>rs66595817</t>
  </si>
  <si>
    <t>rs66739142</t>
  </si>
  <si>
    <t>rs67100350</t>
  </si>
  <si>
    <t>rs67264216</t>
  </si>
  <si>
    <t>rs67365630</t>
  </si>
  <si>
    <t>rs67405073</t>
  </si>
  <si>
    <t>rs67426579</t>
  </si>
  <si>
    <t>rs67487831</t>
  </si>
  <si>
    <t>rs67939200</t>
  </si>
  <si>
    <t>rs71852971</t>
  </si>
  <si>
    <t>rs72031009</t>
  </si>
  <si>
    <t>rs72085595</t>
  </si>
  <si>
    <t>rs76158822</t>
  </si>
  <si>
    <t>rs77206391</t>
  </si>
  <si>
    <t>rs77635204</t>
  </si>
  <si>
    <t>rs79225518</t>
  </si>
  <si>
    <t>rs112879447</t>
  </si>
  <si>
    <t>rs113011930</t>
  </si>
  <si>
    <t>rs140683187</t>
  </si>
  <si>
    <t>rs142221201</t>
  </si>
  <si>
    <t>rs145010051</t>
  </si>
  <si>
    <t>rs145191158</t>
  </si>
  <si>
    <t>rs145577149</t>
  </si>
  <si>
    <t>rs145941537</t>
  </si>
  <si>
    <t>rs146875868</t>
  </si>
  <si>
    <t>rs538690481</t>
  </si>
  <si>
    <t>rs561160795</t>
  </si>
  <si>
    <t>rs151335218</t>
  </si>
  <si>
    <t>Fluorescent</t>
    <phoneticPr fontId="2" type="noConversion"/>
  </si>
  <si>
    <t>Type</t>
    <phoneticPr fontId="2" type="noConversion"/>
  </si>
  <si>
    <t>Most severe consequence</t>
    <phoneticPr fontId="2" type="noConversion"/>
  </si>
  <si>
    <t>Alleles</t>
  </si>
  <si>
    <t>Ancestral</t>
  </si>
  <si>
    <t>Allelic Ladder</t>
  </si>
  <si>
    <t xml:space="preserve">9948 DNA </t>
    <phoneticPr fontId="2" type="noConversion"/>
  </si>
  <si>
    <t>rs3067397</t>
    <phoneticPr fontId="2" type="noConversion"/>
  </si>
  <si>
    <t>INDEL</t>
  </si>
  <si>
    <t>intron variant</t>
  </si>
  <si>
    <t>TATCTTA/TA</t>
    <phoneticPr fontId="2" type="noConversion"/>
  </si>
  <si>
    <t>TATCTTA</t>
  </si>
  <si>
    <t>Chromosome 1:61786307-61786313 </t>
  </si>
  <si>
    <t>D,I</t>
  </si>
  <si>
    <t>rs10607699</t>
    <phoneticPr fontId="2" type="noConversion"/>
  </si>
  <si>
    <t>HEX</t>
  </si>
  <si>
    <t>CCTCCT/CCT</t>
  </si>
  <si>
    <t>-</t>
    <phoneticPr fontId="2" type="noConversion"/>
  </si>
  <si>
    <t xml:space="preserve">Chromosome 1:68104512-68104517 </t>
  </si>
  <si>
    <t>FAM</t>
  </si>
  <si>
    <t>non coding transcript exon variant</t>
  </si>
  <si>
    <t>ACTCA/A</t>
    <phoneticPr fontId="2" type="noConversion"/>
  </si>
  <si>
    <t>ACTCA</t>
  </si>
  <si>
    <t xml:space="preserve">Chromosome 1:93163154-93163158 </t>
  </si>
  <si>
    <t>SUM</t>
  </si>
  <si>
    <t>CTAAC/CTAACTAAC</t>
  </si>
  <si>
    <t>CTAAC</t>
  </si>
  <si>
    <t>Chromosome 1:166101534-166101538 </t>
  </si>
  <si>
    <t>LYN</t>
  </si>
  <si>
    <t>TCAATCAA/TCAA</t>
  </si>
  <si>
    <t>TCAATCAA</t>
    <phoneticPr fontId="2" type="noConversion"/>
  </si>
  <si>
    <t xml:space="preserve">Chromosome 1:241342366-241342373 </t>
  </si>
  <si>
    <t>I</t>
  </si>
  <si>
    <t>rs11277697</t>
    <phoneticPr fontId="2" type="noConversion"/>
  </si>
  <si>
    <t>TTAGGTTAG/TTAG</t>
    <phoneticPr fontId="2" type="noConversion"/>
  </si>
  <si>
    <t>TTAGGTTAG</t>
  </si>
  <si>
    <t>Chromosome 2:1131017-1131025 </t>
  </si>
  <si>
    <t>rs113011930</t>
    <phoneticPr fontId="2" type="noConversion"/>
  </si>
  <si>
    <t>TTCTTT/TTCTTTCTTT</t>
  </si>
  <si>
    <t>TTCTTT</t>
  </si>
  <si>
    <t>Chromosome 2:55769123-55769128 </t>
  </si>
  <si>
    <t>GAAG/G</t>
  </si>
  <si>
    <t> GAAG</t>
  </si>
  <si>
    <t>Chromosome 2:149411361-149411364 </t>
  </si>
  <si>
    <t>rs146875868</t>
    <phoneticPr fontId="2" type="noConversion"/>
  </si>
  <si>
    <t>regulatory region variant</t>
  </si>
  <si>
    <t>TCTTTCTT/TCTT</t>
  </si>
  <si>
    <t>TCTTTCTT</t>
  </si>
  <si>
    <t>Chromosome 2:235702105-235702112 </t>
  </si>
  <si>
    <t>TTTGTTT/TTT</t>
    <phoneticPr fontId="2" type="noConversion"/>
  </si>
  <si>
    <t>TTTGTTT</t>
  </si>
  <si>
    <t>Chromosome 3:58007507-58007513 </t>
  </si>
  <si>
    <t>DELETION</t>
    <phoneticPr fontId="2" type="noConversion"/>
  </si>
  <si>
    <t>AAGA/-</t>
  </si>
  <si>
    <t>AAGA</t>
  </si>
  <si>
    <t xml:space="preserve">Chromosome 3:112735287-112735290 </t>
  </si>
  <si>
    <t>D</t>
  </si>
  <si>
    <t>Chromosome 3:140178639-140178644 </t>
  </si>
  <si>
    <t>TAGGTAGG/TAGG</t>
    <phoneticPr fontId="2" type="noConversion"/>
  </si>
  <si>
    <t xml:space="preserve">Chromosome 4:8378586-8378593 </t>
  </si>
  <si>
    <t>AAATAAA/AAA</t>
    <phoneticPr fontId="2" type="noConversion"/>
  </si>
  <si>
    <t>AAATAAA</t>
  </si>
  <si>
    <t xml:space="preserve">Chromosome 4:47898170-47898176 </t>
  </si>
  <si>
    <t>ACTGA/A</t>
    <phoneticPr fontId="2" type="noConversion"/>
  </si>
  <si>
    <t xml:space="preserve"> ACTGA</t>
  </si>
  <si>
    <t xml:space="preserve">Chromosome 4:113582580-113582584 </t>
  </si>
  <si>
    <t>rs3064355</t>
  </si>
  <si>
    <t>intergenic variant</t>
  </si>
  <si>
    <t>AGAAGAA/AGAA</t>
  </si>
  <si>
    <t>AGAAGAA</t>
    <phoneticPr fontId="2" type="noConversion"/>
  </si>
  <si>
    <t>Chromosome 4:133060191-133060197 </t>
  </si>
  <si>
    <t>DELETION</t>
  </si>
  <si>
    <t>CTTTC/-</t>
  </si>
  <si>
    <t>CTTTC</t>
  </si>
  <si>
    <t xml:space="preserve">Chromosome 5:113807937-113807941 </t>
  </si>
  <si>
    <t>rs1160980</t>
    <phoneticPr fontId="2" type="noConversion"/>
  </si>
  <si>
    <t>TGATGAT/TGAT</t>
  </si>
  <si>
    <t>TGATGAT</t>
  </si>
  <si>
    <t xml:space="preserve">Chromosome 5:129037411-129037417 </t>
  </si>
  <si>
    <t>ATTAATTA/ATTA</t>
  </si>
  <si>
    <t>ATTAATTA</t>
  </si>
  <si>
    <t>Chromosome 6:6445785-6445792 </t>
  </si>
  <si>
    <t>TATAA/TATAACTATAA</t>
  </si>
  <si>
    <t> TATAA</t>
  </si>
  <si>
    <t>Chromosome 6:31061079-31061083 </t>
  </si>
  <si>
    <t>AAGAAGA/AAGA</t>
  </si>
  <si>
    <t>AAGAAGA</t>
  </si>
  <si>
    <t xml:space="preserve">Chromosome 6:162610654-162610660 </t>
  </si>
  <si>
    <t>3 prime UTR variant</t>
  </si>
  <si>
    <t>TAATATA/TA</t>
    <phoneticPr fontId="2" type="noConversion"/>
  </si>
  <si>
    <t>TAATATA</t>
    <phoneticPr fontId="2" type="noConversion"/>
  </si>
  <si>
    <t xml:space="preserve">Chromosome 7:36395394-36395400 </t>
  </si>
  <si>
    <t>GTGGTGG/GTGG</t>
  </si>
  <si>
    <t>Chromosome 7:76832720-76832726</t>
  </si>
  <si>
    <t>AAGTAAG/AAG</t>
    <phoneticPr fontId="2" type="noConversion"/>
  </si>
  <si>
    <t>AAGTAAG</t>
  </si>
  <si>
    <t xml:space="preserve">Chromosome 7:111299928-111299934 </t>
  </si>
  <si>
    <t>AAAGA/A</t>
    <phoneticPr fontId="2" type="noConversion"/>
  </si>
  <si>
    <t>AAAGA</t>
  </si>
  <si>
    <t xml:space="preserve">Chromosome 7:133827357-133827361 </t>
  </si>
  <si>
    <t>ATCATCA/ATCA</t>
  </si>
  <si>
    <t>ATCATCA</t>
  </si>
  <si>
    <t>Chromosome 8:63495393-63495399 </t>
  </si>
  <si>
    <t>downstream gene variant</t>
  </si>
  <si>
    <t>AGGAGAGGAG/AGGAG</t>
  </si>
  <si>
    <t>AGGAGAGGAG</t>
  </si>
  <si>
    <t>Chromosome 8:114964567-114964576 </t>
  </si>
  <si>
    <t>ACT/-</t>
  </si>
  <si>
    <t>ACT</t>
  </si>
  <si>
    <t>Chromosome 8:141076358-141076360</t>
  </si>
  <si>
    <t>rs35464887</t>
    <phoneticPr fontId="2" type="noConversion"/>
  </si>
  <si>
    <t>TTTATTTA/TTTA</t>
  </si>
  <si>
    <t>Chromosome 9:20930190-20930197 </t>
  </si>
  <si>
    <t>rs76158822</t>
    <phoneticPr fontId="2" type="noConversion"/>
  </si>
  <si>
    <t>TTAAGTTAA/TTAA</t>
    <phoneticPr fontId="2" type="noConversion"/>
  </si>
  <si>
    <t>TTAAGTTAA</t>
  </si>
  <si>
    <t>Chromosome 9:25018528-25018536 </t>
  </si>
  <si>
    <t>rs5897566</t>
    <phoneticPr fontId="2" type="noConversion"/>
  </si>
  <si>
    <t>TAACTA/TA</t>
    <phoneticPr fontId="2" type="noConversion"/>
  </si>
  <si>
    <t> TAACTA</t>
  </si>
  <si>
    <t xml:space="preserve">Chromosome 9:34310392-34310397 </t>
  </si>
  <si>
    <t>INDEL</t>
    <phoneticPr fontId="2" type="noConversion"/>
  </si>
  <si>
    <t>TGATG/TG</t>
    <phoneticPr fontId="2" type="noConversion"/>
  </si>
  <si>
    <t>TGATG</t>
    <phoneticPr fontId="2" type="noConversion"/>
  </si>
  <si>
    <t xml:space="preserve">Chromosome 9:124303359-124303363 </t>
  </si>
  <si>
    <t>AACAACA/AACA</t>
  </si>
  <si>
    <t>AACAACA</t>
  </si>
  <si>
    <t xml:space="preserve">Chromosome 10:13857820-13857826 </t>
  </si>
  <si>
    <t>TTATTTTA/TTA</t>
    <phoneticPr fontId="2" type="noConversion"/>
  </si>
  <si>
    <t>TTATTTTA</t>
  </si>
  <si>
    <t xml:space="preserve">Chromosome 10:98769092-98769099 </t>
  </si>
  <si>
    <t>TTTT/T</t>
    <phoneticPr fontId="2" type="noConversion"/>
  </si>
  <si>
    <t>TTTT</t>
  </si>
  <si>
    <t xml:space="preserve">Chromosome 10:110260060-110260063 </t>
  </si>
  <si>
    <t>TAGTTAGTT/TAGTT</t>
  </si>
  <si>
    <t>TAGTTAGTT</t>
  </si>
  <si>
    <t xml:space="preserve">Chromosome 11:20529002-20529010 </t>
  </si>
  <si>
    <t>TATCTA/TA</t>
    <phoneticPr fontId="2" type="noConversion"/>
  </si>
  <si>
    <t>TATCTA</t>
  </si>
  <si>
    <t xml:space="preserve">Chromosome 11:84269039-84269044 </t>
  </si>
  <si>
    <t>TTATTT/TT</t>
    <phoneticPr fontId="2" type="noConversion"/>
  </si>
  <si>
    <t>TTATTT</t>
  </si>
  <si>
    <t xml:space="preserve">Chromosome 11:103356515-103356520 </t>
  </si>
  <si>
    <t>TCATCATC/TCATC</t>
  </si>
  <si>
    <t>TCATCATC</t>
  </si>
  <si>
    <t xml:space="preserve">Chromosome 12:40166674-40166681 </t>
  </si>
  <si>
    <t>AATTAA/AA</t>
    <phoneticPr fontId="2" type="noConversion"/>
  </si>
  <si>
    <t>AATTAA</t>
  </si>
  <si>
    <t xml:space="preserve">Chromosome 12:66860376-66860381 </t>
  </si>
  <si>
    <t>TGTCGTGTC/TGTC</t>
    <phoneticPr fontId="2" type="noConversion"/>
  </si>
  <si>
    <t>TGTCGTGTC</t>
  </si>
  <si>
    <t xml:space="preserve">Chromosome 12:130943275-130943283 </t>
  </si>
  <si>
    <t>AGAAGAA</t>
  </si>
  <si>
    <t xml:space="preserve">Chromosome 13:28237881-28237887 </t>
  </si>
  <si>
    <t>ACTTACTTA/ACTTA</t>
  </si>
  <si>
    <t>ACTTACTTA</t>
  </si>
  <si>
    <t xml:space="preserve">Chromosome 13:102162255-102162263 </t>
  </si>
  <si>
    <t>TG/TGGTG</t>
  </si>
  <si>
    <t>TG</t>
  </si>
  <si>
    <t>Chromosome 14:67130551-67130552 </t>
  </si>
  <si>
    <t>TTAATTTAAT/TTAAT</t>
  </si>
  <si>
    <t>TTAATTTAAT</t>
  </si>
  <si>
    <t xml:space="preserve">Chromosome 14:91929282-91929291 </t>
  </si>
  <si>
    <t>rs34419736</t>
    <phoneticPr fontId="2" type="noConversion"/>
  </si>
  <si>
    <t>5 prime UTR variant</t>
  </si>
  <si>
    <t>AAGAAGAA/AAGAA</t>
  </si>
  <si>
    <t>AAGAAGAA</t>
  </si>
  <si>
    <t>Chromosome 15:29744803-29744810 </t>
  </si>
  <si>
    <t>rs77635204</t>
    <phoneticPr fontId="2" type="noConversion"/>
  </si>
  <si>
    <t>AGAAAGAA/AGAA</t>
  </si>
  <si>
    <t>AGAAAGAA</t>
  </si>
  <si>
    <t>Chromosome 15:38590750-38590757 </t>
  </si>
  <si>
    <t>CTCTCT/CT</t>
    <phoneticPr fontId="2" type="noConversion"/>
  </si>
  <si>
    <t>CTCTCT</t>
  </si>
  <si>
    <t xml:space="preserve">Chromosome 15:49138327-49138332 </t>
  </si>
  <si>
    <t>TCTTTT/T</t>
    <phoneticPr fontId="2" type="noConversion"/>
  </si>
  <si>
    <t>TCTTTT</t>
    <phoneticPr fontId="2" type="noConversion"/>
  </si>
  <si>
    <t>Chromosome 15:67506534-67506539 </t>
  </si>
  <si>
    <t>rs10626599</t>
    <phoneticPr fontId="2" type="noConversion"/>
  </si>
  <si>
    <t>TGTGC/TGTGCTGTGC</t>
  </si>
  <si>
    <t>TGTGC</t>
  </si>
  <si>
    <t>Chromosome 15:95078876-95078880 </t>
  </si>
  <si>
    <t>rs145010051</t>
    <phoneticPr fontId="2" type="noConversion"/>
  </si>
  <si>
    <t>GGAGGAGGAGGA/GGAGGAGGA</t>
  </si>
  <si>
    <t>GGAGGAGGAGGA</t>
  </si>
  <si>
    <t>Chromosome 16:89711942-89711953 </t>
  </si>
  <si>
    <t>TAGAGTAG/TAG</t>
    <phoneticPr fontId="2" type="noConversion"/>
  </si>
  <si>
    <t>TAGAGTAG</t>
  </si>
  <si>
    <t>Chromosome 17:51186360-51186367 </t>
  </si>
  <si>
    <t>ACAAACAAACAA/ACAAACAA</t>
  </si>
  <si>
    <t>ACAAACAAACAA</t>
  </si>
  <si>
    <t>Chromosome 18:26037346-26037357 </t>
  </si>
  <si>
    <t>TGTTTG/TG</t>
    <phoneticPr fontId="2" type="noConversion"/>
  </si>
  <si>
    <t>TGTTTG</t>
  </si>
  <si>
    <t>Chromosome 19:15379311-15379316 </t>
  </si>
  <si>
    <t>rs72085595</t>
    <phoneticPr fontId="2" type="noConversion"/>
  </si>
  <si>
    <t>TGTCTG/TG</t>
    <phoneticPr fontId="2" type="noConversion"/>
  </si>
  <si>
    <t>TGTCTG</t>
  </si>
  <si>
    <t xml:space="preserve">Chromosome 19:33090235-33090240 </t>
  </si>
  <si>
    <t>rs34529638</t>
    <phoneticPr fontId="2" type="noConversion"/>
  </si>
  <si>
    <t>CCTCCT</t>
  </si>
  <si>
    <t>Chromosome 19:38994748-38994753 </t>
  </si>
  <si>
    <t>TCTGAA/-</t>
  </si>
  <si>
    <t>Chromosome 21:35052999-35053004 </t>
  </si>
  <si>
    <t>rs199815934</t>
  </si>
  <si>
    <t>3 prime UTR variant</t>
    <phoneticPr fontId="2" type="noConversion"/>
  </si>
  <si>
    <t>CTTCTCTTCTC/CTTCTC</t>
  </si>
  <si>
    <t>CTTCTCTTCTC</t>
  </si>
  <si>
    <t xml:space="preserve">Chromosome Y:15508700-15508710 </t>
  </si>
  <si>
    <t>rs76041101</t>
  </si>
  <si>
    <t>AGTAGTAGT/AGTAGT</t>
  </si>
  <si>
    <t xml:space="preserve">Chromosome Y:16371766-16371774 </t>
  </si>
  <si>
    <t>X,Y</t>
  </si>
  <si>
    <t>Locus</t>
    <phoneticPr fontId="2" type="noConversion"/>
  </si>
  <si>
    <t>chr1</t>
    <phoneticPr fontId="2" type="noConversion"/>
  </si>
  <si>
    <t>chr2</t>
    <phoneticPr fontId="2" type="noConversion"/>
  </si>
  <si>
    <t>chr3</t>
    <phoneticPr fontId="2" type="noConversion"/>
  </si>
  <si>
    <t>chr4</t>
    <phoneticPr fontId="2" type="noConversion"/>
  </si>
  <si>
    <t>chr5</t>
    <phoneticPr fontId="2" type="noConversion"/>
  </si>
  <si>
    <t>chr6</t>
    <phoneticPr fontId="2" type="noConversion"/>
  </si>
  <si>
    <t>chr7</t>
    <phoneticPr fontId="2" type="noConversion"/>
  </si>
  <si>
    <t>chr8</t>
    <phoneticPr fontId="2" type="noConversion"/>
  </si>
  <si>
    <t>chr9</t>
    <phoneticPr fontId="2" type="noConversion"/>
  </si>
  <si>
    <t>chr10</t>
    <phoneticPr fontId="2" type="noConversion"/>
  </si>
  <si>
    <t>chr11</t>
    <phoneticPr fontId="2" type="noConversion"/>
  </si>
  <si>
    <t>chr12</t>
    <phoneticPr fontId="2" type="noConversion"/>
  </si>
  <si>
    <t>chr13</t>
    <phoneticPr fontId="2" type="noConversion"/>
  </si>
  <si>
    <t>chr14</t>
    <phoneticPr fontId="2" type="noConversion"/>
  </si>
  <si>
    <t>chr15</t>
    <phoneticPr fontId="2" type="noConversion"/>
  </si>
  <si>
    <t>chr16</t>
    <phoneticPr fontId="2" type="noConversion"/>
  </si>
  <si>
    <t>chr17</t>
    <phoneticPr fontId="2" type="noConversion"/>
  </si>
  <si>
    <t>chr18</t>
    <phoneticPr fontId="2" type="noConversion"/>
  </si>
  <si>
    <t>chr19</t>
    <phoneticPr fontId="2" type="noConversion"/>
  </si>
  <si>
    <t>chrY</t>
    <phoneticPr fontId="2" type="noConversion"/>
  </si>
  <si>
    <t>African ancestry</t>
    <phoneticPr fontId="2" type="noConversion"/>
  </si>
  <si>
    <t>Americas</t>
    <phoneticPr fontId="2" type="noConversion"/>
  </si>
  <si>
    <t>East Asian ancestry</t>
    <phoneticPr fontId="2" type="noConversion"/>
  </si>
  <si>
    <t>European ancestry</t>
    <phoneticPr fontId="2" type="noConversion"/>
  </si>
  <si>
    <t>South Asian ancestry</t>
    <phoneticPr fontId="2" type="noConversion"/>
  </si>
  <si>
    <t>HNL</t>
    <phoneticPr fontId="4" type="noConversion"/>
  </si>
  <si>
    <t>chr21</t>
    <phoneticPr fontId="2" type="noConversion"/>
  </si>
  <si>
    <t>Population</t>
  </si>
  <si>
    <t>Abbreviation</t>
    <phoneticPr fontId="10" type="noConversion"/>
  </si>
  <si>
    <t>Esan in Nigeria</t>
  </si>
  <si>
    <t>Esan</t>
  </si>
  <si>
    <t>AFR</t>
  </si>
  <si>
    <t>Gambian in Western Division, Mandinka</t>
  </si>
  <si>
    <t>Gambian</t>
  </si>
  <si>
    <t>Luhya in Webuye, Kenya</t>
  </si>
  <si>
    <t>Luhya</t>
  </si>
  <si>
    <t>Mende in Sierra Leone</t>
  </si>
  <si>
    <t>Mende</t>
  </si>
  <si>
    <t>Yoruba in Ibadan, Nigeria</t>
  </si>
  <si>
    <t>Yoruba</t>
  </si>
  <si>
    <t>African Caribbean in Barbados</t>
  </si>
  <si>
    <t>Barbadian</t>
  </si>
  <si>
    <t>People with African Ancestry in Southwest USA</t>
  </si>
  <si>
    <t>African-American SW</t>
  </si>
  <si>
    <t>Colombians in Medellin, Colombia</t>
  </si>
  <si>
    <t>Colombian</t>
  </si>
  <si>
    <t>AMR</t>
  </si>
  <si>
    <t>People with Mexican Ancestry in Los Angeles, CA, USA</t>
  </si>
  <si>
    <t>Mexican-American</t>
  </si>
  <si>
    <t>Peruvians in Lima, Peru</t>
  </si>
  <si>
    <t>Peruvian</t>
  </si>
  <si>
    <t>Puerto Ricans in Puerto Rico</t>
  </si>
  <si>
    <t>Puerto Rican</t>
  </si>
  <si>
    <t>Chinese Dai in Xishuangbanna, China</t>
  </si>
  <si>
    <t>Dai Chinese</t>
  </si>
  <si>
    <t>EAS</t>
  </si>
  <si>
    <t>Han Chinese in Beijing, China</t>
  </si>
  <si>
    <t>Han Chinese</t>
  </si>
  <si>
    <t>Southern Han Chinese</t>
  </si>
  <si>
    <t>Japanese in Tokyo, Japan</t>
  </si>
  <si>
    <t>Japanese</t>
  </si>
  <si>
    <t>Kinh in Ho Chi Minh City, Vietnam</t>
  </si>
  <si>
    <t>Kinh Vietnamese</t>
  </si>
  <si>
    <t>Utah residents (CEPH) with Northern and Western European ancestry</t>
  </si>
  <si>
    <t>CEPH</t>
  </si>
  <si>
    <t>EUR</t>
  </si>
  <si>
    <t>British in England and Scotland</t>
  </si>
  <si>
    <t>British</t>
  </si>
  <si>
    <t>Finnish in Finland</t>
  </si>
  <si>
    <t>Finnish</t>
  </si>
  <si>
    <t>Iberian Populations in Spain</t>
  </si>
  <si>
    <t>Spanish</t>
  </si>
  <si>
    <t>IBS</t>
    <phoneticPr fontId="10" type="noConversion"/>
  </si>
  <si>
    <t>Toscani in Italia</t>
  </si>
  <si>
    <t>Tuscan</t>
  </si>
  <si>
    <t>Bengali in Bangladesh</t>
  </si>
  <si>
    <t>Bengali</t>
  </si>
  <si>
    <t>SAS</t>
  </si>
  <si>
    <t>Gujarati Indians in Houston, TX, USA</t>
  </si>
  <si>
    <t>Gujarati</t>
  </si>
  <si>
    <t>Indian Telugu in the UK</t>
  </si>
  <si>
    <t>Telugu</t>
  </si>
  <si>
    <t>Punjabi in Lahore, Pakistan</t>
  </si>
  <si>
    <t>Punjabi</t>
  </si>
  <si>
    <t>Sri Lankan Tamil in the UK</t>
  </si>
  <si>
    <t>Tamil</t>
  </si>
  <si>
    <t xml:space="preserve">Total </t>
    <phoneticPr fontId="10" type="noConversion"/>
  </si>
  <si>
    <t>Amelogenin</t>
    <phoneticPr fontId="2" type="noConversion"/>
  </si>
  <si>
    <t>D,I</t>
    <phoneticPr fontId="2" type="noConversion"/>
  </si>
  <si>
    <r>
      <rPr>
        <b/>
        <i/>
        <sz val="9"/>
        <color theme="1"/>
        <rFont val="Times New Roman"/>
        <family val="1"/>
      </rPr>
      <t xml:space="preserve">P </t>
    </r>
    <r>
      <rPr>
        <b/>
        <sz val="9"/>
        <rFont val="Times New Roman"/>
        <family val="1"/>
      </rPr>
      <t>&lt; 0.0009 (0.05/57), after Bonferroni correction.</t>
    </r>
    <phoneticPr fontId="4" type="noConversion"/>
  </si>
  <si>
    <t>Li minority</t>
    <phoneticPr fontId="2" type="noConversion"/>
  </si>
  <si>
    <t>Li minority in Hainan island, China</t>
    <phoneticPr fontId="2" type="noConversion"/>
  </si>
  <si>
    <t>HNL</t>
    <phoneticPr fontId="2" type="noConversion"/>
  </si>
  <si>
    <t>rs145010051</t>
    <phoneticPr fontId="4" type="noConversion"/>
  </si>
  <si>
    <t>Locus/Insertion frequencies</t>
    <phoneticPr fontId="2" type="noConversion"/>
  </si>
  <si>
    <t>Locus/MP</t>
    <phoneticPr fontId="2" type="noConversion"/>
  </si>
  <si>
    <t>Locus/PD</t>
    <phoneticPr fontId="2" type="noConversion"/>
  </si>
  <si>
    <t>Locus/PIC</t>
    <phoneticPr fontId="2" type="noConversion"/>
  </si>
  <si>
    <t>Locus/PE</t>
    <phoneticPr fontId="2" type="noConversion"/>
  </si>
  <si>
    <t>Locus/TPI</t>
    <phoneticPr fontId="2" type="noConversion"/>
  </si>
  <si>
    <t>Locus/He</t>
    <phoneticPr fontId="2" type="noConversion"/>
  </si>
  <si>
    <t>Locus/HWE</t>
    <phoneticPr fontId="2" type="noConversion"/>
  </si>
  <si>
    <t>rs72085595</t>
    <phoneticPr fontId="2" type="noConversion"/>
  </si>
  <si>
    <t>HNL</t>
  </si>
  <si>
    <t>*</t>
  </si>
  <si>
    <t>0.00000+-0.0000</t>
  </si>
  <si>
    <t>0.33333+-0.0000</t>
  </si>
  <si>
    <t>Location (GRCh38/hg38)</t>
    <phoneticPr fontId="2" type="noConversion"/>
  </si>
  <si>
    <t>n</t>
    <phoneticPr fontId="10" type="noConversion"/>
  </si>
  <si>
    <t>Population</t>
    <phoneticPr fontId="2" type="noConversion"/>
  </si>
  <si>
    <t>Supplementary Table S2</t>
  </si>
  <si>
    <t>Supplementary Table S3</t>
  </si>
  <si>
    <t>Supplementary Table S4</t>
  </si>
  <si>
    <t>Supplementary Table S5</t>
  </si>
  <si>
    <t>Supplementary Table S6</t>
  </si>
  <si>
    <t>Supplementary Table S7</t>
  </si>
  <si>
    <t>Supplementary Table S8</t>
  </si>
  <si>
    <t>Supplementary Table S9</t>
  </si>
  <si>
    <t>Supplementary Table S10</t>
  </si>
  <si>
    <t>Supplementary Table S11</t>
  </si>
  <si>
    <t>Supplementary Tables Catalogs</t>
    <phoneticPr fontId="2" type="noConversion"/>
  </si>
  <si>
    <t>Supplementary Table S1</t>
    <phoneticPr fontId="2" type="noConversion"/>
  </si>
  <si>
    <r>
      <t xml:space="preserve">Supplementary Table S1 </t>
    </r>
    <r>
      <rPr>
        <sz val="11"/>
        <rFont val="Times New Roman"/>
        <family val="1"/>
      </rPr>
      <t>Detailed information of 60 genetic markers (57 A-InDels, 2 Y-InDels, and Amelogenin) in the novel typing system</t>
    </r>
    <phoneticPr fontId="4" type="noConversion"/>
  </si>
  <si>
    <t>Detailed information of 60 genetic markers (57 A-InDels, 2 Y-InDels, and Amelogenin) in the novel typing system</t>
    <phoneticPr fontId="2" type="noConversion"/>
  </si>
  <si>
    <t>Supplementary Table</t>
    <phoneticPr fontId="2" type="noConversion"/>
  </si>
  <si>
    <t>Content</t>
    <phoneticPr fontId="2" type="noConversion"/>
  </si>
  <si>
    <r>
      <rPr>
        <b/>
        <sz val="9"/>
        <rFont val="Times New Roman"/>
        <family val="1"/>
      </rPr>
      <t>1KG</t>
    </r>
    <r>
      <rPr>
        <sz val="9"/>
        <rFont val="Times New Roman"/>
        <family val="1"/>
      </rPr>
      <t xml:space="preserve">, 1000 Genomes Project; </t>
    </r>
    <r>
      <rPr>
        <b/>
        <sz val="9"/>
        <rFont val="Times New Roman"/>
        <family val="1"/>
      </rPr>
      <t>n</t>
    </r>
    <r>
      <rPr>
        <sz val="9"/>
        <rFont val="Times New Roman"/>
        <family val="1"/>
      </rPr>
      <t xml:space="preserve">, number of population size; </t>
    </r>
    <r>
      <rPr>
        <b/>
        <sz val="9"/>
        <rFont val="Times New Roman"/>
        <family val="1"/>
      </rPr>
      <t>AFR</t>
    </r>
    <r>
      <rPr>
        <sz val="9"/>
        <rFont val="Times New Roman"/>
        <family val="1"/>
      </rPr>
      <t xml:space="preserve">, African; </t>
    </r>
    <r>
      <rPr>
        <b/>
        <sz val="9"/>
        <rFont val="Times New Roman"/>
        <family val="1"/>
      </rPr>
      <t>AMR</t>
    </r>
    <r>
      <rPr>
        <sz val="9"/>
        <rFont val="Times New Roman"/>
        <family val="1"/>
      </rPr>
      <t xml:space="preserve">, Americas; </t>
    </r>
    <r>
      <rPr>
        <b/>
        <sz val="9"/>
        <rFont val="Times New Roman"/>
        <family val="1"/>
      </rPr>
      <t>EAS</t>
    </r>
    <r>
      <rPr>
        <sz val="9"/>
        <rFont val="Times New Roman"/>
        <family val="1"/>
      </rPr>
      <t xml:space="preserve">, East Asian; </t>
    </r>
    <r>
      <rPr>
        <b/>
        <sz val="9"/>
        <rFont val="Times New Roman"/>
        <family val="1"/>
      </rPr>
      <t>EUR</t>
    </r>
    <r>
      <rPr>
        <sz val="9"/>
        <rFont val="Times New Roman"/>
        <family val="1"/>
      </rPr>
      <t xml:space="preserve">, European; </t>
    </r>
    <r>
      <rPr>
        <b/>
        <sz val="9"/>
        <rFont val="Times New Roman"/>
        <family val="1"/>
      </rPr>
      <t>SAS</t>
    </r>
    <r>
      <rPr>
        <sz val="9"/>
        <rFont val="Times New Roman"/>
        <family val="1"/>
      </rPr>
      <t>, South Asian.</t>
    </r>
    <phoneticPr fontId="2" type="noConversion"/>
  </si>
  <si>
    <r>
      <t xml:space="preserve">Supplementary Table S2 </t>
    </r>
    <r>
      <rPr>
        <sz val="11"/>
        <rFont val="Times New Roman"/>
        <family val="1"/>
      </rPr>
      <t>Detail information of the 1KG populations and Hainan Li group</t>
    </r>
    <phoneticPr fontId="4" type="noConversion"/>
  </si>
  <si>
    <t>Detail information of the 1KG populations and Hainan Li group</t>
    <phoneticPr fontId="2" type="noConversion"/>
  </si>
  <si>
    <t>Results of Hardy-Weinberg equilibrium (HWE) tests for the 57 A-InDels in the 1KG populations and Hainan Li group</t>
    <phoneticPr fontId="2" type="noConversion"/>
  </si>
  <si>
    <r>
      <t xml:space="preserve">Supplementary Table S3 </t>
    </r>
    <r>
      <rPr>
        <sz val="11"/>
        <rFont val="Times New Roman"/>
        <family val="1"/>
      </rPr>
      <t>Results of Hardy-Weinberg equilibrium (HWE) tests for the 57 A-InDels in the 1KG populations and Hainan Li group</t>
    </r>
    <phoneticPr fontId="4" type="noConversion"/>
  </si>
  <si>
    <r>
      <t xml:space="preserve">Supplementary Table S4 </t>
    </r>
    <r>
      <rPr>
        <sz val="11"/>
        <rFont val="Times New Roman"/>
        <family val="1"/>
      </rPr>
      <t>Insertion allelic frequencies of the 57 A-InDels in the 1KG populations and Hainan Li group</t>
    </r>
    <phoneticPr fontId="4" type="noConversion"/>
  </si>
  <si>
    <r>
      <t xml:space="preserve">Supplementary Table S5 </t>
    </r>
    <r>
      <rPr>
        <sz val="11"/>
        <rFont val="Times New Roman"/>
        <family val="1"/>
      </rPr>
      <t>Matching Probability (MP) of the 57 A-InDels in the 1KG populations and Hainan Li group</t>
    </r>
    <phoneticPr fontId="4" type="noConversion"/>
  </si>
  <si>
    <r>
      <t xml:space="preserve">Supplementary Table S6 </t>
    </r>
    <r>
      <rPr>
        <sz val="11"/>
        <rFont val="Times New Roman"/>
        <family val="1"/>
      </rPr>
      <t>Power of Discrimination (PD) of the 57 A-InDels in the 1KG populations and Hainan Li group</t>
    </r>
    <phoneticPr fontId="4" type="noConversion"/>
  </si>
  <si>
    <r>
      <t xml:space="preserve">Supplementary Table S7 </t>
    </r>
    <r>
      <rPr>
        <sz val="11"/>
        <rFont val="Times New Roman"/>
        <family val="1"/>
      </rPr>
      <t>Polymorphism Information Content (PIC) of the 57 A-InDels in the 1KG populations and Hainan Li group</t>
    </r>
    <phoneticPr fontId="4" type="noConversion"/>
  </si>
  <si>
    <r>
      <t xml:space="preserve">Supplementary Table S8 </t>
    </r>
    <r>
      <rPr>
        <sz val="11"/>
        <rFont val="Times New Roman"/>
        <family val="1"/>
      </rPr>
      <t>Power of Exclusion (PE) of the 57 A-InDels in the 1KG populations and Hainan Li group</t>
    </r>
    <phoneticPr fontId="4" type="noConversion"/>
  </si>
  <si>
    <r>
      <t xml:space="preserve">Supplementary Table S9 </t>
    </r>
    <r>
      <rPr>
        <sz val="11"/>
        <rFont val="Times New Roman"/>
        <family val="1"/>
      </rPr>
      <t>Typical Paternity Index (TPI) of the 57 A-InDels in the 1KG populations and Hainan Li group</t>
    </r>
    <phoneticPr fontId="4" type="noConversion"/>
  </si>
  <si>
    <r>
      <t xml:space="preserve">Supplementary Table S10 </t>
    </r>
    <r>
      <rPr>
        <sz val="11"/>
        <rFont val="Times New Roman"/>
        <family val="1"/>
      </rPr>
      <t>Heterozygote (He) of the 57 A-InDels in the 1KG populations and Hainan Li group</t>
    </r>
    <phoneticPr fontId="4" type="noConversion"/>
  </si>
  <si>
    <t>Insertion allelic frequencies of the 57 A-InDels in the 1KG populations and Hainan Li group</t>
    <phoneticPr fontId="2" type="noConversion"/>
  </si>
  <si>
    <t>Matching Probability (MP) of the 57 A-InDels in the 1KG populations and Hainan Li group</t>
    <phoneticPr fontId="2" type="noConversion"/>
  </si>
  <si>
    <t>Power of Discrimination (PD) of the 57 A-InDels in the 1KG populations and Hainan Li group</t>
    <phoneticPr fontId="2" type="noConversion"/>
  </si>
  <si>
    <t>Polymorphism Information Content (PIC) of the 57 A-InDels in the 1KG populations and Hainan Li group</t>
    <phoneticPr fontId="2" type="noConversion"/>
  </si>
  <si>
    <t>Power of Exclusion (PE) of the 57 A-InDels in the 1KG populations and Hainan Li group</t>
    <phoneticPr fontId="2" type="noConversion"/>
  </si>
  <si>
    <t>Typical Paternity Index (TPI) of the 57 A-InDels in the 1KG populations and Hainan Li group</t>
    <phoneticPr fontId="2" type="noConversion"/>
  </si>
  <si>
    <t>Heterozygote (He) of the 57 A-InDels in the 1KG populations and Hainan Li group</t>
    <phoneticPr fontId="2" type="noConversion"/>
  </si>
  <si>
    <r>
      <t>Pairwise</t>
    </r>
    <r>
      <rPr>
        <i/>
        <sz val="11"/>
        <color theme="1"/>
        <rFont val="Times New Roman"/>
        <family val="1"/>
      </rPr>
      <t xml:space="preserve"> F</t>
    </r>
    <r>
      <rPr>
        <i/>
        <vertAlign val="subscript"/>
        <sz val="11"/>
        <color theme="1"/>
        <rFont val="Times New Roman"/>
        <family val="1"/>
      </rPr>
      <t>ST</t>
    </r>
    <r>
      <rPr>
        <sz val="11"/>
        <color theme="1"/>
        <rFont val="Times New Roman"/>
        <family val="1"/>
      </rPr>
      <t xml:space="preserve"> and corresponding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-values between the Hainan Li group and 1KG populations</t>
    </r>
    <phoneticPr fontId="2" type="noConversion"/>
  </si>
  <si>
    <r>
      <rPr>
        <b/>
        <sz val="11"/>
        <color theme="1"/>
        <rFont val="Times New Roman"/>
        <family val="1"/>
      </rPr>
      <t>Supplementary Table S11</t>
    </r>
    <r>
      <rPr>
        <sz val="11"/>
        <color theme="1"/>
        <rFont val="Times New Roman"/>
        <family val="1"/>
      </rPr>
      <t xml:space="preserve"> Pairwise </t>
    </r>
    <r>
      <rPr>
        <i/>
        <sz val="11"/>
        <color theme="1"/>
        <rFont val="Times New Roman"/>
        <family val="1"/>
      </rPr>
      <t>F</t>
    </r>
    <r>
      <rPr>
        <i/>
        <vertAlign val="subscript"/>
        <sz val="11"/>
        <color theme="1"/>
        <rFont val="Times New Roman"/>
        <family val="1"/>
      </rPr>
      <t>ST</t>
    </r>
    <r>
      <rPr>
        <sz val="11"/>
        <color theme="1"/>
        <rFont val="Times New Roman"/>
        <family val="1"/>
      </rPr>
      <t xml:space="preserve"> and corresponding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-values between the Hainan Li group and 1KG populations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_);[Red]\(0.0000\)"/>
    <numFmt numFmtId="165" formatCode="0.0000_ "/>
  </numFmts>
  <fonts count="18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9"/>
      <name val="Calibri"/>
      <family val="3"/>
      <charset val="134"/>
      <scheme val="minor"/>
    </font>
    <font>
      <b/>
      <sz val="11"/>
      <color theme="0"/>
      <name val="Times New Roman"/>
      <family val="1"/>
    </font>
    <font>
      <sz val="9"/>
      <name val="Calibri"/>
      <family val="2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b/>
      <sz val="11"/>
      <name val="Times New Roman"/>
      <family val="3"/>
    </font>
    <font>
      <b/>
      <sz val="11"/>
      <name val="Times New Roman"/>
      <family val="1"/>
    </font>
    <font>
      <b/>
      <sz val="9"/>
      <color rgb="FF002060"/>
      <name val="Times New Roman"/>
      <family val="1"/>
    </font>
    <font>
      <sz val="9"/>
      <name val="宋体"/>
      <family val="3"/>
      <charset val="134"/>
    </font>
    <font>
      <b/>
      <sz val="9"/>
      <color theme="1"/>
      <name val="Times New Roman"/>
      <family val="1"/>
    </font>
    <font>
      <b/>
      <i/>
      <sz val="9"/>
      <color theme="1"/>
      <name val="Times New Roman"/>
      <family val="1"/>
    </font>
    <font>
      <b/>
      <sz val="9"/>
      <name val="Times New Roman"/>
      <family val="1"/>
    </font>
    <font>
      <i/>
      <sz val="11"/>
      <color theme="1"/>
      <name val="Times New Roman"/>
      <family val="1"/>
    </font>
    <font>
      <i/>
      <vertAlign val="subscript"/>
      <sz val="11"/>
      <color theme="1"/>
      <name val="Times New Roman"/>
      <family val="1"/>
    </font>
    <font>
      <b/>
      <sz val="11"/>
      <color theme="1"/>
      <name val="Calibri"/>
      <family val="2"/>
      <scheme val="minor"/>
    </font>
    <font>
      <sz val="9"/>
      <name val="Times New Roman"/>
      <family val="1"/>
    </font>
  </fonts>
  <fills count="28">
    <fill>
      <patternFill patternType="none"/>
    </fill>
    <fill>
      <patternFill patternType="gray125"/>
    </fill>
    <fill>
      <patternFill patternType="solid">
        <fgColor rgb="FFFC7070"/>
        <bgColor indexed="64"/>
      </patternFill>
    </fill>
    <fill>
      <patternFill patternType="solid">
        <fgColor rgb="FF89C997"/>
        <bgColor indexed="64"/>
      </patternFill>
    </fill>
    <fill>
      <patternFill patternType="solid">
        <fgColor rgb="FFF19EC2"/>
        <bgColor indexed="64"/>
      </patternFill>
    </fill>
    <fill>
      <patternFill patternType="solid">
        <fgColor rgb="FF00A0E9"/>
        <bgColor indexed="64"/>
      </patternFill>
    </fill>
    <fill>
      <patternFill patternType="solid">
        <fgColor rgb="FFCFB53B"/>
        <bgColor indexed="64"/>
      </patternFill>
    </fill>
    <fill>
      <patternFill patternType="solid">
        <fgColor rgb="FFCC99FF"/>
        <bgColor indexed="64"/>
      </patternFill>
    </fill>
    <fill>
      <patternFill patternType="solid">
        <fgColor rgb="FF21CFC5"/>
        <bgColor indexed="64"/>
      </patternFill>
    </fill>
    <fill>
      <patternFill patternType="solid">
        <fgColor rgb="FFF29A76"/>
        <bgColor indexed="64"/>
      </patternFill>
    </fill>
    <fill>
      <patternFill patternType="solid">
        <fgColor rgb="FF00BFFF"/>
        <bgColor indexed="64"/>
      </patternFill>
    </fill>
    <fill>
      <patternFill patternType="solid">
        <fgColor rgb="FFCFA972"/>
        <bgColor indexed="64"/>
      </patternFill>
    </fill>
    <fill>
      <patternFill patternType="solid">
        <fgColor rgb="FF7BF9AD"/>
        <bgColor indexed="64"/>
      </patternFill>
    </fill>
    <fill>
      <patternFill patternType="solid">
        <fgColor rgb="FF7ECEF4"/>
        <bgColor indexed="64"/>
      </patternFill>
    </fill>
    <fill>
      <patternFill patternType="solid">
        <fgColor rgb="FFF6B37F"/>
        <bgColor indexed="64"/>
      </patternFill>
    </fill>
    <fill>
      <patternFill patternType="solid">
        <fgColor rgb="FF80C269"/>
        <bgColor indexed="64"/>
      </patternFill>
    </fill>
    <fill>
      <patternFill patternType="solid">
        <fgColor rgb="FFCCB3E1"/>
        <bgColor indexed="64"/>
      </patternFill>
    </fill>
    <fill>
      <patternFill patternType="solid">
        <fgColor rgb="FFF8B55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9B95C9"/>
        <bgColor indexed="64"/>
      </patternFill>
    </fill>
    <fill>
      <patternFill patternType="solid">
        <fgColor rgb="FF1D953F"/>
        <bgColor indexed="64"/>
      </patternFill>
    </fill>
    <fill>
      <patternFill patternType="solid">
        <fgColor rgb="FFFFC20E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05B72"/>
        <bgColor indexed="64"/>
      </patternFill>
    </fill>
    <fill>
      <patternFill patternType="solid">
        <fgColor rgb="FF33A3DC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7" tint="0.59999389629810485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theme="0" tint="-0.14999847407452621"/>
      </bottom>
      <diagonal/>
    </border>
    <border>
      <left/>
      <right/>
      <top/>
      <bottom style="thick">
        <color theme="0"/>
      </bottom>
      <diagonal/>
    </border>
    <border>
      <left/>
      <right/>
      <top/>
      <bottom style="medium">
        <color indexed="64"/>
      </bottom>
      <diagonal/>
    </border>
    <border>
      <left/>
      <right/>
      <top style="thick">
        <color theme="0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theme="0"/>
      </right>
      <top/>
      <bottom/>
      <diagonal/>
    </border>
    <border>
      <left style="medium">
        <color theme="0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ck">
        <color theme="0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127">
    <xf numFmtId="0" fontId="0" fillId="0" borderId="0" xfId="0"/>
    <xf numFmtId="0" fontId="1" fillId="0" borderId="0" xfId="0" applyFont="1" applyAlignment="1">
      <alignment vertical="center"/>
    </xf>
    <xf numFmtId="0" fontId="1" fillId="0" borderId="1" xfId="0" applyFont="1" applyBorder="1" applyAlignment="1">
      <alignment vertical="center"/>
    </xf>
    <xf numFmtId="0" fontId="1" fillId="0" borderId="0" xfId="0" applyFont="1" applyAlignment="1">
      <alignment horizontal="center" vertical="center"/>
    </xf>
    <xf numFmtId="0" fontId="5" fillId="0" borderId="0" xfId="0" applyFont="1" applyAlignment="1">
      <alignment vertical="center"/>
    </xf>
    <xf numFmtId="0" fontId="5" fillId="0" borderId="0" xfId="0" applyFont="1"/>
    <xf numFmtId="0" fontId="8" fillId="0" borderId="0" xfId="0" applyFont="1" applyAlignment="1">
      <alignment horizontal="center" vertical="center" wrapText="1"/>
    </xf>
    <xf numFmtId="0" fontId="8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0" fontId="6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4" borderId="0" xfId="0" applyFont="1" applyFill="1" applyAlignment="1">
      <alignment horizontal="center" vertical="center"/>
    </xf>
    <xf numFmtId="0" fontId="3" fillId="17" borderId="0" xfId="0" applyFont="1" applyFill="1" applyAlignment="1">
      <alignment horizontal="center" vertical="center"/>
    </xf>
    <xf numFmtId="0" fontId="3" fillId="15" borderId="0" xfId="0" applyFont="1" applyFill="1" applyAlignment="1">
      <alignment horizontal="center" vertical="center"/>
    </xf>
    <xf numFmtId="0" fontId="3" fillId="14" borderId="0" xfId="0" applyFont="1" applyFill="1" applyAlignment="1">
      <alignment horizontal="center" vertical="center"/>
    </xf>
    <xf numFmtId="164" fontId="5" fillId="0" borderId="0" xfId="0" applyNumberFormat="1" applyFont="1" applyFill="1" applyAlignment="1">
      <alignment vertical="center"/>
    </xf>
    <xf numFmtId="164" fontId="6" fillId="0" borderId="0" xfId="0" applyNumberFormat="1" applyFont="1" applyFill="1" applyAlignment="1">
      <alignment vertical="center"/>
    </xf>
    <xf numFmtId="0" fontId="3" fillId="19" borderId="3" xfId="0" applyFont="1" applyFill="1" applyBorder="1" applyAlignment="1">
      <alignment horizontal="center" vertical="center"/>
    </xf>
    <xf numFmtId="0" fontId="3" fillId="20" borderId="3" xfId="0" applyFont="1" applyFill="1" applyBorder="1" applyAlignment="1">
      <alignment horizontal="center" vertical="center"/>
    </xf>
    <xf numFmtId="0" fontId="3" fillId="21" borderId="3" xfId="0" applyFont="1" applyFill="1" applyBorder="1" applyAlignment="1">
      <alignment horizontal="center" vertical="center"/>
    </xf>
    <xf numFmtId="0" fontId="3" fillId="22" borderId="3" xfId="0" applyFont="1" applyFill="1" applyBorder="1" applyAlignment="1">
      <alignment horizontal="center" vertical="center"/>
    </xf>
    <xf numFmtId="0" fontId="3" fillId="23" borderId="3" xfId="0" applyFont="1" applyFill="1" applyBorder="1" applyAlignment="1">
      <alignment horizontal="center" vertical="center"/>
    </xf>
    <xf numFmtId="0" fontId="3" fillId="24" borderId="3" xfId="0" applyFont="1" applyFill="1" applyBorder="1" applyAlignment="1">
      <alignment horizontal="center" vertical="center"/>
    </xf>
    <xf numFmtId="0" fontId="3" fillId="19" borderId="4" xfId="0" applyFont="1" applyFill="1" applyBorder="1" applyAlignment="1">
      <alignment horizontal="center" vertical="center"/>
    </xf>
    <xf numFmtId="0" fontId="5" fillId="0" borderId="3" xfId="0" applyFont="1" applyBorder="1" applyAlignment="1">
      <alignment vertical="center"/>
    </xf>
    <xf numFmtId="0" fontId="5" fillId="0" borderId="3" xfId="0" applyFont="1" applyBorder="1"/>
    <xf numFmtId="0" fontId="3" fillId="17" borderId="3" xfId="0" applyFont="1" applyFill="1" applyBorder="1" applyAlignment="1">
      <alignment horizontal="center" vertical="center"/>
    </xf>
    <xf numFmtId="164" fontId="5" fillId="0" borderId="3" xfId="0" applyNumberFormat="1" applyFont="1" applyFill="1" applyBorder="1" applyAlignment="1">
      <alignment vertical="center"/>
    </xf>
    <xf numFmtId="0" fontId="9" fillId="0" borderId="0" xfId="0" applyFont="1" applyAlignment="1">
      <alignment vertical="center"/>
    </xf>
    <xf numFmtId="0" fontId="9" fillId="0" borderId="1" xfId="0" applyFont="1" applyBorder="1" applyAlignment="1">
      <alignment vertical="center"/>
    </xf>
    <xf numFmtId="0" fontId="8" fillId="0" borderId="3" xfId="0" applyFont="1" applyBorder="1" applyAlignment="1">
      <alignment horizontal="left" vertical="center"/>
    </xf>
    <xf numFmtId="0" fontId="1" fillId="0" borderId="3" xfId="0" applyFont="1" applyBorder="1" applyAlignment="1">
      <alignment horizontal="center" vertical="center"/>
    </xf>
    <xf numFmtId="0" fontId="1" fillId="25" borderId="0" xfId="0" applyFont="1" applyFill="1" applyAlignment="1">
      <alignment horizontal="center" vertical="center"/>
    </xf>
    <xf numFmtId="0" fontId="5" fillId="25" borderId="0" xfId="0" applyFont="1" applyFill="1" applyAlignment="1">
      <alignment vertical="center"/>
    </xf>
    <xf numFmtId="0" fontId="5" fillId="25" borderId="0" xfId="0" applyFont="1" applyFill="1"/>
    <xf numFmtId="0" fontId="6" fillId="0" borderId="0" xfId="0" applyFont="1" applyAlignment="1">
      <alignment vertical="center"/>
    </xf>
    <xf numFmtId="0" fontId="8" fillId="26" borderId="0" xfId="0" applyFont="1" applyFill="1" applyAlignment="1">
      <alignment vertical="center"/>
    </xf>
    <xf numFmtId="0" fontId="6" fillId="26" borderId="0" xfId="0" applyFont="1" applyFill="1" applyAlignment="1">
      <alignment vertical="center"/>
    </xf>
    <xf numFmtId="0" fontId="6" fillId="26" borderId="0" xfId="0" applyFont="1" applyFill="1" applyAlignment="1">
      <alignment horizontal="center" vertical="center"/>
    </xf>
    <xf numFmtId="1" fontId="6" fillId="0" borderId="0" xfId="0" applyNumberFormat="1" applyFont="1" applyAlignment="1">
      <alignment horizontal="center" vertical="center"/>
    </xf>
    <xf numFmtId="0" fontId="3" fillId="26" borderId="0" xfId="0" applyFont="1" applyFill="1" applyAlignment="1">
      <alignment horizontal="center" vertical="center"/>
    </xf>
    <xf numFmtId="0" fontId="3" fillId="21" borderId="0" xfId="0" applyFont="1" applyFill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vertical="center"/>
    </xf>
    <xf numFmtId="0" fontId="5" fillId="0" borderId="0" xfId="0" applyFont="1" applyBorder="1"/>
    <xf numFmtId="0" fontId="8" fillId="0" borderId="5" xfId="0" applyFont="1" applyBorder="1" applyAlignment="1">
      <alignment horizontal="center" vertical="center" wrapText="1"/>
    </xf>
    <xf numFmtId="0" fontId="8" fillId="26" borderId="3" xfId="0" applyFont="1" applyFill="1" applyBorder="1" applyAlignment="1">
      <alignment vertical="center"/>
    </xf>
    <xf numFmtId="0" fontId="6" fillId="26" borderId="3" xfId="0" applyFont="1" applyFill="1" applyBorder="1" applyAlignment="1">
      <alignment vertical="center"/>
    </xf>
    <xf numFmtId="0" fontId="6" fillId="26" borderId="3" xfId="0" applyFont="1" applyFill="1" applyBorder="1" applyAlignment="1">
      <alignment horizontal="center" vertical="center"/>
    </xf>
    <xf numFmtId="1" fontId="8" fillId="26" borderId="3" xfId="0" applyNumberFormat="1" applyFont="1" applyFill="1" applyBorder="1" applyAlignment="1">
      <alignment horizontal="center" vertical="center"/>
    </xf>
    <xf numFmtId="0" fontId="3" fillId="19" borderId="6" xfId="0" applyFont="1" applyFill="1" applyBorder="1" applyAlignment="1">
      <alignment horizontal="center" vertical="center"/>
    </xf>
    <xf numFmtId="0" fontId="3" fillId="20" borderId="6" xfId="0" applyFont="1" applyFill="1" applyBorder="1" applyAlignment="1">
      <alignment horizontal="center" vertical="center"/>
    </xf>
    <xf numFmtId="0" fontId="3" fillId="21" borderId="6" xfId="0" applyFont="1" applyFill="1" applyBorder="1" applyAlignment="1">
      <alignment horizontal="center" vertical="center"/>
    </xf>
    <xf numFmtId="0" fontId="3" fillId="23" borderId="6" xfId="0" applyFont="1" applyFill="1" applyBorder="1" applyAlignment="1">
      <alignment horizontal="center" vertical="center"/>
    </xf>
    <xf numFmtId="0" fontId="3" fillId="24" borderId="6" xfId="0" applyFont="1" applyFill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164" fontId="11" fillId="25" borderId="0" xfId="0" applyNumberFormat="1" applyFont="1" applyFill="1" applyAlignment="1">
      <alignment vertical="center"/>
    </xf>
    <xf numFmtId="0" fontId="5" fillId="0" borderId="0" xfId="0" applyFont="1" applyFill="1"/>
    <xf numFmtId="0" fontId="3" fillId="22" borderId="6" xfId="0" applyFont="1" applyFill="1" applyBorder="1" applyAlignment="1">
      <alignment horizontal="center" vertical="center"/>
    </xf>
    <xf numFmtId="0" fontId="3" fillId="4" borderId="0" xfId="0" applyFont="1" applyFill="1" applyAlignment="1">
      <alignment horizontal="center" vertical="center"/>
    </xf>
    <xf numFmtId="164" fontId="5" fillId="0" borderId="0" xfId="0" applyNumberFormat="1" applyFont="1" applyAlignment="1">
      <alignment vertical="center"/>
    </xf>
    <xf numFmtId="0" fontId="3" fillId="4" borderId="0" xfId="0" applyFont="1" applyFill="1" applyAlignment="1">
      <alignment horizontal="center" vertical="center"/>
    </xf>
    <xf numFmtId="164" fontId="5" fillId="0" borderId="0" xfId="0" applyNumberFormat="1" applyFont="1" applyFill="1" applyAlignment="1">
      <alignment horizontal="center" vertical="center"/>
    </xf>
    <xf numFmtId="164" fontId="5" fillId="0" borderId="0" xfId="0" applyNumberFormat="1" applyFont="1" applyFill="1" applyAlignment="1">
      <alignment horizontal="center"/>
    </xf>
    <xf numFmtId="164" fontId="0" fillId="0" borderId="0" xfId="0" applyNumberFormat="1" applyFill="1" applyAlignment="1">
      <alignment horizontal="center"/>
    </xf>
    <xf numFmtId="164" fontId="6" fillId="0" borderId="0" xfId="0" applyNumberFormat="1" applyFont="1" applyFill="1" applyAlignment="1">
      <alignment horizontal="center" vertical="center"/>
    </xf>
    <xf numFmtId="164" fontId="5" fillId="0" borderId="3" xfId="0" applyNumberFormat="1" applyFont="1" applyFill="1" applyBorder="1" applyAlignment="1">
      <alignment horizontal="center" vertical="center"/>
    </xf>
    <xf numFmtId="164" fontId="5" fillId="0" borderId="3" xfId="0" applyNumberFormat="1" applyFont="1" applyFill="1" applyBorder="1" applyAlignment="1">
      <alignment horizontal="center"/>
    </xf>
    <xf numFmtId="165" fontId="5" fillId="0" borderId="0" xfId="0" applyNumberFormat="1" applyFont="1" applyAlignment="1">
      <alignment horizontal="center" vertical="center"/>
    </xf>
    <xf numFmtId="165" fontId="5" fillId="0" borderId="0" xfId="0" applyNumberFormat="1" applyFont="1" applyFill="1" applyAlignment="1">
      <alignment horizontal="center" vertical="center"/>
    </xf>
    <xf numFmtId="165" fontId="5" fillId="0" borderId="3" xfId="0" applyNumberFormat="1" applyFont="1" applyBorder="1" applyAlignment="1">
      <alignment horizontal="center" vertical="center"/>
    </xf>
    <xf numFmtId="165" fontId="5" fillId="0" borderId="3" xfId="0" applyNumberFormat="1" applyFont="1" applyBorder="1" applyAlignment="1">
      <alignment horizontal="left" vertical="center"/>
    </xf>
    <xf numFmtId="165" fontId="1" fillId="0" borderId="0" xfId="0" applyNumberFormat="1" applyFont="1" applyAlignment="1">
      <alignment horizontal="center" vertical="center"/>
    </xf>
    <xf numFmtId="165" fontId="1" fillId="0" borderId="3" xfId="0" applyNumberFormat="1" applyFont="1" applyBorder="1" applyAlignment="1">
      <alignment horizontal="center" vertical="center"/>
    </xf>
    <xf numFmtId="165" fontId="1" fillId="0" borderId="5" xfId="0" applyNumberFormat="1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16" fillId="0" borderId="0" xfId="0" applyFont="1" applyAlignment="1">
      <alignment vertical="center"/>
    </xf>
    <xf numFmtId="0" fontId="1" fillId="0" borderId="5" xfId="0" applyFont="1" applyBorder="1" applyAlignment="1">
      <alignment horizontal="center" vertical="center"/>
    </xf>
    <xf numFmtId="0" fontId="1" fillId="27" borderId="3" xfId="0" applyFont="1" applyFill="1" applyBorder="1" applyAlignment="1">
      <alignment horizontal="center" vertical="center"/>
    </xf>
    <xf numFmtId="0" fontId="3" fillId="12" borderId="0" xfId="0" applyFont="1" applyFill="1" applyAlignment="1">
      <alignment horizontal="center" vertical="center"/>
    </xf>
    <xf numFmtId="0" fontId="3" fillId="13" borderId="0" xfId="0" applyFont="1" applyFill="1" applyAlignment="1">
      <alignment horizontal="center" vertical="center"/>
    </xf>
    <xf numFmtId="0" fontId="3" fillId="8" borderId="0" xfId="0" applyFont="1" applyFill="1" applyAlignment="1">
      <alignment horizontal="center" vertical="center"/>
    </xf>
    <xf numFmtId="0" fontId="3" fillId="16" borderId="0" xfId="0" applyFont="1" applyFill="1" applyAlignment="1">
      <alignment horizontal="center" vertical="center"/>
    </xf>
    <xf numFmtId="0" fontId="3" fillId="18" borderId="0" xfId="0" applyFont="1" applyFill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3" fillId="7" borderId="0" xfId="0" applyFont="1" applyFill="1" applyAlignment="1">
      <alignment horizontal="center" vertical="center"/>
    </xf>
    <xf numFmtId="0" fontId="3" fillId="9" borderId="0" xfId="0" applyFont="1" applyFill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0" fontId="3" fillId="10" borderId="0" xfId="0" applyFont="1" applyFill="1" applyAlignment="1">
      <alignment horizontal="center" vertical="center"/>
    </xf>
    <xf numFmtId="0" fontId="3" fillId="11" borderId="0" xfId="0" applyFont="1" applyFill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3" fillId="4" borderId="0" xfId="0" applyFont="1" applyFill="1" applyAlignment="1">
      <alignment horizontal="center" vertical="center"/>
    </xf>
    <xf numFmtId="0" fontId="3" fillId="5" borderId="0" xfId="0" applyFont="1" applyFill="1" applyAlignment="1">
      <alignment horizontal="center" vertical="center"/>
    </xf>
    <xf numFmtId="0" fontId="3" fillId="6" borderId="0" xfId="0" applyFont="1" applyFill="1" applyAlignment="1">
      <alignment horizontal="center" vertical="center"/>
    </xf>
    <xf numFmtId="0" fontId="17" fillId="0" borderId="9" xfId="0" applyFont="1" applyBorder="1" applyAlignment="1">
      <alignment horizontal="left" vertical="center" wrapText="1"/>
    </xf>
    <xf numFmtId="0" fontId="3" fillId="24" borderId="0" xfId="0" applyFont="1" applyFill="1" applyAlignment="1">
      <alignment horizontal="center" vertical="center"/>
    </xf>
    <xf numFmtId="0" fontId="8" fillId="0" borderId="5" xfId="0" applyFont="1" applyBorder="1" applyAlignment="1">
      <alignment horizontal="center" vertical="center" wrapText="1"/>
    </xf>
    <xf numFmtId="0" fontId="8" fillId="0" borderId="5" xfId="0" applyFont="1" applyBorder="1" applyAlignment="1">
      <alignment horizontal="center" vertical="center"/>
    </xf>
    <xf numFmtId="0" fontId="3" fillId="19" borderId="0" xfId="0" applyFont="1" applyFill="1" applyAlignment="1">
      <alignment horizontal="center" vertical="center"/>
    </xf>
    <xf numFmtId="0" fontId="3" fillId="20" borderId="0" xfId="0" applyFont="1" applyFill="1" applyAlignment="1">
      <alignment horizontal="center" vertical="center"/>
    </xf>
    <xf numFmtId="0" fontId="3" fillId="21" borderId="0" xfId="0" applyFont="1" applyFill="1" applyAlignment="1">
      <alignment horizontal="center" vertical="center"/>
    </xf>
    <xf numFmtId="0" fontId="3" fillId="23" borderId="0" xfId="0" applyFont="1" applyFill="1" applyAlignment="1">
      <alignment horizontal="center" vertical="center"/>
    </xf>
    <xf numFmtId="0" fontId="9" fillId="20" borderId="2" xfId="0" applyFont="1" applyFill="1" applyBorder="1" applyAlignment="1">
      <alignment horizontal="center" vertical="center"/>
    </xf>
    <xf numFmtId="0" fontId="9" fillId="21" borderId="2" xfId="0" applyFont="1" applyFill="1" applyBorder="1" applyAlignment="1">
      <alignment horizontal="center" vertical="center"/>
    </xf>
    <xf numFmtId="0" fontId="9" fillId="23" borderId="2" xfId="0" applyFont="1" applyFill="1" applyBorder="1" applyAlignment="1">
      <alignment horizontal="center" vertical="center"/>
    </xf>
    <xf numFmtId="0" fontId="9" fillId="24" borderId="2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9" fillId="19" borderId="2" xfId="0" applyFont="1" applyFill="1" applyBorder="1" applyAlignment="1">
      <alignment horizontal="center" vertical="center"/>
    </xf>
    <xf numFmtId="0" fontId="9" fillId="23" borderId="8" xfId="0" applyFont="1" applyFill="1" applyBorder="1" applyAlignment="1">
      <alignment horizontal="center" vertical="center"/>
    </xf>
    <xf numFmtId="0" fontId="9" fillId="24" borderId="8" xfId="0" applyFont="1" applyFill="1" applyBorder="1" applyAlignment="1">
      <alignment horizontal="center" vertical="center"/>
    </xf>
    <xf numFmtId="0" fontId="1" fillId="0" borderId="9" xfId="0" applyFont="1" applyFill="1" applyBorder="1" applyAlignment="1">
      <alignment horizontal="center" vertical="center" wrapText="1"/>
    </xf>
    <xf numFmtId="0" fontId="1" fillId="0" borderId="3" xfId="0" applyFont="1" applyFill="1" applyBorder="1" applyAlignment="1">
      <alignment horizontal="center" vertical="center" wrapText="1"/>
    </xf>
    <xf numFmtId="0" fontId="9" fillId="19" borderId="8" xfId="0" applyFont="1" applyFill="1" applyBorder="1" applyAlignment="1">
      <alignment horizontal="center" vertical="center"/>
    </xf>
    <xf numFmtId="0" fontId="9" fillId="20" borderId="8" xfId="0" applyFont="1" applyFill="1" applyBorder="1" applyAlignment="1">
      <alignment horizontal="center" vertical="center"/>
    </xf>
    <xf numFmtId="0" fontId="9" fillId="21" borderId="8" xfId="0" applyFont="1" applyFill="1" applyBorder="1" applyAlignment="1">
      <alignment horizontal="center" vertical="center"/>
    </xf>
    <xf numFmtId="0" fontId="3" fillId="2" borderId="9" xfId="0" applyFont="1" applyFill="1" applyBorder="1" applyAlignment="1">
      <alignment horizontal="center" vertical="center"/>
    </xf>
    <xf numFmtId="0" fontId="1" fillId="0" borderId="9" xfId="0" applyFont="1" applyFill="1" applyBorder="1" applyAlignment="1">
      <alignment horizontal="center" vertical="center"/>
    </xf>
  </cellXfs>
  <cellStyles count="1">
    <cellStyle name="Normal" xfId="0" builtinId="0"/>
  </cellStyles>
  <dxfs count="4"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CCB3E1"/>
      <color rgb="FFFF0000"/>
      <color rgb="FF33A3DC"/>
      <color rgb="FFF05B72"/>
      <color rgb="FFFFC20E"/>
      <color rgb="FF1D953F"/>
      <color rgb="FF9B95C9"/>
      <color rgb="FFF8B551"/>
      <color rgb="FF80C269"/>
      <color rgb="FFF19EC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40FD7D-DB3E-4A51-9698-E3D58A4D33BF}">
  <sheetPr>
    <tabColor theme="7" tint="0.59999389629810485"/>
  </sheetPr>
  <dimension ref="A1:B17"/>
  <sheetViews>
    <sheetView tabSelected="1" workbookViewId="0">
      <selection sqref="A1:B1"/>
    </sheetView>
  </sheetViews>
  <sheetFormatPr defaultColWidth="9.08984375" defaultRowHeight="16.899999999999999" customHeight="1"/>
  <cols>
    <col min="1" max="1" width="26.81640625" style="8" customWidth="1"/>
    <col min="2" max="2" width="90.36328125" style="4" customWidth="1"/>
    <col min="3" max="16384" width="9.08984375" style="82"/>
  </cols>
  <sheetData>
    <row r="1" spans="1:2" ht="28.5" customHeight="1" thickBot="1">
      <c r="A1" s="85" t="s">
        <v>417</v>
      </c>
      <c r="B1" s="85"/>
    </row>
    <row r="2" spans="1:2" s="83" customFormat="1" ht="25.15" customHeight="1" thickBot="1">
      <c r="A2" s="84" t="s">
        <v>421</v>
      </c>
      <c r="B2" s="84" t="s">
        <v>422</v>
      </c>
    </row>
    <row r="3" spans="1:2" ht="21.9" customHeight="1">
      <c r="A3" s="3" t="s">
        <v>418</v>
      </c>
      <c r="B3" s="4" t="s">
        <v>420</v>
      </c>
    </row>
    <row r="4" spans="1:2" ht="21.9" customHeight="1">
      <c r="A4" s="3" t="s">
        <v>407</v>
      </c>
      <c r="B4" s="4" t="s">
        <v>425</v>
      </c>
    </row>
    <row r="5" spans="1:2" ht="21.9" customHeight="1">
      <c r="A5" s="3" t="s">
        <v>408</v>
      </c>
      <c r="B5" s="4" t="s">
        <v>426</v>
      </c>
    </row>
    <row r="6" spans="1:2" ht="21.9" customHeight="1">
      <c r="A6" s="3" t="s">
        <v>409</v>
      </c>
      <c r="B6" s="4" t="s">
        <v>435</v>
      </c>
    </row>
    <row r="7" spans="1:2" ht="21.9" customHeight="1">
      <c r="A7" s="3" t="s">
        <v>410</v>
      </c>
      <c r="B7" s="4" t="s">
        <v>436</v>
      </c>
    </row>
    <row r="8" spans="1:2" ht="21.9" customHeight="1">
      <c r="A8" s="3" t="s">
        <v>411</v>
      </c>
      <c r="B8" s="4" t="s">
        <v>437</v>
      </c>
    </row>
    <row r="9" spans="1:2" ht="21.9" customHeight="1">
      <c r="A9" s="3" t="s">
        <v>412</v>
      </c>
      <c r="B9" s="4" t="s">
        <v>438</v>
      </c>
    </row>
    <row r="10" spans="1:2" ht="21.9" customHeight="1">
      <c r="A10" s="3" t="s">
        <v>413</v>
      </c>
      <c r="B10" s="4" t="s">
        <v>439</v>
      </c>
    </row>
    <row r="11" spans="1:2" ht="21.9" customHeight="1">
      <c r="A11" s="3" t="s">
        <v>414</v>
      </c>
      <c r="B11" s="4" t="s">
        <v>440</v>
      </c>
    </row>
    <row r="12" spans="1:2" ht="21.9" customHeight="1">
      <c r="A12" s="3" t="s">
        <v>415</v>
      </c>
      <c r="B12" s="4" t="s">
        <v>441</v>
      </c>
    </row>
    <row r="13" spans="1:2" ht="21.9" customHeight="1" thickBot="1">
      <c r="A13" s="34" t="s">
        <v>416</v>
      </c>
      <c r="B13" s="27" t="s">
        <v>442</v>
      </c>
    </row>
    <row r="17" spans="2:2" ht="16.899999999999999" customHeight="1">
      <c r="B17" s="46"/>
    </row>
  </sheetData>
  <mergeCells count="1">
    <mergeCell ref="A1:B1"/>
  </mergeCells>
  <phoneticPr fontId="2" type="noConversion"/>
  <conditionalFormatting sqref="A3:A13">
    <cfRule type="duplicateValues" dxfId="3" priority="1"/>
  </conditionalFormatting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D203DE-9EDF-4FA2-9A71-833FA4FD9F85}">
  <dimension ref="A1:AC60"/>
  <sheetViews>
    <sheetView workbookViewId="0"/>
  </sheetViews>
  <sheetFormatPr defaultColWidth="11.81640625" defaultRowHeight="14"/>
  <cols>
    <col min="1" max="1" width="5.6328125" style="13" customWidth="1"/>
    <col min="2" max="2" width="14.36328125" style="3" customWidth="1"/>
    <col min="3" max="3" width="8.36328125" style="4" customWidth="1"/>
    <col min="4" max="18" width="8.36328125" style="5" customWidth="1"/>
    <col min="19" max="19" width="8.36328125" style="4" customWidth="1"/>
    <col min="20" max="29" width="8.36328125" style="5" customWidth="1"/>
    <col min="30" max="16384" width="11.81640625" style="5"/>
  </cols>
  <sheetData>
    <row r="1" spans="1:29" ht="22.25" customHeight="1" thickBot="1">
      <c r="A1" s="33" t="s">
        <v>433</v>
      </c>
      <c r="B1" s="34"/>
      <c r="C1" s="27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28"/>
      <c r="R1" s="28"/>
      <c r="S1" s="27"/>
      <c r="T1" s="28"/>
      <c r="U1" s="28"/>
      <c r="V1" s="28"/>
      <c r="W1" s="28"/>
      <c r="X1" s="28"/>
      <c r="Y1" s="28"/>
      <c r="Z1" s="28"/>
      <c r="AA1" s="28"/>
      <c r="AB1" s="28"/>
      <c r="AC1" s="28"/>
    </row>
    <row r="2" spans="1:29" s="31" customFormat="1" ht="16.899999999999999" customHeight="1" thickBot="1">
      <c r="A2" s="126" t="s">
        <v>396</v>
      </c>
      <c r="B2" s="126"/>
      <c r="C2" s="122" t="s">
        <v>317</v>
      </c>
      <c r="D2" s="122"/>
      <c r="E2" s="122"/>
      <c r="F2" s="122"/>
      <c r="G2" s="122"/>
      <c r="H2" s="122"/>
      <c r="I2" s="122"/>
      <c r="J2" s="123" t="s">
        <v>318</v>
      </c>
      <c r="K2" s="123"/>
      <c r="L2" s="123"/>
      <c r="M2" s="123"/>
      <c r="N2" s="124" t="s">
        <v>319</v>
      </c>
      <c r="O2" s="124"/>
      <c r="P2" s="124"/>
      <c r="Q2" s="124"/>
      <c r="R2" s="124"/>
      <c r="S2" s="124"/>
      <c r="T2" s="118" t="s">
        <v>320</v>
      </c>
      <c r="U2" s="118"/>
      <c r="V2" s="118"/>
      <c r="W2" s="118"/>
      <c r="X2" s="118"/>
      <c r="Y2" s="119" t="s">
        <v>321</v>
      </c>
      <c r="Z2" s="119"/>
      <c r="AA2" s="119"/>
      <c r="AB2" s="119"/>
      <c r="AC2" s="119"/>
    </row>
    <row r="3" spans="1:29" s="1" customFormat="1" ht="19.899999999999999" customHeight="1" thickTop="1" thickBot="1">
      <c r="A3" s="116"/>
      <c r="B3" s="116"/>
      <c r="C3" s="26" t="s">
        <v>0</v>
      </c>
      <c r="D3" s="20" t="s">
        <v>1</v>
      </c>
      <c r="E3" s="20" t="s">
        <v>2</v>
      </c>
      <c r="F3" s="20" t="s">
        <v>3</v>
      </c>
      <c r="G3" s="20" t="s">
        <v>4</v>
      </c>
      <c r="H3" s="20" t="s">
        <v>5</v>
      </c>
      <c r="I3" s="20" t="s">
        <v>6</v>
      </c>
      <c r="J3" s="21" t="s">
        <v>7</v>
      </c>
      <c r="K3" s="21" t="s">
        <v>8</v>
      </c>
      <c r="L3" s="21" t="s">
        <v>9</v>
      </c>
      <c r="M3" s="21" t="s">
        <v>10</v>
      </c>
      <c r="N3" s="22" t="s">
        <v>11</v>
      </c>
      <c r="O3" s="22" t="s">
        <v>12</v>
      </c>
      <c r="P3" s="22" t="s">
        <v>13</v>
      </c>
      <c r="Q3" s="22" t="s">
        <v>14</v>
      </c>
      <c r="R3" s="22" t="s">
        <v>15</v>
      </c>
      <c r="S3" s="23" t="s">
        <v>322</v>
      </c>
      <c r="T3" s="24" t="s">
        <v>16</v>
      </c>
      <c r="U3" s="24" t="s">
        <v>17</v>
      </c>
      <c r="V3" s="24" t="s">
        <v>18</v>
      </c>
      <c r="W3" s="24" t="s">
        <v>19</v>
      </c>
      <c r="X3" s="24" t="s">
        <v>20</v>
      </c>
      <c r="Y3" s="25" t="s">
        <v>21</v>
      </c>
      <c r="Z3" s="25" t="s">
        <v>22</v>
      </c>
      <c r="AA3" s="25" t="s">
        <v>23</v>
      </c>
      <c r="AB3" s="25" t="s">
        <v>24</v>
      </c>
      <c r="AC3" s="25" t="s">
        <v>25</v>
      </c>
    </row>
    <row r="4" spans="1:29">
      <c r="A4" s="125" t="s">
        <v>297</v>
      </c>
      <c r="B4" s="3" t="s">
        <v>29</v>
      </c>
      <c r="C4" s="69">
        <v>0.71641791044776104</v>
      </c>
      <c r="D4" s="70">
        <v>0.84722222222222199</v>
      </c>
      <c r="E4" s="70">
        <v>0.83898305084745795</v>
      </c>
      <c r="F4" s="70">
        <v>0.68902439024390205</v>
      </c>
      <c r="G4" s="70">
        <v>0.72794117647058798</v>
      </c>
      <c r="H4" s="70">
        <v>0.61594202898550698</v>
      </c>
      <c r="I4" s="70">
        <v>0.73972602739726001</v>
      </c>
      <c r="J4" s="70">
        <v>0.92156862745098</v>
      </c>
      <c r="K4" s="70">
        <v>0.72727272727272696</v>
      </c>
      <c r="L4" s="70">
        <v>0.91228070175438603</v>
      </c>
      <c r="M4" s="70">
        <v>0.68548387096774199</v>
      </c>
      <c r="N4" s="70">
        <v>0.84545454545454501</v>
      </c>
      <c r="O4" s="70">
        <v>0.83064516129032295</v>
      </c>
      <c r="P4" s="70">
        <v>0.80769230769230804</v>
      </c>
      <c r="Q4" s="70">
        <v>0.92857142857142905</v>
      </c>
      <c r="R4" s="70">
        <v>0.86842105263157898</v>
      </c>
      <c r="S4" s="70">
        <v>0.75815217391304346</v>
      </c>
      <c r="T4" s="70">
        <v>1.0102040816326501</v>
      </c>
      <c r="U4" s="70">
        <v>1.0340909090909101</v>
      </c>
      <c r="V4" s="70">
        <v>1.125</v>
      </c>
      <c r="W4" s="70">
        <v>0.92241379310344795</v>
      </c>
      <c r="X4" s="70">
        <v>0.95535714285714302</v>
      </c>
      <c r="Y4" s="70">
        <v>0.86</v>
      </c>
      <c r="Z4" s="70">
        <v>0.91964285714285698</v>
      </c>
      <c r="AA4" s="70">
        <v>0.796875</v>
      </c>
      <c r="AB4" s="70">
        <v>0.84210526315789502</v>
      </c>
      <c r="AC4" s="70">
        <v>0.75</v>
      </c>
    </row>
    <row r="5" spans="1:29">
      <c r="A5" s="98"/>
      <c r="B5" s="3" t="s">
        <v>36</v>
      </c>
      <c r="C5" s="69">
        <v>0.8</v>
      </c>
      <c r="D5" s="70">
        <v>0.84722222222222199</v>
      </c>
      <c r="E5" s="70">
        <v>0.82499999999999996</v>
      </c>
      <c r="F5" s="70">
        <v>0.91129032258064502</v>
      </c>
      <c r="G5" s="70">
        <v>0.88392857142857195</v>
      </c>
      <c r="H5" s="70">
        <v>0.86734693877550995</v>
      </c>
      <c r="I5" s="70">
        <v>0.75</v>
      </c>
      <c r="J5" s="70">
        <v>0.92156862745098</v>
      </c>
      <c r="K5" s="70">
        <v>0.88888888888888895</v>
      </c>
      <c r="L5" s="70">
        <v>1.06122448979592</v>
      </c>
      <c r="M5" s="70">
        <v>0.96590909090909105</v>
      </c>
      <c r="N5" s="70">
        <v>0.98936170212765995</v>
      </c>
      <c r="O5" s="70">
        <v>0.83064516129032295</v>
      </c>
      <c r="P5" s="70">
        <v>0.86065573770491799</v>
      </c>
      <c r="Q5" s="70">
        <v>0.82539682539682502</v>
      </c>
      <c r="R5" s="70">
        <v>1.0102040816326501</v>
      </c>
      <c r="S5" s="70">
        <v>1.0813953488372094</v>
      </c>
      <c r="T5" s="70">
        <v>1.0531914893617</v>
      </c>
      <c r="U5" s="70">
        <v>1.0581395348837199</v>
      </c>
      <c r="V5" s="70">
        <v>0.79838709677419395</v>
      </c>
      <c r="W5" s="70">
        <v>0.810606060606061</v>
      </c>
      <c r="X5" s="70">
        <v>0.89166666666666705</v>
      </c>
      <c r="Y5" s="70">
        <v>1</v>
      </c>
      <c r="Z5" s="70">
        <v>0.93636363636363595</v>
      </c>
      <c r="AA5" s="70">
        <v>0.796875</v>
      </c>
      <c r="AB5" s="70">
        <v>0.94117647058823495</v>
      </c>
      <c r="AC5" s="70">
        <v>0.89473684210526305</v>
      </c>
    </row>
    <row r="6" spans="1:29">
      <c r="A6" s="98"/>
      <c r="B6" s="3" t="s">
        <v>64</v>
      </c>
      <c r="C6" s="69">
        <v>0.62337662337662303</v>
      </c>
      <c r="D6" s="70">
        <v>0.82432432432432401</v>
      </c>
      <c r="E6" s="70">
        <v>0.64285714285714302</v>
      </c>
      <c r="F6" s="70">
        <v>0.61413043478260898</v>
      </c>
      <c r="G6" s="70">
        <v>0.66891891891891897</v>
      </c>
      <c r="H6" s="70">
        <v>0.65384615384615397</v>
      </c>
      <c r="I6" s="70">
        <v>0.62068965517241403</v>
      </c>
      <c r="J6" s="70">
        <v>0.77049180327868805</v>
      </c>
      <c r="K6" s="70">
        <v>1</v>
      </c>
      <c r="L6" s="70">
        <v>1.0196078431372599</v>
      </c>
      <c r="M6" s="70">
        <v>0.85</v>
      </c>
      <c r="N6" s="70">
        <v>0.86111111111111105</v>
      </c>
      <c r="O6" s="70">
        <v>0.817460317460318</v>
      </c>
      <c r="P6" s="70">
        <v>0.97222222222222199</v>
      </c>
      <c r="Q6" s="70">
        <v>1</v>
      </c>
      <c r="R6" s="70">
        <v>0.85344827586206895</v>
      </c>
      <c r="S6" s="70">
        <v>0.89423076923076927</v>
      </c>
      <c r="T6" s="70">
        <v>0.93396226415094297</v>
      </c>
      <c r="U6" s="70">
        <v>0.92857142857142905</v>
      </c>
      <c r="V6" s="70">
        <v>0.99</v>
      </c>
      <c r="W6" s="70">
        <v>0.95535714285714302</v>
      </c>
      <c r="X6" s="70">
        <v>0.99074074074074103</v>
      </c>
      <c r="Y6" s="70">
        <v>0.89583333333333304</v>
      </c>
      <c r="Z6" s="70">
        <v>0.83064516129032295</v>
      </c>
      <c r="AA6" s="70">
        <v>0.87931034482758597</v>
      </c>
      <c r="AB6" s="70">
        <v>0.76190476190476197</v>
      </c>
      <c r="AC6" s="70">
        <v>0.78461538461538505</v>
      </c>
    </row>
    <row r="7" spans="1:29">
      <c r="A7" s="98"/>
      <c r="B7" s="3" t="s">
        <v>50</v>
      </c>
      <c r="C7" s="69">
        <v>0.52747252747252704</v>
      </c>
      <c r="D7" s="70">
        <v>0.52586206896551702</v>
      </c>
      <c r="E7" s="70">
        <v>0.5</v>
      </c>
      <c r="F7" s="70">
        <v>0.50446428571428603</v>
      </c>
      <c r="G7" s="70">
        <v>0.51030927835051498</v>
      </c>
      <c r="H7" s="70">
        <v>0.5</v>
      </c>
      <c r="I7" s="70">
        <v>0.5</v>
      </c>
      <c r="J7" s="70">
        <v>0.60256410256410298</v>
      </c>
      <c r="K7" s="70">
        <v>0.680851063829787</v>
      </c>
      <c r="L7" s="70">
        <v>0.77611940298507498</v>
      </c>
      <c r="M7" s="70">
        <v>0.61594202898550698</v>
      </c>
      <c r="N7" s="70">
        <v>0.93</v>
      </c>
      <c r="O7" s="70">
        <v>1.03</v>
      </c>
      <c r="P7" s="70">
        <v>0.90517241379310298</v>
      </c>
      <c r="Q7" s="70">
        <v>1.2380952380952399</v>
      </c>
      <c r="R7" s="70">
        <v>1.0760869565217399</v>
      </c>
      <c r="S7" s="70">
        <v>1.0813953488372094</v>
      </c>
      <c r="T7" s="70">
        <v>0.91666666666666696</v>
      </c>
      <c r="U7" s="70">
        <v>0.8125</v>
      </c>
      <c r="V7" s="70">
        <v>0.7734375</v>
      </c>
      <c r="W7" s="70">
        <v>0.65243902439024404</v>
      </c>
      <c r="X7" s="70">
        <v>0.86290322580645196</v>
      </c>
      <c r="Y7" s="70">
        <v>0.81132075471698095</v>
      </c>
      <c r="Z7" s="70">
        <v>0.83064516129032295</v>
      </c>
      <c r="AA7" s="70">
        <v>0.87931034482758597</v>
      </c>
      <c r="AB7" s="70">
        <v>0.92307692307692302</v>
      </c>
      <c r="AC7" s="70">
        <v>0.86440677966101698</v>
      </c>
    </row>
    <row r="8" spans="1:29">
      <c r="A8" s="98"/>
      <c r="B8" s="3" t="s">
        <v>62</v>
      </c>
      <c r="C8" s="69">
        <v>0.62337662337662303</v>
      </c>
      <c r="D8" s="70">
        <v>0.66304347826086996</v>
      </c>
      <c r="E8" s="70">
        <v>0.58928571428571397</v>
      </c>
      <c r="F8" s="70">
        <v>0.63483146067415697</v>
      </c>
      <c r="G8" s="70">
        <v>0.59638554216867501</v>
      </c>
      <c r="H8" s="70">
        <v>0.59027777777777801</v>
      </c>
      <c r="I8" s="70">
        <v>0.5625</v>
      </c>
      <c r="J8" s="70">
        <v>0.92156862745098</v>
      </c>
      <c r="K8" s="70">
        <v>0.84210526315789502</v>
      </c>
      <c r="L8" s="70">
        <v>0.91228070175438603</v>
      </c>
      <c r="M8" s="70">
        <v>0.85</v>
      </c>
      <c r="N8" s="70">
        <v>0.93</v>
      </c>
      <c r="O8" s="70">
        <v>0.87288135593220295</v>
      </c>
      <c r="P8" s="70">
        <v>0.99056603773584895</v>
      </c>
      <c r="Q8" s="70">
        <v>0.96296296296296302</v>
      </c>
      <c r="R8" s="70">
        <v>0.83898305084745795</v>
      </c>
      <c r="S8" s="70">
        <v>0.94256756756756754</v>
      </c>
      <c r="T8" s="70">
        <v>0.79838709677419395</v>
      </c>
      <c r="U8" s="70">
        <v>0.92857142857142905</v>
      </c>
      <c r="V8" s="70">
        <v>0.86842105263157898</v>
      </c>
      <c r="W8" s="70">
        <v>0.90677966101694896</v>
      </c>
      <c r="X8" s="70">
        <v>0.84920634920634896</v>
      </c>
      <c r="Y8" s="70">
        <v>0.95555555555555505</v>
      </c>
      <c r="Z8" s="70">
        <v>0.85833333333333295</v>
      </c>
      <c r="AA8" s="70">
        <v>1</v>
      </c>
      <c r="AB8" s="70">
        <v>0.90566037735849003</v>
      </c>
      <c r="AC8" s="70">
        <v>0.796875</v>
      </c>
    </row>
    <row r="9" spans="1:29">
      <c r="A9" s="95" t="s">
        <v>298</v>
      </c>
      <c r="B9" s="3" t="s">
        <v>38</v>
      </c>
      <c r="C9" s="69">
        <v>0.96</v>
      </c>
      <c r="D9" s="70">
        <v>0.953125</v>
      </c>
      <c r="E9" s="70">
        <v>0.93396226415094297</v>
      </c>
      <c r="F9" s="70">
        <v>0.80714285714285705</v>
      </c>
      <c r="G9" s="70">
        <v>0.99</v>
      </c>
      <c r="H9" s="70">
        <v>0.85</v>
      </c>
      <c r="I9" s="70">
        <v>0.931034482758621</v>
      </c>
      <c r="J9" s="70">
        <v>0.88679245283018904</v>
      </c>
      <c r="K9" s="70">
        <v>0.91428571428571404</v>
      </c>
      <c r="L9" s="70">
        <v>1.1818181818181801</v>
      </c>
      <c r="M9" s="70">
        <v>0.94444444444444398</v>
      </c>
      <c r="N9" s="70">
        <v>0.78813559322033899</v>
      </c>
      <c r="O9" s="70">
        <v>0.95370370370370405</v>
      </c>
      <c r="P9" s="70">
        <v>1.0096153846153799</v>
      </c>
      <c r="Q9" s="70">
        <v>0.88135593220339004</v>
      </c>
      <c r="R9" s="70">
        <v>0.99</v>
      </c>
      <c r="S9" s="70">
        <v>0.86645962732919257</v>
      </c>
      <c r="T9" s="70">
        <v>0.99</v>
      </c>
      <c r="U9" s="70">
        <v>1.1973684210526301</v>
      </c>
      <c r="V9" s="70">
        <v>0.81147540983606603</v>
      </c>
      <c r="W9" s="70">
        <v>0.93859649122806998</v>
      </c>
      <c r="X9" s="70">
        <v>0.8359375</v>
      </c>
      <c r="Y9" s="70">
        <v>1.02380952380952</v>
      </c>
      <c r="Z9" s="70">
        <v>0.90350877192982504</v>
      </c>
      <c r="AA9" s="70">
        <v>0.796875</v>
      </c>
      <c r="AB9" s="70">
        <v>0.97959183673469397</v>
      </c>
      <c r="AC9" s="70">
        <v>0.83606557377049195</v>
      </c>
    </row>
    <row r="10" spans="1:29">
      <c r="A10" s="95"/>
      <c r="B10" s="3" t="s">
        <v>72</v>
      </c>
      <c r="C10" s="69">
        <v>0.52173913043478304</v>
      </c>
      <c r="D10" s="70">
        <v>0.52586206896551702</v>
      </c>
      <c r="E10" s="70">
        <v>0.50510204081632604</v>
      </c>
      <c r="F10" s="70">
        <v>0.51834862385321101</v>
      </c>
      <c r="G10" s="70">
        <v>0.5</v>
      </c>
      <c r="H10" s="70">
        <v>0.537974683544304</v>
      </c>
      <c r="I10" s="70">
        <v>0.50943396226415105</v>
      </c>
      <c r="J10" s="70">
        <v>0.61038961038961004</v>
      </c>
      <c r="K10" s="70">
        <v>0.64</v>
      </c>
      <c r="L10" s="70">
        <v>0.55319148936170204</v>
      </c>
      <c r="M10" s="70">
        <v>0.69672131147541005</v>
      </c>
      <c r="N10" s="70">
        <v>0.87735849056603799</v>
      </c>
      <c r="O10" s="70">
        <v>0.88793103448275901</v>
      </c>
      <c r="P10" s="70">
        <v>1.0714285714285701</v>
      </c>
      <c r="Q10" s="70">
        <v>0.92857142857142905</v>
      </c>
      <c r="R10" s="70">
        <v>1.0760869565217399</v>
      </c>
      <c r="S10" s="70">
        <v>0.96875</v>
      </c>
      <c r="T10" s="70">
        <v>0.57558139534883701</v>
      </c>
      <c r="U10" s="70">
        <v>0.54166666666666696</v>
      </c>
      <c r="V10" s="70">
        <v>0.51030927835051498</v>
      </c>
      <c r="W10" s="70">
        <v>0.56315789473684197</v>
      </c>
      <c r="X10" s="70">
        <v>0.60795454545454497</v>
      </c>
      <c r="Y10" s="70">
        <v>0.82692307692307698</v>
      </c>
      <c r="Z10" s="70">
        <v>0.68666666666666698</v>
      </c>
      <c r="AA10" s="70">
        <v>0.71830985915492995</v>
      </c>
      <c r="AB10" s="70">
        <v>0.70588235294117596</v>
      </c>
      <c r="AC10" s="70">
        <v>0.82258064516129004</v>
      </c>
    </row>
    <row r="11" spans="1:29">
      <c r="A11" s="95"/>
      <c r="B11" s="3" t="s">
        <v>40</v>
      </c>
      <c r="C11" s="69">
        <v>0.53333333333333299</v>
      </c>
      <c r="D11" s="70">
        <v>0.50833333333333297</v>
      </c>
      <c r="E11" s="70">
        <v>0.50510204081632604</v>
      </c>
      <c r="F11" s="70">
        <v>0.513636363636364</v>
      </c>
      <c r="G11" s="70">
        <v>0.50510204081632604</v>
      </c>
      <c r="H11" s="70">
        <v>0.5</v>
      </c>
      <c r="I11" s="70">
        <v>0.5</v>
      </c>
      <c r="J11" s="70">
        <v>0.90384615384615397</v>
      </c>
      <c r="K11" s="70">
        <v>0.86486486486486502</v>
      </c>
      <c r="L11" s="70">
        <v>0.83870967741935498</v>
      </c>
      <c r="M11" s="70">
        <v>1.0119047619047601</v>
      </c>
      <c r="N11" s="70">
        <v>0.84545454545454501</v>
      </c>
      <c r="O11" s="70">
        <v>1.0098039215686301</v>
      </c>
      <c r="P11" s="70">
        <v>1.02941176470588</v>
      </c>
      <c r="Q11" s="70">
        <v>1.0833333333333299</v>
      </c>
      <c r="R11" s="70">
        <v>0.88392857142857195</v>
      </c>
      <c r="S11" s="70">
        <v>0.98239436619718301</v>
      </c>
      <c r="T11" s="70">
        <v>0.61875000000000002</v>
      </c>
      <c r="U11" s="70">
        <v>0.60666666666666702</v>
      </c>
      <c r="V11" s="70">
        <v>0.65131578947368396</v>
      </c>
      <c r="W11" s="70">
        <v>0.72297297297297303</v>
      </c>
      <c r="X11" s="70">
        <v>0.569148936170213</v>
      </c>
      <c r="Y11" s="70">
        <v>0.934782608695652</v>
      </c>
      <c r="Z11" s="70">
        <v>0.8046875</v>
      </c>
      <c r="AA11" s="70">
        <v>0.94444444444444398</v>
      </c>
      <c r="AB11" s="70">
        <v>0.87272727272727302</v>
      </c>
      <c r="AC11" s="70">
        <v>0.96226415094339601</v>
      </c>
    </row>
    <row r="12" spans="1:29">
      <c r="A12" s="95"/>
      <c r="B12" s="3" t="s">
        <v>79</v>
      </c>
      <c r="C12" s="69">
        <v>0.52173913043478304</v>
      </c>
      <c r="D12" s="70">
        <v>0.51694915254237295</v>
      </c>
      <c r="E12" s="70">
        <v>0.5</v>
      </c>
      <c r="F12" s="70">
        <v>0.50900900900900903</v>
      </c>
      <c r="G12" s="70">
        <v>0.50510204081632604</v>
      </c>
      <c r="H12" s="70">
        <v>0.5</v>
      </c>
      <c r="I12" s="70">
        <v>0.5</v>
      </c>
      <c r="J12" s="70">
        <v>0.58750000000000002</v>
      </c>
      <c r="K12" s="70">
        <v>0.71111111111111103</v>
      </c>
      <c r="L12" s="70">
        <v>0.65</v>
      </c>
      <c r="M12" s="70">
        <v>0.6640625</v>
      </c>
      <c r="N12" s="70">
        <v>0.98936170212765995</v>
      </c>
      <c r="O12" s="70">
        <v>1.32051282051282</v>
      </c>
      <c r="P12" s="70">
        <v>0.9375</v>
      </c>
      <c r="Q12" s="70">
        <v>0.98113207547169801</v>
      </c>
      <c r="R12" s="70">
        <v>0.95192307692307698</v>
      </c>
      <c r="S12" s="70">
        <v>0.98936170212765961</v>
      </c>
      <c r="T12" s="70">
        <v>0.66891891891891897</v>
      </c>
      <c r="U12" s="70">
        <v>0.73387096774193505</v>
      </c>
      <c r="V12" s="70">
        <v>0.70714285714285696</v>
      </c>
      <c r="W12" s="70">
        <v>0.78676470588235303</v>
      </c>
      <c r="X12" s="70">
        <v>0.65243902439024404</v>
      </c>
      <c r="Y12" s="70">
        <v>0.95555555555555505</v>
      </c>
      <c r="Z12" s="70">
        <v>0.83064516129032295</v>
      </c>
      <c r="AA12" s="70">
        <v>0.86440677966101698</v>
      </c>
      <c r="AB12" s="70">
        <v>0.75</v>
      </c>
      <c r="AC12" s="70">
        <v>0.83606557377049195</v>
      </c>
    </row>
    <row r="13" spans="1:29">
      <c r="A13" s="100" t="s">
        <v>299</v>
      </c>
      <c r="B13" s="3" t="s">
        <v>76</v>
      </c>
      <c r="C13" s="69">
        <v>0.52173913043478304</v>
      </c>
      <c r="D13" s="70">
        <v>0.54464285714285698</v>
      </c>
      <c r="E13" s="70">
        <v>0.5</v>
      </c>
      <c r="F13" s="70">
        <v>0.5</v>
      </c>
      <c r="G13" s="70">
        <v>0.51030927835051498</v>
      </c>
      <c r="H13" s="70">
        <v>0.5</v>
      </c>
      <c r="I13" s="70">
        <v>0.5</v>
      </c>
      <c r="J13" s="70">
        <v>0.74603174603174605</v>
      </c>
      <c r="K13" s="70">
        <v>0.74418604651162801</v>
      </c>
      <c r="L13" s="70">
        <v>0.61176470588235299</v>
      </c>
      <c r="M13" s="70">
        <v>0.94444444444444398</v>
      </c>
      <c r="N13" s="70">
        <v>0.96875</v>
      </c>
      <c r="O13" s="70">
        <v>0.95370370370370405</v>
      </c>
      <c r="P13" s="70">
        <v>1.0714285714285701</v>
      </c>
      <c r="Q13" s="70">
        <v>1.04</v>
      </c>
      <c r="R13" s="70">
        <v>1.1000000000000001</v>
      </c>
      <c r="S13" s="70">
        <v>0.94256756756756754</v>
      </c>
      <c r="T13" s="70">
        <v>0.78571428571428603</v>
      </c>
      <c r="U13" s="70">
        <v>0.60666666666666702</v>
      </c>
      <c r="V13" s="70">
        <v>0.66</v>
      </c>
      <c r="W13" s="70">
        <v>0.72297297297297303</v>
      </c>
      <c r="X13" s="70">
        <v>0.76428571428571401</v>
      </c>
      <c r="Y13" s="70">
        <v>1.3030303030303001</v>
      </c>
      <c r="Z13" s="70">
        <v>0.97169811320754695</v>
      </c>
      <c r="AA13" s="70">
        <v>0.91071428571428603</v>
      </c>
      <c r="AB13" s="70">
        <v>0.92307692307692302</v>
      </c>
      <c r="AC13" s="70">
        <v>0.86440677966101698</v>
      </c>
    </row>
    <row r="14" spans="1:29">
      <c r="A14" s="100"/>
      <c r="B14" s="3" t="s">
        <v>54</v>
      </c>
      <c r="C14" s="69">
        <v>0.72727272727272696</v>
      </c>
      <c r="D14" s="70">
        <v>0.82432432432432401</v>
      </c>
      <c r="E14" s="70">
        <v>0.5625</v>
      </c>
      <c r="F14" s="70">
        <v>0.70625000000000004</v>
      </c>
      <c r="G14" s="70">
        <v>0.73880597014925398</v>
      </c>
      <c r="H14" s="70">
        <v>0.6640625</v>
      </c>
      <c r="I14" s="70">
        <v>0.6</v>
      </c>
      <c r="J14" s="70">
        <v>0.95918367346938804</v>
      </c>
      <c r="K14" s="70">
        <v>0.8</v>
      </c>
      <c r="L14" s="70">
        <v>0.89655172413793105</v>
      </c>
      <c r="M14" s="70">
        <v>0.72033898305084798</v>
      </c>
      <c r="N14" s="70">
        <v>0.84545454545454501</v>
      </c>
      <c r="O14" s="70">
        <v>0.97169811320754695</v>
      </c>
      <c r="P14" s="70">
        <v>0.9375</v>
      </c>
      <c r="Q14" s="70">
        <v>0.88135593220339004</v>
      </c>
      <c r="R14" s="70">
        <v>0.9</v>
      </c>
      <c r="S14" s="70">
        <v>0.93624161073825496</v>
      </c>
      <c r="T14" s="70">
        <v>0.95192307692307698</v>
      </c>
      <c r="U14" s="70">
        <v>0.85849056603773599</v>
      </c>
      <c r="V14" s="70">
        <v>0.99</v>
      </c>
      <c r="W14" s="70">
        <v>0.77536231884058004</v>
      </c>
      <c r="X14" s="70">
        <v>0.82307692307692304</v>
      </c>
      <c r="Y14" s="70">
        <v>1</v>
      </c>
      <c r="Z14" s="70">
        <v>0.95370370370370405</v>
      </c>
      <c r="AA14" s="70">
        <v>0.94444444444444398</v>
      </c>
      <c r="AB14" s="70">
        <v>0.94117647058823495</v>
      </c>
      <c r="AC14" s="70">
        <v>0.91071428571428603</v>
      </c>
    </row>
    <row r="15" spans="1:29">
      <c r="A15" s="100"/>
      <c r="B15" s="3" t="s">
        <v>35</v>
      </c>
      <c r="C15" s="69">
        <v>1.0212765957446801</v>
      </c>
      <c r="D15" s="70">
        <v>0.89705882352941202</v>
      </c>
      <c r="E15" s="70">
        <v>0.91666666666666696</v>
      </c>
      <c r="F15" s="70">
        <v>0.99122807017543901</v>
      </c>
      <c r="G15" s="70">
        <v>0.97058823529411797</v>
      </c>
      <c r="H15" s="70">
        <v>1.6346153846153799</v>
      </c>
      <c r="I15" s="70">
        <v>1</v>
      </c>
      <c r="J15" s="70">
        <v>0.97916666666666696</v>
      </c>
      <c r="K15" s="70">
        <v>0.91428571428571404</v>
      </c>
      <c r="L15" s="70">
        <v>0.91228070175438603</v>
      </c>
      <c r="M15" s="70">
        <v>0.85</v>
      </c>
      <c r="N15" s="70">
        <v>0.93</v>
      </c>
      <c r="O15" s="70">
        <v>0.97169811320754695</v>
      </c>
      <c r="P15" s="70">
        <v>1.09375</v>
      </c>
      <c r="Q15" s="70">
        <v>1</v>
      </c>
      <c r="R15" s="70">
        <v>0.97058823529411797</v>
      </c>
      <c r="S15" s="70">
        <v>0.94897959183673475</v>
      </c>
      <c r="T15" s="70">
        <v>0.83898305084745795</v>
      </c>
      <c r="U15" s="70">
        <v>0.91</v>
      </c>
      <c r="V15" s="70">
        <v>0.9</v>
      </c>
      <c r="W15" s="70">
        <v>0.8359375</v>
      </c>
      <c r="X15" s="70">
        <v>1.07</v>
      </c>
      <c r="Y15" s="70">
        <v>1.02380952380952</v>
      </c>
      <c r="Z15" s="70">
        <v>1.0510204081632699</v>
      </c>
      <c r="AA15" s="70">
        <v>1.0625</v>
      </c>
      <c r="AB15" s="70">
        <v>0.87272727272727302</v>
      </c>
      <c r="AC15" s="70">
        <v>0.91071428571428603</v>
      </c>
    </row>
    <row r="16" spans="1:29">
      <c r="A16" s="101" t="s">
        <v>300</v>
      </c>
      <c r="B16" s="3" t="s">
        <v>32</v>
      </c>
      <c r="C16" s="69">
        <v>1.1428571428571399</v>
      </c>
      <c r="D16" s="70">
        <v>1.17307692307692</v>
      </c>
      <c r="E16" s="70">
        <v>1.0531914893617</v>
      </c>
      <c r="F16" s="70">
        <v>1.0089285714285701</v>
      </c>
      <c r="G16" s="70">
        <v>1.125</v>
      </c>
      <c r="H16" s="70">
        <v>1.0625</v>
      </c>
      <c r="I16" s="70">
        <v>1.0588235294117601</v>
      </c>
      <c r="J16" s="70">
        <v>0.97916666666666696</v>
      </c>
      <c r="K16" s="70">
        <v>0.78048780487804903</v>
      </c>
      <c r="L16" s="70">
        <v>0.92857142857142905</v>
      </c>
      <c r="M16" s="70">
        <v>0.86734693877550995</v>
      </c>
      <c r="N16" s="70">
        <v>0.96875</v>
      </c>
      <c r="O16" s="70">
        <v>1.0510204081632699</v>
      </c>
      <c r="P16" s="70">
        <v>0.95454545454545403</v>
      </c>
      <c r="Q16" s="70">
        <v>0.82539682539682502</v>
      </c>
      <c r="R16" s="70">
        <v>1.0531914893617</v>
      </c>
      <c r="S16" s="70">
        <v>0.9058441558441559</v>
      </c>
      <c r="T16" s="70">
        <v>0.91666666666666696</v>
      </c>
      <c r="U16" s="70">
        <v>0.875</v>
      </c>
      <c r="V16" s="70">
        <v>0.99</v>
      </c>
      <c r="W16" s="70">
        <v>1.1145833333333299</v>
      </c>
      <c r="X16" s="70">
        <v>1.1145833333333299</v>
      </c>
      <c r="Y16" s="70">
        <v>1.075</v>
      </c>
      <c r="Z16" s="70">
        <v>0.93636363636363595</v>
      </c>
      <c r="AA16" s="70">
        <v>0.796875</v>
      </c>
      <c r="AB16" s="70">
        <v>0.87272727272727302</v>
      </c>
      <c r="AC16" s="70">
        <v>0.91071428571428603</v>
      </c>
    </row>
    <row r="17" spans="1:29">
      <c r="A17" s="101"/>
      <c r="B17" s="3" t="s">
        <v>77</v>
      </c>
      <c r="C17" s="69">
        <v>0.92307692307692302</v>
      </c>
      <c r="D17" s="70">
        <v>0.98387096774193505</v>
      </c>
      <c r="E17" s="70">
        <v>0.97058823529411797</v>
      </c>
      <c r="F17" s="70">
        <v>1.1770833333333299</v>
      </c>
      <c r="G17" s="70">
        <v>0.86842105263157898</v>
      </c>
      <c r="H17" s="70">
        <v>0.86734693877550995</v>
      </c>
      <c r="I17" s="70">
        <v>0.96428571428571397</v>
      </c>
      <c r="J17" s="70">
        <v>0.88679245283018904</v>
      </c>
      <c r="K17" s="70">
        <v>1.0322580645161299</v>
      </c>
      <c r="L17" s="70">
        <v>0.78787878787878796</v>
      </c>
      <c r="M17" s="70">
        <v>0.81730769230769196</v>
      </c>
      <c r="N17" s="70">
        <v>1.01086956521739</v>
      </c>
      <c r="O17" s="70">
        <v>0.99038461538461497</v>
      </c>
      <c r="P17" s="70">
        <v>0.88983050847457601</v>
      </c>
      <c r="Q17" s="70">
        <v>0.8125</v>
      </c>
      <c r="R17" s="70">
        <v>1.0760869565217399</v>
      </c>
      <c r="S17" s="70">
        <v>0.94256756756756754</v>
      </c>
      <c r="T17" s="70">
        <v>0.97058823529411797</v>
      </c>
      <c r="U17" s="70">
        <v>0.78448275862068995</v>
      </c>
      <c r="V17" s="70">
        <v>0.97058823529411797</v>
      </c>
      <c r="W17" s="70">
        <v>0.8359375</v>
      </c>
      <c r="X17" s="70">
        <v>0.93859649122806998</v>
      </c>
      <c r="Y17" s="70">
        <v>0.934782608695652</v>
      </c>
      <c r="Z17" s="70">
        <v>1.0510204081632699</v>
      </c>
      <c r="AA17" s="70">
        <v>0.87931034482758597</v>
      </c>
      <c r="AB17" s="70">
        <v>0.87272727272727302</v>
      </c>
      <c r="AC17" s="70">
        <v>0.91071428571428603</v>
      </c>
    </row>
    <row r="18" spans="1:29">
      <c r="A18" s="101"/>
      <c r="B18" s="3" t="s">
        <v>46</v>
      </c>
      <c r="C18" s="69">
        <v>0.97959183673469397</v>
      </c>
      <c r="D18" s="70">
        <v>0.92424242424242398</v>
      </c>
      <c r="E18" s="70">
        <v>1.1785714285714299</v>
      </c>
      <c r="F18" s="70">
        <v>1.0462962962963001</v>
      </c>
      <c r="G18" s="70">
        <v>0.88392857142857195</v>
      </c>
      <c r="H18" s="70">
        <v>0.92391304347826098</v>
      </c>
      <c r="I18" s="70">
        <v>0.79411764705882304</v>
      </c>
      <c r="J18" s="70">
        <v>0.90384615384615397</v>
      </c>
      <c r="K18" s="70">
        <v>0.84210526315789502</v>
      </c>
      <c r="L18" s="70">
        <v>0.88135593220339004</v>
      </c>
      <c r="M18" s="70">
        <v>0.85</v>
      </c>
      <c r="N18" s="70">
        <v>0.98936170212765995</v>
      </c>
      <c r="O18" s="70">
        <v>0.91964285714285698</v>
      </c>
      <c r="P18" s="70">
        <v>1.1931818181818199</v>
      </c>
      <c r="Q18" s="70">
        <v>1.04</v>
      </c>
      <c r="R18" s="70">
        <v>0.95192307692307687</v>
      </c>
      <c r="S18" s="70">
        <v>0.99642857142857155</v>
      </c>
      <c r="T18" s="70">
        <v>0.95192307692307698</v>
      </c>
      <c r="U18" s="70">
        <v>0.85849056603773599</v>
      </c>
      <c r="V18" s="70">
        <v>0.85344827586206895</v>
      </c>
      <c r="W18" s="70">
        <v>0.8359375</v>
      </c>
      <c r="X18" s="70">
        <v>0.74305555555555602</v>
      </c>
      <c r="Y18" s="70">
        <v>1.19444444444444</v>
      </c>
      <c r="Z18" s="70">
        <v>0.91964285714285698</v>
      </c>
      <c r="AA18" s="70">
        <v>0.83606557377049195</v>
      </c>
      <c r="AB18" s="70">
        <v>0.8</v>
      </c>
      <c r="AC18" s="70">
        <v>0.92727272727272703</v>
      </c>
    </row>
    <row r="19" spans="1:29">
      <c r="A19" s="101"/>
      <c r="B19" s="3" t="s">
        <v>28</v>
      </c>
      <c r="C19" s="69">
        <v>0.84210526315789502</v>
      </c>
      <c r="D19" s="70">
        <v>0.98387096774193505</v>
      </c>
      <c r="E19" s="70">
        <v>0.95192307692307698</v>
      </c>
      <c r="F19" s="70">
        <v>0.8828125</v>
      </c>
      <c r="G19" s="70">
        <v>1.125</v>
      </c>
      <c r="H19" s="70">
        <v>0.96590909090909105</v>
      </c>
      <c r="I19" s="70">
        <v>0.91525423728813604</v>
      </c>
      <c r="J19" s="70">
        <v>1.02173913043478</v>
      </c>
      <c r="K19" s="70">
        <v>0.94117647058823495</v>
      </c>
      <c r="L19" s="70">
        <v>0.98113207547169801</v>
      </c>
      <c r="M19" s="70">
        <v>0.98837209302325602</v>
      </c>
      <c r="N19" s="70">
        <v>0.96875</v>
      </c>
      <c r="O19" s="70">
        <v>0.87288135593220295</v>
      </c>
      <c r="P19" s="70">
        <v>1.0096153846153799</v>
      </c>
      <c r="Q19" s="70">
        <v>0.88135593220339004</v>
      </c>
      <c r="R19" s="70">
        <v>1.0102040816326501</v>
      </c>
      <c r="S19" s="70">
        <v>0.93624161073825496</v>
      </c>
      <c r="T19" s="70">
        <v>0.85344827586206895</v>
      </c>
      <c r="U19" s="70">
        <v>1.0714285714285701</v>
      </c>
      <c r="V19" s="70">
        <v>0.95192307692307698</v>
      </c>
      <c r="W19" s="70">
        <v>1.1145833333333299</v>
      </c>
      <c r="X19" s="70">
        <v>1.0094339622641499</v>
      </c>
      <c r="Y19" s="70">
        <v>1.1315789473684199</v>
      </c>
      <c r="Z19" s="70">
        <v>1.22619047619048</v>
      </c>
      <c r="AA19" s="70">
        <v>1.0625</v>
      </c>
      <c r="AB19" s="70">
        <v>0.92307692307692302</v>
      </c>
      <c r="AC19" s="70">
        <v>0.91071428571428603</v>
      </c>
    </row>
    <row r="20" spans="1:29">
      <c r="A20" s="102" t="s">
        <v>301</v>
      </c>
      <c r="B20" s="3" t="s">
        <v>55</v>
      </c>
      <c r="C20" s="69">
        <v>0.64</v>
      </c>
      <c r="D20" s="70">
        <v>0.78205128205128205</v>
      </c>
      <c r="E20" s="70">
        <v>0.55000000000000004</v>
      </c>
      <c r="F20" s="70">
        <v>0.64204545454545503</v>
      </c>
      <c r="G20" s="70">
        <v>0.73880597014925398</v>
      </c>
      <c r="H20" s="70">
        <v>0.58219178082191803</v>
      </c>
      <c r="I20" s="70">
        <v>0.60674157303370801</v>
      </c>
      <c r="J20" s="70">
        <v>0.87037037037037002</v>
      </c>
      <c r="K20" s="70">
        <v>1.06666666666667</v>
      </c>
      <c r="L20" s="70">
        <v>0.92857142857142905</v>
      </c>
      <c r="M20" s="70">
        <v>0.85</v>
      </c>
      <c r="N20" s="70">
        <v>0.78813559322033899</v>
      </c>
      <c r="O20" s="70">
        <v>0.95370370370370405</v>
      </c>
      <c r="P20" s="70">
        <v>0.875</v>
      </c>
      <c r="Q20" s="70">
        <v>0.8125</v>
      </c>
      <c r="R20" s="70">
        <v>0.83898305084745795</v>
      </c>
      <c r="S20" s="70">
        <v>0.99642857142857155</v>
      </c>
      <c r="T20" s="70">
        <v>0.86842105263157898</v>
      </c>
      <c r="U20" s="70">
        <v>1.0581395348837199</v>
      </c>
      <c r="V20" s="70">
        <v>1.15116279069767</v>
      </c>
      <c r="W20" s="70">
        <v>1.09183673469388</v>
      </c>
      <c r="X20" s="70">
        <v>1.07</v>
      </c>
      <c r="Y20" s="70">
        <v>1.1315789473684199</v>
      </c>
      <c r="Z20" s="70">
        <v>1.1444444444444399</v>
      </c>
      <c r="AA20" s="70">
        <v>0.92727272727272703</v>
      </c>
      <c r="AB20" s="70">
        <v>0.92307692307692302</v>
      </c>
      <c r="AC20" s="70">
        <v>0.89473684210526305</v>
      </c>
    </row>
    <row r="21" spans="1:29">
      <c r="A21" s="102"/>
      <c r="B21" s="3" t="s">
        <v>27</v>
      </c>
      <c r="C21" s="69">
        <v>0.97959183673469397</v>
      </c>
      <c r="D21" s="70">
        <v>0.92424242424242398</v>
      </c>
      <c r="E21" s="70">
        <v>1.0102040816326501</v>
      </c>
      <c r="F21" s="70">
        <v>0.86923076923076903</v>
      </c>
      <c r="G21" s="70">
        <v>0.86842105263157898</v>
      </c>
      <c r="H21" s="70">
        <v>0.81730769230769196</v>
      </c>
      <c r="I21" s="70">
        <v>1</v>
      </c>
      <c r="J21" s="70">
        <v>0.78333333333333299</v>
      </c>
      <c r="K21" s="70">
        <v>0.88888888888888895</v>
      </c>
      <c r="L21" s="70">
        <v>0.94545454545454499</v>
      </c>
      <c r="M21" s="70">
        <v>0.96590909090909105</v>
      </c>
      <c r="N21" s="70">
        <v>1.1071428571428601</v>
      </c>
      <c r="O21" s="70">
        <v>0.93636363636363595</v>
      </c>
      <c r="P21" s="70">
        <v>0.97222222222222199</v>
      </c>
      <c r="Q21" s="70">
        <v>0.92857142857142905</v>
      </c>
      <c r="R21" s="70">
        <v>1.0102040816326501</v>
      </c>
      <c r="S21" s="70">
        <v>0.88853503184713378</v>
      </c>
      <c r="T21" s="70">
        <v>0.86842105263157898</v>
      </c>
      <c r="U21" s="70">
        <v>0.82727272727272705</v>
      </c>
      <c r="V21" s="70">
        <v>0.97058823529411797</v>
      </c>
      <c r="W21" s="70">
        <v>1.02884615384615</v>
      </c>
      <c r="X21" s="70">
        <v>0.92241379310344795</v>
      </c>
      <c r="Y21" s="70">
        <v>0.934782608695652</v>
      </c>
      <c r="Z21" s="70">
        <v>0.93636363636363595</v>
      </c>
      <c r="AA21" s="70">
        <v>1.10869565217391</v>
      </c>
      <c r="AB21" s="70">
        <v>0.94117647058823495</v>
      </c>
      <c r="AC21" s="70">
        <v>0.77272727272727304</v>
      </c>
    </row>
    <row r="22" spans="1:29">
      <c r="A22" s="95" t="s">
        <v>302</v>
      </c>
      <c r="B22" s="3" t="s">
        <v>52</v>
      </c>
      <c r="C22" s="69">
        <v>0.51063829787234005</v>
      </c>
      <c r="D22" s="70">
        <v>0.50833333333333297</v>
      </c>
      <c r="E22" s="70">
        <v>0.5</v>
      </c>
      <c r="F22" s="70">
        <v>0.73376623376623396</v>
      </c>
      <c r="G22" s="70">
        <v>0.51030927835051498</v>
      </c>
      <c r="H22" s="70">
        <v>0.5</v>
      </c>
      <c r="I22" s="70">
        <v>0.5</v>
      </c>
      <c r="J22" s="70">
        <v>0.68115942028985499</v>
      </c>
      <c r="K22" s="70">
        <v>0.680851063829787</v>
      </c>
      <c r="L22" s="70">
        <v>0.54736842105263195</v>
      </c>
      <c r="M22" s="70">
        <v>0.98837209302325602</v>
      </c>
      <c r="N22" s="70">
        <v>0.81578947368421095</v>
      </c>
      <c r="O22" s="70">
        <v>0.90350877192982504</v>
      </c>
      <c r="P22" s="70">
        <v>1.0714285714285701</v>
      </c>
      <c r="Q22" s="70">
        <v>0.98113207547169801</v>
      </c>
      <c r="R22" s="70">
        <v>0.99</v>
      </c>
      <c r="S22" s="70">
        <v>0.97552447552447563</v>
      </c>
      <c r="T22" s="70">
        <v>0.5625</v>
      </c>
      <c r="U22" s="70">
        <v>0.54819277108433695</v>
      </c>
      <c r="V22" s="70">
        <v>0.58235294117647096</v>
      </c>
      <c r="W22" s="70">
        <v>0.57526881720430101</v>
      </c>
      <c r="X22" s="70">
        <v>0.55154639175257703</v>
      </c>
      <c r="Y22" s="70">
        <v>0.79629629629629595</v>
      </c>
      <c r="Z22" s="70">
        <v>0.817460317460318</v>
      </c>
      <c r="AA22" s="70">
        <v>0.68</v>
      </c>
      <c r="AB22" s="70">
        <v>0.75</v>
      </c>
      <c r="AC22" s="70">
        <v>0.87931034482758597</v>
      </c>
    </row>
    <row r="23" spans="1:29">
      <c r="A23" s="95"/>
      <c r="B23" s="3" t="s">
        <v>71</v>
      </c>
      <c r="C23" s="69">
        <v>0.97959183673469397</v>
      </c>
      <c r="D23" s="70">
        <v>1.12962962962963</v>
      </c>
      <c r="E23" s="70">
        <v>1.0531914893617</v>
      </c>
      <c r="F23" s="70">
        <v>0.94166666666666698</v>
      </c>
      <c r="G23" s="70">
        <v>1.0102040816326501</v>
      </c>
      <c r="H23" s="70">
        <v>1.14864864864865</v>
      </c>
      <c r="I23" s="70">
        <v>0.931034482758621</v>
      </c>
      <c r="J23" s="70">
        <v>1.0930232558139501</v>
      </c>
      <c r="K23" s="70">
        <v>1.0322580645161299</v>
      </c>
      <c r="L23" s="70">
        <v>1.06122448979592</v>
      </c>
      <c r="M23" s="70">
        <v>0.94444444444444398</v>
      </c>
      <c r="N23" s="70">
        <v>1.0333333333333301</v>
      </c>
      <c r="O23" s="70">
        <v>0.93636363636363595</v>
      </c>
      <c r="P23" s="70">
        <v>0.9375</v>
      </c>
      <c r="Q23" s="70">
        <v>1.0196078431372599</v>
      </c>
      <c r="R23" s="70">
        <v>0.93396226415094297</v>
      </c>
      <c r="S23" s="70">
        <v>0.97552447552447563</v>
      </c>
      <c r="T23" s="70">
        <v>1.0531914893617</v>
      </c>
      <c r="U23" s="70">
        <v>0.92857142857142905</v>
      </c>
      <c r="V23" s="70">
        <v>1.2073170731707299</v>
      </c>
      <c r="W23" s="70">
        <v>0.95535714285714302</v>
      </c>
      <c r="X23" s="70">
        <v>1.0094339622641499</v>
      </c>
      <c r="Y23" s="70">
        <v>0.89583333333333304</v>
      </c>
      <c r="Z23" s="70">
        <v>1.0098039215686301</v>
      </c>
      <c r="AA23" s="70">
        <v>0.98076923076923095</v>
      </c>
      <c r="AB23" s="70">
        <v>0.96</v>
      </c>
      <c r="AC23" s="70">
        <v>1.3076923076923099</v>
      </c>
    </row>
    <row r="24" spans="1:29">
      <c r="A24" s="95"/>
      <c r="B24" s="3" t="s">
        <v>70</v>
      </c>
      <c r="C24" s="69">
        <v>0.53932584269662898</v>
      </c>
      <c r="D24" s="70">
        <v>0.55454545454545501</v>
      </c>
      <c r="E24" s="70">
        <v>0.53804347826086996</v>
      </c>
      <c r="F24" s="70">
        <v>0.54326923076923095</v>
      </c>
      <c r="G24" s="70">
        <v>0.5625</v>
      </c>
      <c r="H24" s="70">
        <v>0.537974683544304</v>
      </c>
      <c r="I24" s="70">
        <v>0.51428571428571401</v>
      </c>
      <c r="J24" s="70">
        <v>0.71212121212121204</v>
      </c>
      <c r="K24" s="70">
        <v>0.8</v>
      </c>
      <c r="L24" s="70">
        <v>0.76470588235294101</v>
      </c>
      <c r="M24" s="70">
        <v>0.75892857142857095</v>
      </c>
      <c r="N24" s="70">
        <v>0.98936170212765995</v>
      </c>
      <c r="O24" s="70">
        <v>1.32051282051282</v>
      </c>
      <c r="P24" s="70">
        <v>1.1170212765957399</v>
      </c>
      <c r="Q24" s="70">
        <v>1.1304347826087</v>
      </c>
      <c r="R24" s="70">
        <v>1.15116279069767</v>
      </c>
      <c r="S24" s="70">
        <v>0.96875</v>
      </c>
      <c r="T24" s="70">
        <v>0.66891891891891897</v>
      </c>
      <c r="U24" s="70">
        <v>0.73387096774193505</v>
      </c>
      <c r="V24" s="70">
        <v>0.79838709677419395</v>
      </c>
      <c r="W24" s="70">
        <v>0.76428571428571401</v>
      </c>
      <c r="X24" s="70">
        <v>0.70394736842105299</v>
      </c>
      <c r="Y24" s="70">
        <v>0.87755102040816302</v>
      </c>
      <c r="Z24" s="70">
        <v>0.85833333333333295</v>
      </c>
      <c r="AA24" s="70">
        <v>0.86440677966101698</v>
      </c>
      <c r="AB24" s="70">
        <v>0.88888888888888895</v>
      </c>
      <c r="AC24" s="70">
        <v>0.63749999999999996</v>
      </c>
    </row>
    <row r="25" spans="1:29">
      <c r="A25" s="93" t="s">
        <v>303</v>
      </c>
      <c r="B25" s="3" t="s">
        <v>31</v>
      </c>
      <c r="C25" s="69">
        <v>0.66666666666666696</v>
      </c>
      <c r="D25" s="70">
        <v>0.76249999999999996</v>
      </c>
      <c r="E25" s="70">
        <v>0.66891891891891897</v>
      </c>
      <c r="F25" s="70">
        <v>0.81884057971014501</v>
      </c>
      <c r="G25" s="70">
        <v>0.55000000000000004</v>
      </c>
      <c r="H25" s="70">
        <v>0.69672131147541005</v>
      </c>
      <c r="I25" s="70">
        <v>0.64285714285714302</v>
      </c>
      <c r="J25" s="70">
        <v>0.69117647058823495</v>
      </c>
      <c r="K25" s="70">
        <v>0.78048780487804903</v>
      </c>
      <c r="L25" s="70">
        <v>0.68421052631578905</v>
      </c>
      <c r="M25" s="70">
        <v>0.73275862068965503</v>
      </c>
      <c r="N25" s="70">
        <v>0.94897959183673497</v>
      </c>
      <c r="O25" s="70">
        <v>0.87288135593220295</v>
      </c>
      <c r="P25" s="70">
        <v>0.90517241379310298</v>
      </c>
      <c r="Q25" s="70">
        <v>0.94545454545454499</v>
      </c>
      <c r="R25" s="70">
        <v>1.03125</v>
      </c>
      <c r="S25" s="70">
        <v>0.96875</v>
      </c>
      <c r="T25" s="70">
        <v>0.6875</v>
      </c>
      <c r="U25" s="70">
        <v>0.66911764705882304</v>
      </c>
      <c r="V25" s="70">
        <v>0.71739130434782605</v>
      </c>
      <c r="W25" s="70">
        <v>0.65243902439024404</v>
      </c>
      <c r="X25" s="70">
        <v>0.63690476190476197</v>
      </c>
      <c r="Y25" s="70">
        <v>0.87755102040816302</v>
      </c>
      <c r="Z25" s="70">
        <v>0.69594594594594605</v>
      </c>
      <c r="AA25" s="70">
        <v>0.72857142857142898</v>
      </c>
      <c r="AB25" s="70">
        <v>0.76190476190476197</v>
      </c>
      <c r="AC25" s="70">
        <v>0.85</v>
      </c>
    </row>
    <row r="26" spans="1:29">
      <c r="A26" s="93"/>
      <c r="B26" s="3" t="s">
        <v>61</v>
      </c>
      <c r="C26" s="69">
        <v>0.82758620689655205</v>
      </c>
      <c r="D26" s="70">
        <v>0.80263157894736803</v>
      </c>
      <c r="E26" s="70">
        <v>0.73880597014925398</v>
      </c>
      <c r="F26" s="70">
        <v>0.715189873417722</v>
      </c>
      <c r="G26" s="70">
        <v>0.71739130434782605</v>
      </c>
      <c r="H26" s="70">
        <v>0.67460317460317498</v>
      </c>
      <c r="I26" s="70">
        <v>0.76056338028169002</v>
      </c>
      <c r="J26" s="70">
        <v>0.77049180327868805</v>
      </c>
      <c r="K26" s="70">
        <v>1.1034482758620701</v>
      </c>
      <c r="L26" s="70">
        <v>0.98113207547169801</v>
      </c>
      <c r="M26" s="70">
        <v>1.1184210526315801</v>
      </c>
      <c r="N26" s="70">
        <v>0.96875</v>
      </c>
      <c r="O26" s="70">
        <v>1.03</v>
      </c>
      <c r="P26" s="70">
        <v>0.92105263157894701</v>
      </c>
      <c r="Q26" s="70">
        <v>0.86666666666666703</v>
      </c>
      <c r="R26" s="70">
        <v>1.2692307692307701</v>
      </c>
      <c r="S26" s="70">
        <v>1.0182481751824817</v>
      </c>
      <c r="T26" s="70">
        <v>0.78571428571428603</v>
      </c>
      <c r="U26" s="70">
        <v>0.875</v>
      </c>
      <c r="V26" s="70">
        <v>1.0102040816326501</v>
      </c>
      <c r="W26" s="70">
        <v>0.86290322580645196</v>
      </c>
      <c r="X26" s="70">
        <v>0.90677966101694896</v>
      </c>
      <c r="Y26" s="70">
        <v>0.84313725490196101</v>
      </c>
      <c r="Z26" s="70">
        <v>0.72535211267605604</v>
      </c>
      <c r="AA26" s="70">
        <v>0.89473684210526305</v>
      </c>
      <c r="AB26" s="70">
        <v>0.73846153846153795</v>
      </c>
      <c r="AC26" s="70">
        <v>0.796875</v>
      </c>
    </row>
    <row r="27" spans="1:29">
      <c r="A27" s="93"/>
      <c r="B27" s="3" t="s">
        <v>82</v>
      </c>
      <c r="C27" s="69">
        <v>0.88888888888888895</v>
      </c>
      <c r="D27" s="70">
        <v>0.98387096774193505</v>
      </c>
      <c r="E27" s="70">
        <v>0.82499999999999996</v>
      </c>
      <c r="F27" s="70">
        <v>0.79577464788732399</v>
      </c>
      <c r="G27" s="70">
        <v>0.76153846153846105</v>
      </c>
      <c r="H27" s="70">
        <v>1.0625</v>
      </c>
      <c r="I27" s="70">
        <v>0.81818181818181801</v>
      </c>
      <c r="J27" s="70">
        <v>1.02173913043478</v>
      </c>
      <c r="K27" s="70">
        <v>1</v>
      </c>
      <c r="L27" s="70">
        <v>0.92857142857142905</v>
      </c>
      <c r="M27" s="70">
        <v>0.90425531914893598</v>
      </c>
      <c r="N27" s="70">
        <v>0.91176470588235303</v>
      </c>
      <c r="O27" s="70">
        <v>1.09574468085106</v>
      </c>
      <c r="P27" s="70">
        <v>1.34615384615385</v>
      </c>
      <c r="Q27" s="70">
        <v>1.1555555555555601</v>
      </c>
      <c r="R27" s="70">
        <v>0.83898305084745795</v>
      </c>
      <c r="S27" s="70">
        <v>0.94256756756756754</v>
      </c>
      <c r="T27" s="70">
        <v>0.99</v>
      </c>
      <c r="U27" s="70">
        <v>0.89215686274509798</v>
      </c>
      <c r="V27" s="70">
        <v>0.9</v>
      </c>
      <c r="W27" s="70">
        <v>0.93859649122806998</v>
      </c>
      <c r="X27" s="70">
        <v>0.93859649122806998</v>
      </c>
      <c r="Y27" s="70">
        <v>0.76785714285714302</v>
      </c>
      <c r="Z27" s="70">
        <v>0.817460317460318</v>
      </c>
      <c r="AA27" s="70">
        <v>0.83606557377049195</v>
      </c>
      <c r="AB27" s="70">
        <v>0.96</v>
      </c>
      <c r="AC27" s="70">
        <v>0.75</v>
      </c>
    </row>
    <row r="28" spans="1:29">
      <c r="A28" s="93"/>
      <c r="B28" s="3" t="s">
        <v>74</v>
      </c>
      <c r="C28" s="69">
        <v>0.58536585365853699</v>
      </c>
      <c r="D28" s="70">
        <v>0.72619047619047605</v>
      </c>
      <c r="E28" s="70">
        <v>0.79838709677419395</v>
      </c>
      <c r="F28" s="70">
        <v>0.68902439024390205</v>
      </c>
      <c r="G28" s="70">
        <v>0.6875</v>
      </c>
      <c r="H28" s="70">
        <v>0.625</v>
      </c>
      <c r="I28" s="70">
        <v>0.62790697674418605</v>
      </c>
      <c r="J28" s="70">
        <v>0.64383561643835596</v>
      </c>
      <c r="K28" s="70">
        <v>0.69565217391304301</v>
      </c>
      <c r="L28" s="70">
        <v>0.63414634146341498</v>
      </c>
      <c r="M28" s="70">
        <v>0.73275862068965503</v>
      </c>
      <c r="N28" s="70">
        <v>0.91176470588235303</v>
      </c>
      <c r="O28" s="70">
        <v>0.87288135593220295</v>
      </c>
      <c r="P28" s="70">
        <v>0.80769230769230804</v>
      </c>
      <c r="Q28" s="70">
        <v>0.89655172413793105</v>
      </c>
      <c r="R28" s="70">
        <v>0.91666666666666696</v>
      </c>
      <c r="S28" s="70">
        <v>0.92384105960264895</v>
      </c>
      <c r="T28" s="70">
        <v>0.5625</v>
      </c>
      <c r="U28" s="70">
        <v>0.561728395061728</v>
      </c>
      <c r="V28" s="70">
        <v>0.55617977528089901</v>
      </c>
      <c r="W28" s="70">
        <v>0.629411764705882</v>
      </c>
      <c r="X28" s="70">
        <v>0.569148936170213</v>
      </c>
      <c r="Y28" s="70">
        <v>0.671875</v>
      </c>
      <c r="Z28" s="70">
        <v>0.67763157894736803</v>
      </c>
      <c r="AA28" s="70">
        <v>0.68918918918918903</v>
      </c>
      <c r="AB28" s="70">
        <v>0.68571428571428605</v>
      </c>
      <c r="AC28" s="70">
        <v>0.75</v>
      </c>
    </row>
    <row r="29" spans="1:29" ht="14.5">
      <c r="A29" s="88" t="s">
        <v>304</v>
      </c>
      <c r="B29" s="3" t="s">
        <v>51</v>
      </c>
      <c r="C29" s="71">
        <v>1</v>
      </c>
      <c r="D29" s="70">
        <v>1.0166666666666699</v>
      </c>
      <c r="E29" s="70">
        <v>0.91666666666666696</v>
      </c>
      <c r="F29" s="70">
        <v>1.0462962962963001</v>
      </c>
      <c r="G29" s="70">
        <v>0.99</v>
      </c>
      <c r="H29" s="70">
        <v>0.86734693877550995</v>
      </c>
      <c r="I29" s="70">
        <v>1.08</v>
      </c>
      <c r="J29" s="70">
        <v>0.97916666666666696</v>
      </c>
      <c r="K29" s="70">
        <v>1.18518518518519</v>
      </c>
      <c r="L29" s="70">
        <v>1.04</v>
      </c>
      <c r="M29" s="70">
        <v>0.85</v>
      </c>
      <c r="N29" s="70">
        <v>1.1923076923076901</v>
      </c>
      <c r="O29" s="70">
        <v>1.0729166666666701</v>
      </c>
      <c r="P29" s="70">
        <v>1.02941176470588</v>
      </c>
      <c r="Q29" s="70">
        <v>0.98113207547169801</v>
      </c>
      <c r="R29" s="70">
        <v>1.1785714285714299</v>
      </c>
      <c r="S29" s="70">
        <v>1.041044776119403</v>
      </c>
      <c r="T29" s="70">
        <v>0.93396226415094297</v>
      </c>
      <c r="U29" s="70">
        <v>0.875</v>
      </c>
      <c r="V29" s="70">
        <v>1.125</v>
      </c>
      <c r="W29" s="70">
        <v>0.92241379310344795</v>
      </c>
      <c r="X29" s="70">
        <v>0.8359375</v>
      </c>
      <c r="Y29" s="70">
        <v>1.0487804878048801</v>
      </c>
      <c r="Z29" s="70">
        <v>1.03</v>
      </c>
      <c r="AA29" s="70">
        <v>1.18604651162791</v>
      </c>
      <c r="AB29" s="70">
        <v>1.0212765957446801</v>
      </c>
      <c r="AC29" s="70">
        <v>0.96226415094339601</v>
      </c>
    </row>
    <row r="30" spans="1:29" ht="14.5">
      <c r="A30" s="88"/>
      <c r="B30" s="3" t="s">
        <v>49</v>
      </c>
      <c r="C30" s="69">
        <v>0.51063829787234005</v>
      </c>
      <c r="D30" s="70">
        <v>0.56481481481481499</v>
      </c>
      <c r="E30" s="70">
        <v>0.5</v>
      </c>
      <c r="F30" s="70">
        <v>0.513636363636364</v>
      </c>
      <c r="G30" s="70">
        <v>0.515625</v>
      </c>
      <c r="H30" s="70">
        <v>0.5</v>
      </c>
      <c r="I30" s="70">
        <v>0.5</v>
      </c>
      <c r="J30" s="70">
        <v>0.94</v>
      </c>
      <c r="K30" s="70">
        <v>0.91428571428571404</v>
      </c>
      <c r="L30" s="70">
        <v>0.85245901639344301</v>
      </c>
      <c r="M30" s="70">
        <v>0.88541666666666696</v>
      </c>
      <c r="N30" s="70">
        <v>1.2916666666666701</v>
      </c>
      <c r="O30" s="70">
        <v>1.03</v>
      </c>
      <c r="P30" s="70">
        <v>1.34615384615385</v>
      </c>
      <c r="Q30" s="70">
        <v>0.89655172413793105</v>
      </c>
      <c r="R30" s="70">
        <v>0.97058823529411797</v>
      </c>
      <c r="S30" s="70">
        <v>0.97552447552447563</v>
      </c>
      <c r="T30" s="70">
        <v>0.70714285714285696</v>
      </c>
      <c r="U30" s="71">
        <v>0.64084507042253502</v>
      </c>
      <c r="V30" s="70">
        <v>0.72794117647058798</v>
      </c>
      <c r="W30" s="70">
        <v>0.63690476190476197</v>
      </c>
      <c r="X30" s="70">
        <v>0.71333333333333304</v>
      </c>
      <c r="Y30" s="70">
        <v>0.87755102040816302</v>
      </c>
      <c r="Z30" s="70">
        <v>0.73571428571428599</v>
      </c>
      <c r="AA30" s="70">
        <v>0.96226415094339601</v>
      </c>
      <c r="AB30" s="70">
        <v>0.81355932203389802</v>
      </c>
      <c r="AC30" s="70">
        <v>0.87931034482758597</v>
      </c>
    </row>
    <row r="31" spans="1:29">
      <c r="A31" s="88"/>
      <c r="B31" s="3" t="s">
        <v>59</v>
      </c>
      <c r="C31" s="72">
        <v>0.71641791044776104</v>
      </c>
      <c r="D31" s="70">
        <v>0.871428571428571</v>
      </c>
      <c r="E31" s="70">
        <v>0.71739130434782605</v>
      </c>
      <c r="F31" s="70">
        <v>0.715189873417722</v>
      </c>
      <c r="G31" s="70">
        <v>0.6875</v>
      </c>
      <c r="H31" s="70">
        <v>0.72033898305084798</v>
      </c>
      <c r="I31" s="70">
        <v>0.67500000000000004</v>
      </c>
      <c r="J31" s="70">
        <v>1.11904761904762</v>
      </c>
      <c r="K31" s="70">
        <v>1</v>
      </c>
      <c r="L31" s="70">
        <v>1.2380952380952399</v>
      </c>
      <c r="M31" s="70">
        <v>0.92391304347826098</v>
      </c>
      <c r="N31" s="70">
        <v>0.96875</v>
      </c>
      <c r="O31" s="70">
        <v>0.97169811320754695</v>
      </c>
      <c r="P31" s="70">
        <v>0.88983050847457601</v>
      </c>
      <c r="Q31" s="70">
        <v>0.83870967741935498</v>
      </c>
      <c r="R31" s="70">
        <v>1.1785714285714299</v>
      </c>
      <c r="S31" s="70">
        <v>0.91776315789473684</v>
      </c>
      <c r="T31" s="70">
        <v>1.03125</v>
      </c>
      <c r="U31" s="70">
        <v>0.98913043478260898</v>
      </c>
      <c r="V31" s="70">
        <v>1.0531914893617</v>
      </c>
      <c r="W31" s="70">
        <v>0.972727272727273</v>
      </c>
      <c r="X31" s="70">
        <v>1.0094339622641499</v>
      </c>
      <c r="Y31" s="70">
        <v>0.934782608695652</v>
      </c>
      <c r="Z31" s="70">
        <v>1.1195652173913</v>
      </c>
      <c r="AA31" s="70">
        <v>0.98076923076923095</v>
      </c>
      <c r="AB31" s="70">
        <v>1</v>
      </c>
      <c r="AC31" s="70">
        <v>1.0625</v>
      </c>
    </row>
    <row r="32" spans="1:29">
      <c r="A32" s="94" t="s">
        <v>305</v>
      </c>
      <c r="B32" s="3" t="s">
        <v>48</v>
      </c>
      <c r="C32" s="69">
        <v>0.96</v>
      </c>
      <c r="D32" s="70">
        <v>0.871428571428571</v>
      </c>
      <c r="E32" s="70">
        <v>0.93396226415094297</v>
      </c>
      <c r="F32" s="70">
        <v>0.94166666666666698</v>
      </c>
      <c r="G32" s="70">
        <v>0.97058823529411797</v>
      </c>
      <c r="H32" s="70">
        <v>1.0625</v>
      </c>
      <c r="I32" s="70">
        <v>1.0588235294117601</v>
      </c>
      <c r="J32" s="70">
        <v>0.90384615384615397</v>
      </c>
      <c r="K32" s="70">
        <v>1.3333333333333299</v>
      </c>
      <c r="L32" s="70">
        <v>0.92857142857142905</v>
      </c>
      <c r="M32" s="70">
        <v>0.94444444444444398</v>
      </c>
      <c r="N32" s="70">
        <v>1.0813953488372099</v>
      </c>
      <c r="O32" s="70">
        <v>1.1195652173913</v>
      </c>
      <c r="P32" s="70">
        <v>0.90517241379310298</v>
      </c>
      <c r="Q32" s="70">
        <v>1.0196078431372599</v>
      </c>
      <c r="R32" s="70">
        <v>0.83898305084745795</v>
      </c>
      <c r="S32" s="70">
        <v>0.89999999999999991</v>
      </c>
      <c r="T32" s="70">
        <v>0.9</v>
      </c>
      <c r="U32" s="70">
        <v>0.842592592592593</v>
      </c>
      <c r="V32" s="70">
        <v>1.2073170731707299</v>
      </c>
      <c r="W32" s="70">
        <v>0.99074074074074103</v>
      </c>
      <c r="X32" s="70">
        <v>0.92241379310344795</v>
      </c>
      <c r="Y32" s="70">
        <v>0.76785714285714302</v>
      </c>
      <c r="Z32" s="70">
        <v>0.87288135593220295</v>
      </c>
      <c r="AA32" s="70">
        <v>0.86440677966101698</v>
      </c>
      <c r="AB32" s="70">
        <v>0.88888888888888895</v>
      </c>
      <c r="AC32" s="70">
        <v>0.70833333333333304</v>
      </c>
    </row>
    <row r="33" spans="1:29">
      <c r="A33" s="94"/>
      <c r="B33" s="3" t="s">
        <v>67</v>
      </c>
      <c r="C33" s="69">
        <v>0.52173913043478304</v>
      </c>
      <c r="D33" s="70">
        <v>0.51694915254237295</v>
      </c>
      <c r="E33" s="70">
        <v>0.5</v>
      </c>
      <c r="F33" s="70">
        <v>0.52314814814814803</v>
      </c>
      <c r="G33" s="70">
        <v>0.515625</v>
      </c>
      <c r="H33" s="70">
        <v>0.51204819277108404</v>
      </c>
      <c r="I33" s="70">
        <v>0.5</v>
      </c>
      <c r="J33" s="70">
        <v>0.60256410256410298</v>
      </c>
      <c r="K33" s="70">
        <v>1.0322580645161299</v>
      </c>
      <c r="L33" s="70">
        <v>0.62650602409638501</v>
      </c>
      <c r="M33" s="70">
        <v>1.0625</v>
      </c>
      <c r="N33" s="70">
        <v>0.89423076923076905</v>
      </c>
      <c r="O33" s="70">
        <v>0.99038461538461497</v>
      </c>
      <c r="P33" s="70">
        <v>1.09375</v>
      </c>
      <c r="Q33" s="70">
        <v>1.04</v>
      </c>
      <c r="R33" s="70">
        <v>1.0102040816326501</v>
      </c>
      <c r="S33" s="70">
        <v>0.88853503184713378</v>
      </c>
      <c r="T33" s="70">
        <v>0.59638554216867501</v>
      </c>
      <c r="U33" s="70">
        <v>0.54819277108433695</v>
      </c>
      <c r="V33" s="70">
        <v>0.59638554216867501</v>
      </c>
      <c r="W33" s="70">
        <v>0.60795454545454497</v>
      </c>
      <c r="X33" s="70">
        <v>0.60795454545454497</v>
      </c>
      <c r="Y33" s="70">
        <v>0.79629629629629595</v>
      </c>
      <c r="Z33" s="70">
        <v>1.0098039215686301</v>
      </c>
      <c r="AA33" s="70">
        <v>0.77272727272727304</v>
      </c>
      <c r="AB33" s="70">
        <v>0.73846153846153795</v>
      </c>
      <c r="AC33" s="70">
        <v>0.71830985915492995</v>
      </c>
    </row>
    <row r="34" spans="1:29">
      <c r="A34" s="94"/>
      <c r="B34" s="3" t="s">
        <v>34</v>
      </c>
      <c r="C34" s="69">
        <v>0.64</v>
      </c>
      <c r="D34" s="70">
        <v>0.80263157894736803</v>
      </c>
      <c r="E34" s="70">
        <v>0.58235294117647096</v>
      </c>
      <c r="F34" s="70">
        <v>0.65697674418604701</v>
      </c>
      <c r="G34" s="70">
        <v>0.55000000000000004</v>
      </c>
      <c r="H34" s="70">
        <v>0.55921052631578905</v>
      </c>
      <c r="I34" s="70">
        <v>0.58695652173913004</v>
      </c>
      <c r="J34" s="70">
        <v>1.11904761904762</v>
      </c>
      <c r="K34" s="70">
        <v>1.3333333333333299</v>
      </c>
      <c r="L34" s="70">
        <v>0.96296296296296302</v>
      </c>
      <c r="M34" s="70">
        <v>1.1184210526315801</v>
      </c>
      <c r="N34" s="70">
        <v>0.78813559322033899</v>
      </c>
      <c r="O34" s="70">
        <v>1.1444444444444399</v>
      </c>
      <c r="P34" s="70">
        <v>1.05</v>
      </c>
      <c r="Q34" s="70">
        <v>0.8</v>
      </c>
      <c r="R34" s="70">
        <v>1.0102040816326501</v>
      </c>
      <c r="S34" s="70">
        <v>0.73036649214659688</v>
      </c>
      <c r="T34" s="70">
        <v>0.97058823529411797</v>
      </c>
      <c r="U34" s="70">
        <v>0.875</v>
      </c>
      <c r="V34" s="70">
        <v>1.0102040816326501</v>
      </c>
      <c r="W34" s="70">
        <v>0.87704918032786905</v>
      </c>
      <c r="X34" s="70">
        <v>0.86290322580645196</v>
      </c>
      <c r="Y34" s="70">
        <v>0.86</v>
      </c>
      <c r="Z34" s="70">
        <v>0.90350877192982504</v>
      </c>
      <c r="AA34" s="70">
        <v>0.82258064516129004</v>
      </c>
      <c r="AB34" s="70">
        <v>0.96</v>
      </c>
      <c r="AC34" s="70">
        <v>0.78461538461538505</v>
      </c>
    </row>
    <row r="35" spans="1:29">
      <c r="A35" s="94"/>
      <c r="B35" s="3" t="s">
        <v>60</v>
      </c>
      <c r="C35" s="69">
        <v>0.75</v>
      </c>
      <c r="D35" s="70">
        <v>0.76249999999999996</v>
      </c>
      <c r="E35" s="70">
        <v>0.76153846153846105</v>
      </c>
      <c r="F35" s="70">
        <v>0.72435897435897401</v>
      </c>
      <c r="G35" s="70">
        <v>0.81147540983606603</v>
      </c>
      <c r="H35" s="70">
        <v>0.68548387096774199</v>
      </c>
      <c r="I35" s="70">
        <v>0.76056338028169002</v>
      </c>
      <c r="J35" s="70">
        <v>1.27027027027027</v>
      </c>
      <c r="K35" s="70">
        <v>1</v>
      </c>
      <c r="L35" s="70">
        <v>0.88135593220339004</v>
      </c>
      <c r="M35" s="70">
        <v>0.86734693877550995</v>
      </c>
      <c r="N35" s="70">
        <v>0.89423076923076905</v>
      </c>
      <c r="O35" s="70">
        <v>0.90350877192982504</v>
      </c>
      <c r="P35" s="70">
        <v>1.3125</v>
      </c>
      <c r="Q35" s="70">
        <v>1.2093023255813999</v>
      </c>
      <c r="R35" s="70">
        <v>1.0760869565217399</v>
      </c>
      <c r="S35" s="70">
        <v>1.0984251968503937</v>
      </c>
      <c r="T35" s="70">
        <v>1.0531914893617</v>
      </c>
      <c r="U35" s="70">
        <v>1.0833333333333299</v>
      </c>
      <c r="V35" s="70">
        <v>0.85344827586206895</v>
      </c>
      <c r="W35" s="70">
        <v>1.09183673469388</v>
      </c>
      <c r="X35" s="70">
        <v>0.93859649122806998</v>
      </c>
      <c r="Y35" s="70">
        <v>0.934782608695652</v>
      </c>
      <c r="Z35" s="70">
        <v>0.93636363636363595</v>
      </c>
      <c r="AA35" s="70">
        <v>1.08510638297872</v>
      </c>
      <c r="AB35" s="70">
        <v>0.90566037735849003</v>
      </c>
      <c r="AC35" s="70">
        <v>0.86440677966101698</v>
      </c>
    </row>
    <row r="36" spans="1:29">
      <c r="A36" s="95" t="s">
        <v>306</v>
      </c>
      <c r="B36" s="3" t="s">
        <v>73</v>
      </c>
      <c r="C36" s="69">
        <v>0.85714285714285698</v>
      </c>
      <c r="D36" s="70">
        <v>0.74390243902439002</v>
      </c>
      <c r="E36" s="70">
        <v>1.0531914893617</v>
      </c>
      <c r="F36" s="70">
        <v>0.94166666666666698</v>
      </c>
      <c r="G36" s="70">
        <v>1.125</v>
      </c>
      <c r="H36" s="70">
        <v>1.0897435897435901</v>
      </c>
      <c r="I36" s="70">
        <v>1.0188679245283001</v>
      </c>
      <c r="J36" s="70">
        <v>1.20512820512821</v>
      </c>
      <c r="K36" s="70">
        <v>0.96969696969696995</v>
      </c>
      <c r="L36" s="70">
        <v>0.94545454545454499</v>
      </c>
      <c r="M36" s="70">
        <v>0.98837209302325602</v>
      </c>
      <c r="N36" s="70">
        <v>0.70454545454545403</v>
      </c>
      <c r="O36" s="70">
        <v>0.97169811320754695</v>
      </c>
      <c r="P36" s="70">
        <v>1.1666666666666701</v>
      </c>
      <c r="Q36" s="70">
        <v>0.96296296296296302</v>
      </c>
      <c r="R36" s="70">
        <v>0.86842105263157898</v>
      </c>
      <c r="S36" s="70">
        <v>0.74598930481283421</v>
      </c>
      <c r="T36" s="70">
        <v>0.91666666666666696</v>
      </c>
      <c r="U36" s="70">
        <v>0.94791666666666696</v>
      </c>
      <c r="V36" s="70">
        <v>1.375</v>
      </c>
      <c r="W36" s="70">
        <v>1.0094339622641499</v>
      </c>
      <c r="X36" s="70">
        <v>0.89166666666666705</v>
      </c>
      <c r="Y36" s="70">
        <v>0.934782608695652</v>
      </c>
      <c r="Z36" s="70">
        <v>0.91964285714285698</v>
      </c>
      <c r="AA36" s="70">
        <v>1.18604651162791</v>
      </c>
      <c r="AB36" s="70">
        <v>1.0212765957446801</v>
      </c>
      <c r="AC36" s="70">
        <v>0.83606557377049195</v>
      </c>
    </row>
    <row r="37" spans="1:29">
      <c r="A37" s="95"/>
      <c r="B37" s="3" t="s">
        <v>33</v>
      </c>
      <c r="C37" s="69">
        <v>0.92307692307692302</v>
      </c>
      <c r="D37" s="70">
        <v>0.98387096774193505</v>
      </c>
      <c r="E37" s="70">
        <v>0.85344827586206895</v>
      </c>
      <c r="F37" s="70">
        <v>0.99122807017543901</v>
      </c>
      <c r="G37" s="70">
        <v>1.0531914893617</v>
      </c>
      <c r="H37" s="70">
        <v>0.98837209302325602</v>
      </c>
      <c r="I37" s="70">
        <v>0.83076923076923104</v>
      </c>
      <c r="J37" s="70">
        <v>0.94</v>
      </c>
      <c r="K37" s="70">
        <v>1.18518518518519</v>
      </c>
      <c r="L37" s="70">
        <v>0.75362318840579701</v>
      </c>
      <c r="M37" s="70">
        <v>0.92391304347826098</v>
      </c>
      <c r="N37" s="70">
        <v>0.84545454545454501</v>
      </c>
      <c r="O37" s="70">
        <v>0.93636363636363595</v>
      </c>
      <c r="P37" s="70">
        <v>1.3125</v>
      </c>
      <c r="Q37" s="70">
        <v>1.2380952380952399</v>
      </c>
      <c r="R37" s="70">
        <v>0.93396226415094297</v>
      </c>
      <c r="S37" s="70">
        <v>0.98936170212765961</v>
      </c>
      <c r="T37" s="70">
        <v>0.70714285714285696</v>
      </c>
      <c r="U37" s="70">
        <v>0.8125</v>
      </c>
      <c r="V37" s="70">
        <v>0.71739130434782605</v>
      </c>
      <c r="W37" s="70">
        <v>0.810606060606061</v>
      </c>
      <c r="X37" s="70">
        <v>0.73287671232876705</v>
      </c>
      <c r="Y37" s="70">
        <v>0.81132075471698095</v>
      </c>
      <c r="Z37" s="70">
        <v>0.651898734177215</v>
      </c>
      <c r="AA37" s="70">
        <v>0.68918918918918903</v>
      </c>
      <c r="AB37" s="70">
        <v>0.72727272727272696</v>
      </c>
      <c r="AC37" s="70">
        <v>0.662337662337662</v>
      </c>
    </row>
    <row r="38" spans="1:29" ht="14.5">
      <c r="A38" s="95"/>
      <c r="B38" s="3" t="s">
        <v>41</v>
      </c>
      <c r="C38" s="69">
        <v>0.73846153846153795</v>
      </c>
      <c r="D38" s="70">
        <v>0.64893617021276595</v>
      </c>
      <c r="E38" s="70">
        <v>0.6875</v>
      </c>
      <c r="F38" s="70">
        <v>0.60106382978723405</v>
      </c>
      <c r="G38" s="70">
        <v>0.5625</v>
      </c>
      <c r="H38" s="70">
        <v>0.63432835820895495</v>
      </c>
      <c r="I38" s="70">
        <v>0.62068965517241403</v>
      </c>
      <c r="J38" s="70">
        <v>0.74603174603174605</v>
      </c>
      <c r="K38" s="70">
        <v>1</v>
      </c>
      <c r="L38" s="70">
        <v>0.71232876712328796</v>
      </c>
      <c r="M38" s="70">
        <v>1.0365853658536599</v>
      </c>
      <c r="N38" s="70">
        <v>0.98936170212765995</v>
      </c>
      <c r="O38" s="70">
        <v>0.817460317460318</v>
      </c>
      <c r="P38" s="70">
        <v>0.92105263157894701</v>
      </c>
      <c r="Q38" s="70">
        <v>0.88135593220339004</v>
      </c>
      <c r="R38" s="70">
        <v>0.79838709677419395</v>
      </c>
      <c r="S38" s="70">
        <v>0.77932960893854752</v>
      </c>
      <c r="T38" s="71">
        <v>0.61764705882352899</v>
      </c>
      <c r="U38" s="70">
        <v>0.61486486486486502</v>
      </c>
      <c r="V38" s="70">
        <v>0.5625</v>
      </c>
      <c r="W38" s="70">
        <v>0.60795454545454497</v>
      </c>
      <c r="X38" s="70">
        <v>0.66874999999999996</v>
      </c>
      <c r="Y38" s="70">
        <v>1</v>
      </c>
      <c r="Z38" s="70">
        <v>0.97169811320754695</v>
      </c>
      <c r="AA38" s="70">
        <v>0.86440677966101698</v>
      </c>
      <c r="AB38" s="70">
        <v>0.82758620689655205</v>
      </c>
      <c r="AC38" s="70">
        <v>0.83606557377049195</v>
      </c>
    </row>
    <row r="39" spans="1:29">
      <c r="A39" s="96" t="s">
        <v>307</v>
      </c>
      <c r="B39" s="3" t="s">
        <v>57</v>
      </c>
      <c r="C39" s="69">
        <v>0.94117647058823495</v>
      </c>
      <c r="D39" s="70">
        <v>0.98387096774193505</v>
      </c>
      <c r="E39" s="70">
        <v>1.3026315789473699</v>
      </c>
      <c r="F39" s="70">
        <v>1.1739130434782601</v>
      </c>
      <c r="G39" s="70">
        <v>0.95192307692307698</v>
      </c>
      <c r="H39" s="70">
        <v>0.88541666666666696</v>
      </c>
      <c r="I39" s="70">
        <v>1.0384615384615401</v>
      </c>
      <c r="J39" s="70">
        <v>0.94</v>
      </c>
      <c r="K39" s="70">
        <v>1.0322580645161299</v>
      </c>
      <c r="L39" s="70">
        <v>0.86666666666666703</v>
      </c>
      <c r="M39" s="70">
        <v>0.72033898305084798</v>
      </c>
      <c r="N39" s="70">
        <v>0.93</v>
      </c>
      <c r="O39" s="70">
        <v>0.95370370370370405</v>
      </c>
      <c r="P39" s="70">
        <v>1.02941176470588</v>
      </c>
      <c r="Q39" s="70">
        <v>0.88135593220339004</v>
      </c>
      <c r="R39" s="70">
        <v>1.0102040816326501</v>
      </c>
      <c r="S39" s="70">
        <v>1.0108695652173914</v>
      </c>
      <c r="T39" s="70">
        <v>0.6875</v>
      </c>
      <c r="U39" s="70">
        <v>0.74590163934426201</v>
      </c>
      <c r="V39" s="70">
        <v>0.71739130434782605</v>
      </c>
      <c r="W39" s="70">
        <v>0.73287671232876705</v>
      </c>
      <c r="X39" s="70">
        <v>0.82307692307692304</v>
      </c>
      <c r="Y39" s="70">
        <v>0.75438596491228105</v>
      </c>
      <c r="Z39" s="70">
        <v>0.78030303030303005</v>
      </c>
      <c r="AA39" s="70">
        <v>0.70833333333333304</v>
      </c>
      <c r="AB39" s="70">
        <v>0.70588235294117596</v>
      </c>
      <c r="AC39" s="70">
        <v>0.68918918918918903</v>
      </c>
    </row>
    <row r="40" spans="1:29">
      <c r="A40" s="96"/>
      <c r="B40" s="3" t="s">
        <v>26</v>
      </c>
      <c r="C40" s="69">
        <v>1</v>
      </c>
      <c r="D40" s="70">
        <v>1.08928571428571</v>
      </c>
      <c r="E40" s="70">
        <v>1.0760869565217399</v>
      </c>
      <c r="F40" s="70">
        <v>1.02727272727273</v>
      </c>
      <c r="G40" s="70">
        <v>0.99</v>
      </c>
      <c r="H40" s="70">
        <v>0.94444444444444398</v>
      </c>
      <c r="I40" s="70">
        <v>0.931034482758621</v>
      </c>
      <c r="J40" s="70">
        <v>0.94</v>
      </c>
      <c r="K40" s="70">
        <v>0.94117647058823495</v>
      </c>
      <c r="L40" s="70">
        <v>0.88135593220339004</v>
      </c>
      <c r="M40" s="70">
        <v>0.90425531914893598</v>
      </c>
      <c r="N40" s="70">
        <v>0.89423076923076905</v>
      </c>
      <c r="O40" s="70">
        <v>0.90350877192982504</v>
      </c>
      <c r="P40" s="70">
        <v>0.97222222222222199</v>
      </c>
      <c r="Q40" s="70">
        <v>0.85245901639344301</v>
      </c>
      <c r="R40" s="70">
        <v>0.99</v>
      </c>
      <c r="S40" s="70">
        <v>0.98936170212765961</v>
      </c>
      <c r="T40" s="70">
        <v>0.88392857142857195</v>
      </c>
      <c r="U40" s="70">
        <v>1.0340909090909101</v>
      </c>
      <c r="V40" s="70">
        <v>1.0102040816326501</v>
      </c>
      <c r="W40" s="70">
        <v>0.89166666666666705</v>
      </c>
      <c r="X40" s="70">
        <v>0.84920634920634896</v>
      </c>
      <c r="Y40" s="70">
        <v>1.1025641025641</v>
      </c>
      <c r="Z40" s="70">
        <v>0.97169811320754695</v>
      </c>
      <c r="AA40" s="70">
        <v>0.98076923076923095</v>
      </c>
      <c r="AB40" s="70">
        <v>1.0212765957446801</v>
      </c>
      <c r="AC40" s="70">
        <v>0.91071428571428603</v>
      </c>
    </row>
    <row r="41" spans="1:29">
      <c r="A41" s="96"/>
      <c r="B41" s="3" t="s">
        <v>30</v>
      </c>
      <c r="C41" s="69">
        <v>0.75</v>
      </c>
      <c r="D41" s="70">
        <v>0.70930232558139505</v>
      </c>
      <c r="E41" s="70">
        <v>0.63461538461538503</v>
      </c>
      <c r="F41" s="70">
        <v>0.65697674418604701</v>
      </c>
      <c r="G41" s="70">
        <v>0.7734375</v>
      </c>
      <c r="H41" s="70">
        <v>0.70833333333333304</v>
      </c>
      <c r="I41" s="70">
        <v>0.683544303797468</v>
      </c>
      <c r="J41" s="70">
        <v>0.90384615384615397</v>
      </c>
      <c r="K41" s="70">
        <v>1.1428571428571399</v>
      </c>
      <c r="L41" s="70">
        <v>1.06122448979592</v>
      </c>
      <c r="M41" s="70">
        <v>0.81730769230769196</v>
      </c>
      <c r="N41" s="70">
        <v>0.86111111111111105</v>
      </c>
      <c r="O41" s="70">
        <v>0.99038461538461497</v>
      </c>
      <c r="P41" s="70">
        <v>0.92105263157894701</v>
      </c>
      <c r="Q41" s="70">
        <v>1</v>
      </c>
      <c r="R41" s="70">
        <v>1.2692307692307701</v>
      </c>
      <c r="S41" s="70">
        <v>0.93</v>
      </c>
      <c r="T41" s="70">
        <v>1.125</v>
      </c>
      <c r="U41" s="70">
        <v>0.875</v>
      </c>
      <c r="V41" s="70">
        <v>1.0760869565217399</v>
      </c>
      <c r="W41" s="70">
        <v>0.95535714285714302</v>
      </c>
      <c r="X41" s="70">
        <v>0.99074074074074103</v>
      </c>
      <c r="Y41" s="70">
        <v>0.79629629629629595</v>
      </c>
      <c r="Z41" s="70">
        <v>0.83064516129032295</v>
      </c>
      <c r="AA41" s="70">
        <v>0.96226415094339601</v>
      </c>
      <c r="AB41" s="70">
        <v>1.06666666666667</v>
      </c>
      <c r="AC41" s="70">
        <v>1.0625</v>
      </c>
    </row>
    <row r="42" spans="1:29">
      <c r="A42" s="97" t="s">
        <v>308</v>
      </c>
      <c r="B42" s="3" t="s">
        <v>63</v>
      </c>
      <c r="C42" s="69">
        <v>0.92307692307692302</v>
      </c>
      <c r="D42" s="70">
        <v>1.05172413793103</v>
      </c>
      <c r="E42" s="70">
        <v>0.85344827586206895</v>
      </c>
      <c r="F42" s="70">
        <v>0.81884057971014501</v>
      </c>
      <c r="G42" s="70">
        <v>0.85344827586206895</v>
      </c>
      <c r="H42" s="70">
        <v>0.85</v>
      </c>
      <c r="I42" s="70">
        <v>0.83076923076923104</v>
      </c>
      <c r="J42" s="70">
        <v>0.77049180327868805</v>
      </c>
      <c r="K42" s="70">
        <v>0.62745098039215697</v>
      </c>
      <c r="L42" s="70">
        <v>0.72222222222222199</v>
      </c>
      <c r="M42" s="70">
        <v>0.72033898305084798</v>
      </c>
      <c r="N42" s="70">
        <v>1.2916666666666701</v>
      </c>
      <c r="O42" s="70">
        <v>0.93636363636363595</v>
      </c>
      <c r="P42" s="70">
        <v>1.05</v>
      </c>
      <c r="Q42" s="70">
        <v>0.92857142857142905</v>
      </c>
      <c r="R42" s="70">
        <v>1.1000000000000001</v>
      </c>
      <c r="S42" s="70">
        <v>0.96875</v>
      </c>
      <c r="T42" s="70">
        <v>0.66891891891891897</v>
      </c>
      <c r="U42" s="70">
        <v>0.65</v>
      </c>
      <c r="V42" s="70">
        <v>0.66</v>
      </c>
      <c r="W42" s="70">
        <v>0.594444444444444</v>
      </c>
      <c r="X42" s="70">
        <v>0.73287671232876705</v>
      </c>
      <c r="Y42" s="70">
        <v>0.87755102040816302</v>
      </c>
      <c r="Z42" s="70">
        <v>0.8046875</v>
      </c>
      <c r="AA42" s="70">
        <v>0.82258064516129004</v>
      </c>
      <c r="AB42" s="70">
        <v>0.786885245901639</v>
      </c>
      <c r="AC42" s="70">
        <v>1.0625</v>
      </c>
    </row>
    <row r="43" spans="1:29">
      <c r="A43" s="97"/>
      <c r="B43" s="3" t="s">
        <v>78</v>
      </c>
      <c r="C43" s="69">
        <v>1.0909090909090899</v>
      </c>
      <c r="D43" s="70">
        <v>1.05172413793103</v>
      </c>
      <c r="E43" s="70">
        <v>0.93396226415094297</v>
      </c>
      <c r="F43" s="70">
        <v>0.8828125</v>
      </c>
      <c r="G43" s="70">
        <v>0.99</v>
      </c>
      <c r="H43" s="70">
        <v>0.98837209302325602</v>
      </c>
      <c r="I43" s="70">
        <v>1.0188679245283001</v>
      </c>
      <c r="J43" s="70">
        <v>1.0444444444444401</v>
      </c>
      <c r="K43" s="70">
        <v>0.91428571428571404</v>
      </c>
      <c r="L43" s="70">
        <v>0.91228070175438603</v>
      </c>
      <c r="M43" s="70">
        <v>0.81730769230769196</v>
      </c>
      <c r="N43" s="70">
        <v>0.83035714285714302</v>
      </c>
      <c r="O43" s="70">
        <v>0.97169811320754695</v>
      </c>
      <c r="P43" s="70">
        <v>1.2209302325581399</v>
      </c>
      <c r="Q43" s="70">
        <v>0.89655172413793105</v>
      </c>
      <c r="R43" s="70">
        <v>0.97058823529411797</v>
      </c>
      <c r="S43" s="70">
        <v>0.9058441558441559</v>
      </c>
      <c r="T43" s="70">
        <v>1.0102040816326501</v>
      </c>
      <c r="U43" s="70">
        <v>0.98913043478260898</v>
      </c>
      <c r="V43" s="70">
        <v>0.86842105263157898</v>
      </c>
      <c r="W43" s="70">
        <v>1.18888888888889</v>
      </c>
      <c r="X43" s="70">
        <v>0.93859649122806998</v>
      </c>
      <c r="Y43" s="70">
        <v>0.934782608695652</v>
      </c>
      <c r="Z43" s="70">
        <v>1.03</v>
      </c>
      <c r="AA43" s="70">
        <v>1.0408163265306101</v>
      </c>
      <c r="AB43" s="70">
        <v>1.0212765957446801</v>
      </c>
      <c r="AC43" s="70">
        <v>0.73913043478260898</v>
      </c>
    </row>
    <row r="44" spans="1:29">
      <c r="A44" s="97"/>
      <c r="B44" s="3" t="s">
        <v>58</v>
      </c>
      <c r="C44" s="69">
        <v>0.88888888888888895</v>
      </c>
      <c r="D44" s="70">
        <v>0.98387096774193505</v>
      </c>
      <c r="E44" s="70">
        <v>0.9</v>
      </c>
      <c r="F44" s="70">
        <v>1.0714285714285701</v>
      </c>
      <c r="G44" s="70">
        <v>0.97058823529411797</v>
      </c>
      <c r="H44" s="70">
        <v>1.0625</v>
      </c>
      <c r="I44" s="70">
        <v>0.96428571428571397</v>
      </c>
      <c r="J44" s="70">
        <v>0.82456140350877205</v>
      </c>
      <c r="K44" s="70">
        <v>0.76190476190476197</v>
      </c>
      <c r="L44" s="70">
        <v>1.0833333333333299</v>
      </c>
      <c r="M44" s="70">
        <v>0.65384615384615397</v>
      </c>
      <c r="N44" s="70">
        <v>0.86111111111111105</v>
      </c>
      <c r="O44" s="70">
        <v>0.84426229508196704</v>
      </c>
      <c r="P44" s="70">
        <v>0.86065573770491799</v>
      </c>
      <c r="Q44" s="70">
        <v>0.96296296296296302</v>
      </c>
      <c r="R44" s="70">
        <v>1.03125</v>
      </c>
      <c r="S44" s="70">
        <v>0.84545454545454546</v>
      </c>
      <c r="T44" s="70">
        <v>0.97058823529411797</v>
      </c>
      <c r="U44" s="70">
        <v>0.875</v>
      </c>
      <c r="V44" s="70">
        <v>0.97058823529411797</v>
      </c>
      <c r="W44" s="70">
        <v>1.02884615384615</v>
      </c>
      <c r="X44" s="70">
        <v>0.86290322580645196</v>
      </c>
      <c r="Y44" s="70">
        <v>0.934782608695652</v>
      </c>
      <c r="Z44" s="70">
        <v>0.87288135593220295</v>
      </c>
      <c r="AA44" s="70">
        <v>0.98076923076923095</v>
      </c>
      <c r="AB44" s="70">
        <v>1.0434782608695701</v>
      </c>
      <c r="AC44" s="70">
        <v>0.80952380952380998</v>
      </c>
    </row>
    <row r="45" spans="1:29">
      <c r="A45" s="86" t="s">
        <v>309</v>
      </c>
      <c r="B45" s="3" t="s">
        <v>47</v>
      </c>
      <c r="C45" s="69">
        <v>0.61538461538461497</v>
      </c>
      <c r="D45" s="70">
        <v>0.70930232558139505</v>
      </c>
      <c r="E45" s="70">
        <v>0.61875000000000002</v>
      </c>
      <c r="F45" s="70">
        <v>0.62777777777777799</v>
      </c>
      <c r="G45" s="70">
        <v>0.7734375</v>
      </c>
      <c r="H45" s="70">
        <v>0.73275862068965503</v>
      </c>
      <c r="I45" s="70">
        <v>0.69230769230769196</v>
      </c>
      <c r="J45" s="70">
        <v>0.68115942028985499</v>
      </c>
      <c r="K45" s="70">
        <v>0.8</v>
      </c>
      <c r="L45" s="70">
        <v>0.73239436619718301</v>
      </c>
      <c r="M45" s="70">
        <v>0.60714285714285698</v>
      </c>
      <c r="N45" s="70">
        <v>0.98936170212765995</v>
      </c>
      <c r="O45" s="70">
        <v>0.90350877192982504</v>
      </c>
      <c r="P45" s="70">
        <v>1.1170212765957399</v>
      </c>
      <c r="Q45" s="70">
        <v>0.96296296296296302</v>
      </c>
      <c r="R45" s="70">
        <v>0.93396226415094297</v>
      </c>
      <c r="S45" s="70">
        <v>0.96875</v>
      </c>
      <c r="T45" s="70">
        <v>0.79838709677419395</v>
      </c>
      <c r="U45" s="70">
        <v>0.74590163934426201</v>
      </c>
      <c r="V45" s="70">
        <v>0.69718309859154903</v>
      </c>
      <c r="W45" s="70">
        <v>0.82307692307692304</v>
      </c>
      <c r="X45" s="70">
        <v>0.75352112676056304</v>
      </c>
      <c r="Y45" s="70">
        <v>0.75438596491228105</v>
      </c>
      <c r="Z45" s="70">
        <v>0.93636363636363595</v>
      </c>
      <c r="AA45" s="70">
        <v>0.86440677966101698</v>
      </c>
      <c r="AB45" s="70">
        <v>0.73846153846153795</v>
      </c>
      <c r="AC45" s="70">
        <v>0.80952380952380998</v>
      </c>
    </row>
    <row r="46" spans="1:29">
      <c r="A46" s="86"/>
      <c r="B46" s="3" t="s">
        <v>45</v>
      </c>
      <c r="C46" s="69">
        <v>0.88888888888888895</v>
      </c>
      <c r="D46" s="70">
        <v>0.76249999999999996</v>
      </c>
      <c r="E46" s="70">
        <v>0.72794117647058798</v>
      </c>
      <c r="F46" s="70">
        <v>0.66470588235294104</v>
      </c>
      <c r="G46" s="70">
        <v>0.79838709677419395</v>
      </c>
      <c r="H46" s="70">
        <v>0.73275862068965503</v>
      </c>
      <c r="I46" s="70">
        <v>0.72972972972973005</v>
      </c>
      <c r="J46" s="70">
        <v>0.83928571428571397</v>
      </c>
      <c r="K46" s="70">
        <v>0.91428571428571404</v>
      </c>
      <c r="L46" s="70">
        <v>0.92857142857142905</v>
      </c>
      <c r="M46" s="70">
        <v>0.80188679245283001</v>
      </c>
      <c r="N46" s="70">
        <v>1.1341463414634101</v>
      </c>
      <c r="O46" s="70">
        <v>0.97169811320754695</v>
      </c>
      <c r="P46" s="70">
        <v>1.0096153846153799</v>
      </c>
      <c r="Q46" s="70">
        <v>0.98113207547169801</v>
      </c>
      <c r="R46" s="70">
        <v>0.93396226415094297</v>
      </c>
      <c r="S46" s="70">
        <v>0.96875</v>
      </c>
      <c r="T46" s="70">
        <v>0.71739130434782605</v>
      </c>
      <c r="U46" s="70">
        <v>0.79824561403508798</v>
      </c>
      <c r="V46" s="70">
        <v>0.70714285714285696</v>
      </c>
      <c r="W46" s="70">
        <v>0.82307692307692304</v>
      </c>
      <c r="X46" s="70">
        <v>0.92241379310344795</v>
      </c>
      <c r="Y46" s="70">
        <v>1.0487804878048801</v>
      </c>
      <c r="Z46" s="70">
        <v>1.03</v>
      </c>
      <c r="AA46" s="70">
        <v>0.98076923076923095</v>
      </c>
      <c r="AB46" s="70">
        <v>0.92307692307692302</v>
      </c>
      <c r="AC46" s="70">
        <v>0.87931034482758597</v>
      </c>
    </row>
    <row r="47" spans="1:29">
      <c r="A47" s="87" t="s">
        <v>310</v>
      </c>
      <c r="B47" s="3" t="s">
        <v>81</v>
      </c>
      <c r="C47" s="69">
        <v>0.90566037735849003</v>
      </c>
      <c r="D47" s="70">
        <v>1.05172413793103</v>
      </c>
      <c r="E47" s="70">
        <v>0.81147540983606603</v>
      </c>
      <c r="F47" s="70">
        <v>0.68902439024390205</v>
      </c>
      <c r="G47" s="70">
        <v>0.93396226415094297</v>
      </c>
      <c r="H47" s="70">
        <v>0.73275862068965503</v>
      </c>
      <c r="I47" s="70">
        <v>0.75</v>
      </c>
      <c r="J47" s="70">
        <v>1.0444444444444401</v>
      </c>
      <c r="K47" s="70">
        <v>0.88888888888888895</v>
      </c>
      <c r="L47" s="70">
        <v>0.85245901639344301</v>
      </c>
      <c r="M47" s="70">
        <v>0.96590909090909105</v>
      </c>
      <c r="N47" s="70">
        <v>0.83035714285714302</v>
      </c>
      <c r="O47" s="70">
        <v>0.95370370370370405</v>
      </c>
      <c r="P47" s="70">
        <v>1.0096153846153799</v>
      </c>
      <c r="Q47" s="70">
        <v>0.88135593220339004</v>
      </c>
      <c r="R47" s="70">
        <v>1.4142857142857099</v>
      </c>
      <c r="S47" s="70">
        <v>1.0182481751824817</v>
      </c>
      <c r="T47" s="70">
        <v>0.63461538461538503</v>
      </c>
      <c r="U47" s="70">
        <v>0.61486486486486502</v>
      </c>
      <c r="V47" s="70">
        <v>0.60365853658536595</v>
      </c>
      <c r="W47" s="70">
        <v>0.76428571428571401</v>
      </c>
      <c r="X47" s="70">
        <v>0.65243902439024404</v>
      </c>
      <c r="Y47" s="70">
        <v>0.91489361702127703</v>
      </c>
      <c r="Z47" s="70">
        <v>1.0510204081632699</v>
      </c>
      <c r="AA47" s="70">
        <v>0.98076923076923095</v>
      </c>
      <c r="AB47" s="70">
        <v>0.85714285714285698</v>
      </c>
      <c r="AC47" s="70">
        <v>0.796875</v>
      </c>
    </row>
    <row r="48" spans="1:29">
      <c r="A48" s="87"/>
      <c r="B48" s="3" t="s">
        <v>53</v>
      </c>
      <c r="C48" s="69">
        <v>1.0909090909090899</v>
      </c>
      <c r="D48" s="70">
        <v>0.871428571428571</v>
      </c>
      <c r="E48" s="70">
        <v>0.93396226415094297</v>
      </c>
      <c r="F48" s="70">
        <v>1.02727272727273</v>
      </c>
      <c r="G48" s="70">
        <v>0.99</v>
      </c>
      <c r="H48" s="70">
        <v>1.2878787878787901</v>
      </c>
      <c r="I48" s="70">
        <v>1</v>
      </c>
      <c r="J48" s="70">
        <v>1</v>
      </c>
      <c r="K48" s="70">
        <v>1.0322580645161299</v>
      </c>
      <c r="L48" s="70">
        <v>1</v>
      </c>
      <c r="M48" s="70">
        <v>0.81730769230769196</v>
      </c>
      <c r="N48" s="70">
        <v>1.2916666666666701</v>
      </c>
      <c r="O48" s="70">
        <v>1.1195652173913</v>
      </c>
      <c r="P48" s="70">
        <v>1.1931818181818199</v>
      </c>
      <c r="Q48" s="70">
        <v>1.26829268292683</v>
      </c>
      <c r="R48" s="70">
        <v>0.91666666666666696</v>
      </c>
      <c r="S48" s="70">
        <v>1.0648854961832062</v>
      </c>
      <c r="T48" s="70">
        <v>1.0196078431372599</v>
      </c>
      <c r="U48" s="70">
        <v>0.96808510638297895</v>
      </c>
      <c r="V48" s="70">
        <v>0.88392857142857195</v>
      </c>
      <c r="W48" s="70">
        <v>0.84920634920634896</v>
      </c>
      <c r="X48" s="70">
        <v>1.0094339622641499</v>
      </c>
      <c r="Y48" s="70">
        <v>1.02380952380952</v>
      </c>
      <c r="Z48" s="70">
        <v>0.97169811320754695</v>
      </c>
      <c r="AA48" s="70">
        <v>0.86440677966101698</v>
      </c>
      <c r="AB48" s="70">
        <v>0.82758620689655205</v>
      </c>
      <c r="AC48" s="70">
        <v>0.98076923076923095</v>
      </c>
    </row>
    <row r="49" spans="1:29">
      <c r="A49" s="88" t="s">
        <v>311</v>
      </c>
      <c r="B49" s="3" t="s">
        <v>42</v>
      </c>
      <c r="C49" s="69">
        <v>0.82758620689655205</v>
      </c>
      <c r="D49" s="70">
        <v>0.74390243902439002</v>
      </c>
      <c r="E49" s="70">
        <v>0.81147540983606603</v>
      </c>
      <c r="F49" s="70">
        <v>0.79577464788732399</v>
      </c>
      <c r="G49" s="70">
        <v>0.71739130434782605</v>
      </c>
      <c r="H49" s="70">
        <v>0.72033898305084798</v>
      </c>
      <c r="I49" s="70">
        <v>0.75</v>
      </c>
      <c r="J49" s="70">
        <v>1</v>
      </c>
      <c r="K49" s="70">
        <v>0.96969696969696995</v>
      </c>
      <c r="L49" s="70">
        <v>1.0833333333333299</v>
      </c>
      <c r="M49" s="70">
        <v>0.83333333333333304</v>
      </c>
      <c r="N49" s="70">
        <v>0.93</v>
      </c>
      <c r="O49" s="70">
        <v>0.95370370370370405</v>
      </c>
      <c r="P49" s="70">
        <v>0.99056603773584895</v>
      </c>
      <c r="Q49" s="70">
        <v>0.77611940298507498</v>
      </c>
      <c r="R49" s="70">
        <v>1.0531914893617</v>
      </c>
      <c r="S49" s="70">
        <v>1.0035971223021583</v>
      </c>
      <c r="T49" s="70">
        <v>1.375</v>
      </c>
      <c r="U49" s="70">
        <v>0.92857142857142905</v>
      </c>
      <c r="V49" s="70">
        <v>1.0531914893617</v>
      </c>
      <c r="W49" s="70">
        <v>0.972727272727273</v>
      </c>
      <c r="X49" s="70">
        <v>0.972727272727273</v>
      </c>
      <c r="Y49" s="70">
        <v>0.87755102040816302</v>
      </c>
      <c r="Z49" s="70">
        <v>1.22619047619048</v>
      </c>
      <c r="AA49" s="70">
        <v>1</v>
      </c>
      <c r="AB49" s="70">
        <v>0.94117647058823495</v>
      </c>
      <c r="AC49" s="70">
        <v>1.0408163265306101</v>
      </c>
    </row>
    <row r="50" spans="1:29">
      <c r="A50" s="88"/>
      <c r="B50" s="3" t="s">
        <v>69</v>
      </c>
      <c r="C50" s="69">
        <v>0.51612903225806495</v>
      </c>
      <c r="D50" s="70">
        <v>0.54464285714285698</v>
      </c>
      <c r="E50" s="70">
        <v>0.50510204081632604</v>
      </c>
      <c r="F50" s="70">
        <v>0.5</v>
      </c>
      <c r="G50" s="70">
        <v>0.51030927835051498</v>
      </c>
      <c r="H50" s="70">
        <v>0.5</v>
      </c>
      <c r="I50" s="70">
        <v>0.50467289719626196</v>
      </c>
      <c r="J50" s="70">
        <v>0.65277777777777801</v>
      </c>
      <c r="K50" s="70">
        <v>0.71111111111111103</v>
      </c>
      <c r="L50" s="70">
        <v>0.66666666666666696</v>
      </c>
      <c r="M50" s="70">
        <v>0.98837209302325602</v>
      </c>
      <c r="N50" s="70">
        <v>1.0568181818181801</v>
      </c>
      <c r="O50" s="70">
        <v>0.87288135593220295</v>
      </c>
      <c r="P50" s="70">
        <v>1.09375</v>
      </c>
      <c r="Q50" s="70">
        <v>1.2380952380952399</v>
      </c>
      <c r="R50" s="70">
        <v>1.03125</v>
      </c>
      <c r="S50" s="70">
        <v>1.0035971223021583</v>
      </c>
      <c r="T50" s="70">
        <v>0.59638554216867501</v>
      </c>
      <c r="U50" s="70">
        <v>0.67910447761194004</v>
      </c>
      <c r="V50" s="70">
        <v>0.61111111111111105</v>
      </c>
      <c r="W50" s="70">
        <v>0.61494252873563204</v>
      </c>
      <c r="X50" s="70">
        <v>0.57526881720430101</v>
      </c>
      <c r="Y50" s="70">
        <v>0.86</v>
      </c>
      <c r="Z50" s="70">
        <v>0.76865671641791</v>
      </c>
      <c r="AA50" s="70">
        <v>0.98076923076923095</v>
      </c>
      <c r="AB50" s="70">
        <v>0.786885245901639</v>
      </c>
      <c r="AC50" s="70">
        <v>0.72857142857142898</v>
      </c>
    </row>
    <row r="51" spans="1:29">
      <c r="A51" s="88"/>
      <c r="B51" s="3" t="s">
        <v>43</v>
      </c>
      <c r="C51" s="69">
        <v>0.77419354838709697</v>
      </c>
      <c r="D51" s="70">
        <v>0.80263157894736803</v>
      </c>
      <c r="E51" s="70">
        <v>0.61111111111111105</v>
      </c>
      <c r="F51" s="70">
        <v>0.68072289156626498</v>
      </c>
      <c r="G51" s="70">
        <v>0.6875</v>
      </c>
      <c r="H51" s="70">
        <v>0.67460317460317498</v>
      </c>
      <c r="I51" s="70">
        <v>0.69230769230769196</v>
      </c>
      <c r="J51" s="70">
        <v>0.95918367346938804</v>
      </c>
      <c r="K51" s="70">
        <v>0.86486486486486502</v>
      </c>
      <c r="L51" s="70">
        <v>0.94545454545454499</v>
      </c>
      <c r="M51" s="70">
        <v>1.0119047619047601</v>
      </c>
      <c r="N51" s="70">
        <v>1.01086956521739</v>
      </c>
      <c r="O51" s="70">
        <v>0.93636363636363595</v>
      </c>
      <c r="P51" s="70">
        <v>0.99056603773584895</v>
      </c>
      <c r="Q51" s="70">
        <v>0.98113207547169801</v>
      </c>
      <c r="R51" s="70">
        <v>0.95192307692307698</v>
      </c>
      <c r="S51" s="70">
        <v>1.0035971223021583</v>
      </c>
      <c r="T51" s="70">
        <v>0.91666666666666696</v>
      </c>
      <c r="U51" s="70">
        <v>0.8125</v>
      </c>
      <c r="V51" s="70">
        <v>0.79838709677419395</v>
      </c>
      <c r="W51" s="70">
        <v>0.90677966101694896</v>
      </c>
      <c r="X51" s="70">
        <v>0.92241379310344795</v>
      </c>
      <c r="Y51" s="70">
        <v>0.86</v>
      </c>
      <c r="Z51" s="70">
        <v>0.84426229508196704</v>
      </c>
      <c r="AA51" s="70">
        <v>0.69863013698630105</v>
      </c>
      <c r="AB51" s="70">
        <v>0.92307692307692302</v>
      </c>
      <c r="AC51" s="70">
        <v>0.796875</v>
      </c>
    </row>
    <row r="52" spans="1:29">
      <c r="A52" s="88"/>
      <c r="B52" s="3" t="s">
        <v>56</v>
      </c>
      <c r="C52" s="69">
        <v>0.58536585365853699</v>
      </c>
      <c r="D52" s="70">
        <v>0.59803921568627405</v>
      </c>
      <c r="E52" s="70">
        <v>0.5625</v>
      </c>
      <c r="F52" s="70">
        <v>0.64204545454545503</v>
      </c>
      <c r="G52" s="70">
        <v>0.54395604395604402</v>
      </c>
      <c r="H52" s="70">
        <v>0.60714285714285698</v>
      </c>
      <c r="I52" s="70">
        <v>0.55102040816326503</v>
      </c>
      <c r="J52" s="70">
        <v>0.83928571428571397</v>
      </c>
      <c r="K52" s="70">
        <v>0.86486486486486502</v>
      </c>
      <c r="L52" s="70">
        <v>0.96296296296296302</v>
      </c>
      <c r="M52" s="70">
        <v>1.0119047619047601</v>
      </c>
      <c r="N52" s="70">
        <v>0.86111111111111105</v>
      </c>
      <c r="O52" s="70">
        <v>1.1444444444444399</v>
      </c>
      <c r="P52" s="70">
        <v>1.09375</v>
      </c>
      <c r="Q52" s="70">
        <v>0.91228070175438603</v>
      </c>
      <c r="R52" s="70">
        <v>0.99</v>
      </c>
      <c r="S52" s="70">
        <v>1.041044776119403</v>
      </c>
      <c r="T52" s="70">
        <v>0.73880597014925398</v>
      </c>
      <c r="U52" s="70">
        <v>0.7</v>
      </c>
      <c r="V52" s="70">
        <v>0.66</v>
      </c>
      <c r="W52" s="70">
        <v>0.74305555555555602</v>
      </c>
      <c r="X52" s="70">
        <v>0.84920634920634896</v>
      </c>
      <c r="Y52" s="70">
        <v>0.86</v>
      </c>
      <c r="Z52" s="70">
        <v>0.71527777777777801</v>
      </c>
      <c r="AA52" s="70">
        <v>0.91071428571428603</v>
      </c>
      <c r="AB52" s="70">
        <v>0.87272727272727302</v>
      </c>
      <c r="AC52" s="70">
        <v>0.89473684210526305</v>
      </c>
    </row>
    <row r="53" spans="1:29">
      <c r="A53" s="88"/>
      <c r="B53" s="3" t="s">
        <v>37</v>
      </c>
      <c r="C53" s="69">
        <v>1.0434782608695701</v>
      </c>
      <c r="D53" s="70">
        <v>1.0166666666666699</v>
      </c>
      <c r="E53" s="70">
        <v>1.0102040816326501</v>
      </c>
      <c r="F53" s="70">
        <v>0.99122807017543901</v>
      </c>
      <c r="G53" s="70">
        <v>0.9</v>
      </c>
      <c r="H53" s="70">
        <v>1.0897435897435901</v>
      </c>
      <c r="I53" s="70">
        <v>1.0384615384615401</v>
      </c>
      <c r="J53" s="70">
        <v>1.0930232558139501</v>
      </c>
      <c r="K53" s="70">
        <v>0.96969696969696995</v>
      </c>
      <c r="L53" s="70">
        <v>0.98113207547169801</v>
      </c>
      <c r="M53" s="70">
        <v>1.0897435897435901</v>
      </c>
      <c r="N53" s="70">
        <v>1.1923076923076901</v>
      </c>
      <c r="O53" s="70">
        <v>0.88793103448275901</v>
      </c>
      <c r="P53" s="70">
        <v>0.84677419354838701</v>
      </c>
      <c r="Q53" s="70">
        <v>0.98113207547169801</v>
      </c>
      <c r="R53" s="70">
        <v>0.83898305084745795</v>
      </c>
      <c r="S53" s="70">
        <v>0.93624161073825496</v>
      </c>
      <c r="T53" s="70">
        <v>1.1000000000000001</v>
      </c>
      <c r="U53" s="70">
        <v>0.98913043478260898</v>
      </c>
      <c r="V53" s="70">
        <v>0.95192307692307698</v>
      </c>
      <c r="W53" s="70">
        <v>0.92241379310344795</v>
      </c>
      <c r="X53" s="70">
        <v>1.02884615384615</v>
      </c>
      <c r="Y53" s="70">
        <v>1.02380952380952</v>
      </c>
      <c r="Z53" s="70">
        <v>0.84426229508196704</v>
      </c>
      <c r="AA53" s="70">
        <v>1.0625</v>
      </c>
      <c r="AB53" s="70">
        <v>0.94117647058823495</v>
      </c>
      <c r="AC53" s="70">
        <v>0.89473684210526305</v>
      </c>
    </row>
    <row r="54" spans="1:29">
      <c r="A54" s="17" t="s">
        <v>312</v>
      </c>
      <c r="B54" s="3" t="s">
        <v>75</v>
      </c>
      <c r="C54" s="69">
        <v>0.50526315789473697</v>
      </c>
      <c r="D54" s="70">
        <v>0.5</v>
      </c>
      <c r="E54" s="70">
        <v>0.5</v>
      </c>
      <c r="F54" s="70">
        <v>0.5</v>
      </c>
      <c r="G54" s="70">
        <v>0.5</v>
      </c>
      <c r="H54" s="70">
        <v>0.5</v>
      </c>
      <c r="I54" s="70">
        <v>0.5</v>
      </c>
      <c r="J54" s="70">
        <v>0.50537634408602194</v>
      </c>
      <c r="K54" s="70">
        <v>0.5</v>
      </c>
      <c r="L54" s="70">
        <v>0.50485436893203905</v>
      </c>
      <c r="M54" s="70">
        <v>0.5</v>
      </c>
      <c r="N54" s="70">
        <v>0.98936170212765995</v>
      </c>
      <c r="O54" s="70">
        <v>0.88793103448275901</v>
      </c>
      <c r="P54" s="70">
        <v>1.2209302325581399</v>
      </c>
      <c r="Q54" s="70">
        <v>0.92857142857142905</v>
      </c>
      <c r="R54" s="70">
        <v>0.95192307692307698</v>
      </c>
      <c r="S54" s="70">
        <v>1.0488721804511278</v>
      </c>
      <c r="T54" s="70">
        <v>0.5</v>
      </c>
      <c r="U54" s="70">
        <v>0.5</v>
      </c>
      <c r="V54" s="70">
        <v>0.515625</v>
      </c>
      <c r="W54" s="70">
        <v>0.5</v>
      </c>
      <c r="X54" s="70">
        <v>0.5</v>
      </c>
      <c r="Y54" s="70">
        <v>0.55128205128205099</v>
      </c>
      <c r="Z54" s="70">
        <v>0.5</v>
      </c>
      <c r="AA54" s="70">
        <v>0.51515151515151503</v>
      </c>
      <c r="AB54" s="70">
        <v>0.52717391304347805</v>
      </c>
      <c r="AC54" s="70">
        <v>0.52020202020202</v>
      </c>
    </row>
    <row r="55" spans="1:29">
      <c r="A55" s="68" t="s">
        <v>313</v>
      </c>
      <c r="B55" s="3" t="s">
        <v>65</v>
      </c>
      <c r="C55" s="69">
        <v>0.81355932203389802</v>
      </c>
      <c r="D55" s="70">
        <v>0.82432432432432401</v>
      </c>
      <c r="E55" s="70">
        <v>0.59638554216867501</v>
      </c>
      <c r="F55" s="70">
        <v>0.60752688172043001</v>
      </c>
      <c r="G55" s="70">
        <v>0.76153846153846105</v>
      </c>
      <c r="H55" s="70">
        <v>0.77272727272727304</v>
      </c>
      <c r="I55" s="70">
        <v>0.63529411764705901</v>
      </c>
      <c r="J55" s="70">
        <v>0.81034482758620696</v>
      </c>
      <c r="K55" s="70">
        <v>0.78048780487804903</v>
      </c>
      <c r="L55" s="70">
        <v>0.77611940298507498</v>
      </c>
      <c r="M55" s="70">
        <v>0.85</v>
      </c>
      <c r="N55" s="70">
        <v>0.86111111111111105</v>
      </c>
      <c r="O55" s="70">
        <v>0.95370370370370405</v>
      </c>
      <c r="P55" s="70">
        <v>1.1170212765957399</v>
      </c>
      <c r="Q55" s="70">
        <v>0.89655172413793105</v>
      </c>
      <c r="R55" s="70">
        <v>0.93396226415094297</v>
      </c>
      <c r="S55" s="70">
        <v>0.94256756756756754</v>
      </c>
      <c r="T55" s="70">
        <v>0.75</v>
      </c>
      <c r="U55" s="70">
        <v>0.67910447761194004</v>
      </c>
      <c r="V55" s="70">
        <v>0.7734375</v>
      </c>
      <c r="W55" s="70">
        <v>0.66874999999999996</v>
      </c>
      <c r="X55" s="70">
        <v>0.75352112676056304</v>
      </c>
      <c r="Y55" s="70">
        <v>0.934782608695652</v>
      </c>
      <c r="Z55" s="70">
        <v>0.75735294117647101</v>
      </c>
      <c r="AA55" s="70">
        <v>0.73913043478260898</v>
      </c>
      <c r="AB55" s="70">
        <v>0.68571428571428605</v>
      </c>
      <c r="AC55" s="70">
        <v>0.68918918918918903</v>
      </c>
    </row>
    <row r="56" spans="1:29">
      <c r="A56" s="16" t="s">
        <v>314</v>
      </c>
      <c r="B56" s="3" t="s">
        <v>68</v>
      </c>
      <c r="C56" s="69">
        <v>0.592592592592593</v>
      </c>
      <c r="D56" s="70">
        <v>0.57547169811320797</v>
      </c>
      <c r="E56" s="70">
        <v>0.5</v>
      </c>
      <c r="F56" s="70">
        <v>0.513636363636364</v>
      </c>
      <c r="G56" s="70">
        <v>0.52659574468085102</v>
      </c>
      <c r="H56" s="70">
        <v>0.52469135802469102</v>
      </c>
      <c r="I56" s="70">
        <v>0.50467289719626196</v>
      </c>
      <c r="J56" s="70">
        <v>0.88679245283018904</v>
      </c>
      <c r="K56" s="70">
        <v>1.0322580645161299</v>
      </c>
      <c r="L56" s="70">
        <v>0.76470588235294101</v>
      </c>
      <c r="M56" s="70">
        <v>0.81730769230769196</v>
      </c>
      <c r="N56" s="70">
        <v>1.0568181818181801</v>
      </c>
      <c r="O56" s="70">
        <v>1.0510204081632699</v>
      </c>
      <c r="P56" s="70">
        <v>1.05</v>
      </c>
      <c r="Q56" s="70">
        <v>1.0833333333333299</v>
      </c>
      <c r="R56" s="70">
        <v>1.15116279069767</v>
      </c>
      <c r="S56" s="70">
        <v>0.94897959183673475</v>
      </c>
      <c r="T56" s="70">
        <v>0.85344827586206895</v>
      </c>
      <c r="U56" s="70">
        <v>0.85849056603773599</v>
      </c>
      <c r="V56" s="70">
        <v>0.99</v>
      </c>
      <c r="W56" s="70">
        <v>0.74305555555555602</v>
      </c>
      <c r="X56" s="70">
        <v>0.810606060606061</v>
      </c>
      <c r="Y56" s="70">
        <v>0.84313725490196101</v>
      </c>
      <c r="Z56" s="70">
        <v>0.73571428571428599</v>
      </c>
      <c r="AA56" s="70">
        <v>0.80952380952380998</v>
      </c>
      <c r="AB56" s="70">
        <v>0.85714285714285698</v>
      </c>
      <c r="AC56" s="70">
        <v>0.86440677966101698</v>
      </c>
    </row>
    <row r="57" spans="1:29">
      <c r="A57" s="89" t="s">
        <v>315</v>
      </c>
      <c r="B57" s="3" t="s">
        <v>39</v>
      </c>
      <c r="C57" s="69">
        <v>0.90566037735849003</v>
      </c>
      <c r="D57" s="70">
        <v>0.89705882352941202</v>
      </c>
      <c r="E57" s="70">
        <v>1.0760869565217399</v>
      </c>
      <c r="F57" s="70">
        <v>0.89682539682539697</v>
      </c>
      <c r="G57" s="70">
        <v>0.88392857142857195</v>
      </c>
      <c r="H57" s="70">
        <v>1.0365853658536599</v>
      </c>
      <c r="I57" s="70">
        <v>0.931034482758621</v>
      </c>
      <c r="J57" s="70">
        <v>0.90384615384615397</v>
      </c>
      <c r="K57" s="70">
        <v>0.94117647058823495</v>
      </c>
      <c r="L57" s="70">
        <v>0.92857142857142905</v>
      </c>
      <c r="M57" s="70">
        <v>1.0625</v>
      </c>
      <c r="N57" s="70">
        <v>0.87735849056603799</v>
      </c>
      <c r="O57" s="70">
        <v>1.0510204081632699</v>
      </c>
      <c r="P57" s="70">
        <v>0.90517241379310298</v>
      </c>
      <c r="Q57" s="70">
        <v>0.85245901639344301</v>
      </c>
      <c r="R57" s="70">
        <v>0.9</v>
      </c>
      <c r="S57" s="70">
        <v>0.93624161073825496</v>
      </c>
      <c r="T57" s="70">
        <v>0.85344827586206895</v>
      </c>
      <c r="U57" s="70">
        <v>1.0340909090909101</v>
      </c>
      <c r="V57" s="70">
        <v>0.97058823529411797</v>
      </c>
      <c r="W57" s="70">
        <v>0.99074074074074103</v>
      </c>
      <c r="X57" s="70">
        <v>1.0094339622641499</v>
      </c>
      <c r="Y57" s="70">
        <v>1.1621621621621601</v>
      </c>
      <c r="Z57" s="70">
        <v>0.99038461538461497</v>
      </c>
      <c r="AA57" s="70">
        <v>0.94444444444444398</v>
      </c>
      <c r="AB57" s="70">
        <v>0.97959183673469397</v>
      </c>
      <c r="AC57" s="70">
        <v>0.91071428571428603</v>
      </c>
    </row>
    <row r="58" spans="1:29">
      <c r="A58" s="89"/>
      <c r="B58" s="3" t="s">
        <v>278</v>
      </c>
      <c r="C58" s="69">
        <v>0.6</v>
      </c>
      <c r="D58" s="70">
        <v>0.59803921568627405</v>
      </c>
      <c r="E58" s="70">
        <v>0.63461538461538503</v>
      </c>
      <c r="F58" s="70">
        <v>0.55392156862745101</v>
      </c>
      <c r="G58" s="70">
        <v>0.626582278481013</v>
      </c>
      <c r="H58" s="70">
        <v>0.57432432432432401</v>
      </c>
      <c r="I58" s="70">
        <v>0.57526881720430101</v>
      </c>
      <c r="J58" s="70">
        <v>0.88679245283018904</v>
      </c>
      <c r="K58" s="70">
        <v>1</v>
      </c>
      <c r="L58" s="70">
        <v>0.89655172413793105</v>
      </c>
      <c r="M58" s="70">
        <v>0.77272727272727304</v>
      </c>
      <c r="N58" s="70">
        <v>0.69402985074626899</v>
      </c>
      <c r="O58" s="70">
        <v>0.93636363636363595</v>
      </c>
      <c r="P58" s="70">
        <v>0.78358208955223896</v>
      </c>
      <c r="Q58" s="70">
        <v>0.82539682539682502</v>
      </c>
      <c r="R58" s="70">
        <v>0.73880597014925398</v>
      </c>
      <c r="S58" s="70">
        <v>0.65492957746478875</v>
      </c>
      <c r="T58" s="70">
        <v>0.71739130434782605</v>
      </c>
      <c r="U58" s="70">
        <v>0.85849056603773599</v>
      </c>
      <c r="V58" s="70">
        <v>0.88392857142857195</v>
      </c>
      <c r="W58" s="70">
        <v>0.84920634920634896</v>
      </c>
      <c r="X58" s="70">
        <v>0.86290322580645196</v>
      </c>
      <c r="Y58" s="70">
        <v>0.91489361702127703</v>
      </c>
      <c r="Z58" s="70">
        <v>1.0098039215686301</v>
      </c>
      <c r="AA58" s="70">
        <v>1.0408163265306101</v>
      </c>
      <c r="AB58" s="70">
        <v>1.1428571428571399</v>
      </c>
      <c r="AC58" s="70">
        <v>0.89473684210526305</v>
      </c>
    </row>
    <row r="59" spans="1:29">
      <c r="A59" s="89"/>
      <c r="B59" s="3" t="s">
        <v>44</v>
      </c>
      <c r="C59" s="69">
        <v>1.0212765957446801</v>
      </c>
      <c r="D59" s="70">
        <v>0.953125</v>
      </c>
      <c r="E59" s="70">
        <v>1.15116279069767</v>
      </c>
      <c r="F59" s="70">
        <v>1.0089285714285701</v>
      </c>
      <c r="G59" s="70">
        <v>1.1785714285714299</v>
      </c>
      <c r="H59" s="70">
        <v>1.18055555555556</v>
      </c>
      <c r="I59" s="70">
        <v>1.18055555555556</v>
      </c>
      <c r="J59" s="70">
        <v>1.0365853658536599</v>
      </c>
      <c r="K59" s="70">
        <v>0.94117647058823495</v>
      </c>
      <c r="L59" s="70">
        <v>0.96296296296296302</v>
      </c>
      <c r="M59" s="70">
        <v>0.86734693877550995</v>
      </c>
      <c r="N59" s="70">
        <v>0.93</v>
      </c>
      <c r="O59" s="70">
        <v>0.85833333333333295</v>
      </c>
      <c r="P59" s="70">
        <v>1.0096153846153799</v>
      </c>
      <c r="Q59" s="70">
        <v>0.85245901639344301</v>
      </c>
      <c r="R59" s="70">
        <v>1.0102040816326501</v>
      </c>
      <c r="S59" s="70">
        <v>0.87735849056603765</v>
      </c>
      <c r="T59" s="70">
        <v>0.86842105263157898</v>
      </c>
      <c r="U59" s="70">
        <v>0.77118644067796605</v>
      </c>
      <c r="V59" s="70">
        <v>0.86842105263157898</v>
      </c>
      <c r="W59" s="70">
        <v>0.90677966101694896</v>
      </c>
      <c r="X59" s="70">
        <v>0.810606060606061</v>
      </c>
      <c r="Y59" s="70">
        <v>0.934782608695652</v>
      </c>
      <c r="Z59" s="70">
        <v>1.0098039215686301</v>
      </c>
      <c r="AA59" s="70">
        <v>1.0408163265306101</v>
      </c>
      <c r="AB59" s="70">
        <v>0.88888888888888895</v>
      </c>
      <c r="AC59" s="70">
        <v>0.96226415094339601</v>
      </c>
    </row>
    <row r="60" spans="1:29" ht="14.5" thickBot="1">
      <c r="A60" s="29" t="s">
        <v>323</v>
      </c>
      <c r="B60" s="34" t="s">
        <v>80</v>
      </c>
      <c r="C60" s="73">
        <v>0.51612903225806495</v>
      </c>
      <c r="D60" s="74">
        <v>0.51694915254237295</v>
      </c>
      <c r="E60" s="74">
        <v>0.5</v>
      </c>
      <c r="F60" s="74">
        <v>0.5</v>
      </c>
      <c r="G60" s="74">
        <v>0.515625</v>
      </c>
      <c r="H60" s="74">
        <v>0.5</v>
      </c>
      <c r="I60" s="74">
        <v>0.50467289719626196</v>
      </c>
      <c r="J60" s="74">
        <v>0.63513513513513498</v>
      </c>
      <c r="K60" s="74">
        <v>0.69565217391304301</v>
      </c>
      <c r="L60" s="74">
        <v>0.66666666666666696</v>
      </c>
      <c r="M60" s="74">
        <v>0.6640625</v>
      </c>
      <c r="N60" s="74">
        <v>0.80172413793103403</v>
      </c>
      <c r="O60" s="74">
        <v>0.83064516129032295</v>
      </c>
      <c r="P60" s="74">
        <v>1.0714285714285701</v>
      </c>
      <c r="Q60" s="74">
        <v>0.96296296296296302</v>
      </c>
      <c r="R60" s="74">
        <v>0.93396226415094297</v>
      </c>
      <c r="S60" s="74">
        <v>0.97552447552447563</v>
      </c>
      <c r="T60" s="74">
        <v>0.63461538461538503</v>
      </c>
      <c r="U60" s="74">
        <v>0.64084507042253502</v>
      </c>
      <c r="V60" s="74">
        <v>0.75</v>
      </c>
      <c r="W60" s="74">
        <v>0.62209302325581395</v>
      </c>
      <c r="X60" s="74">
        <v>0.57526881720430101</v>
      </c>
      <c r="Y60" s="74">
        <v>0.75438596491228105</v>
      </c>
      <c r="Z60" s="74">
        <v>0.88793103448275901</v>
      </c>
      <c r="AA60" s="74">
        <v>0.78461538461538505</v>
      </c>
      <c r="AB60" s="74">
        <v>0.92307692307692302</v>
      </c>
      <c r="AC60" s="74">
        <v>0.94444444444444398</v>
      </c>
    </row>
  </sheetData>
  <mergeCells count="22">
    <mergeCell ref="J2:M2"/>
    <mergeCell ref="N2:S2"/>
    <mergeCell ref="T2:X2"/>
    <mergeCell ref="Y2:AC2"/>
    <mergeCell ref="A42:A44"/>
    <mergeCell ref="A20:A21"/>
    <mergeCell ref="A29:A31"/>
    <mergeCell ref="A32:A35"/>
    <mergeCell ref="A36:A38"/>
    <mergeCell ref="A39:A41"/>
    <mergeCell ref="A2:B3"/>
    <mergeCell ref="A4:A8"/>
    <mergeCell ref="A9:A12"/>
    <mergeCell ref="A13:A15"/>
    <mergeCell ref="A16:A19"/>
    <mergeCell ref="A45:A46"/>
    <mergeCell ref="A47:A48"/>
    <mergeCell ref="A49:A53"/>
    <mergeCell ref="A57:A59"/>
    <mergeCell ref="C2:I2"/>
    <mergeCell ref="A22:A24"/>
    <mergeCell ref="A25:A28"/>
  </mergeCells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595D7F-A0D0-4942-8736-CE80A1A10AD8}">
  <dimension ref="A1:AC60"/>
  <sheetViews>
    <sheetView workbookViewId="0"/>
  </sheetViews>
  <sheetFormatPr defaultColWidth="11.81640625" defaultRowHeight="14"/>
  <cols>
    <col min="1" max="1" width="5.6328125" style="13" customWidth="1"/>
    <col min="2" max="2" width="14.36328125" style="3" customWidth="1"/>
    <col min="3" max="3" width="8.36328125" style="4" customWidth="1"/>
    <col min="4" max="18" width="8.36328125" style="5" customWidth="1"/>
    <col min="19" max="19" width="8.36328125" style="4" customWidth="1"/>
    <col min="20" max="29" width="8.36328125" style="5" customWidth="1"/>
    <col min="30" max="16384" width="11.81640625" style="5"/>
  </cols>
  <sheetData>
    <row r="1" spans="1:29" ht="22.25" customHeight="1" thickBot="1">
      <c r="A1" s="33" t="s">
        <v>434</v>
      </c>
      <c r="B1" s="34"/>
      <c r="C1" s="27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28"/>
      <c r="R1" s="28"/>
      <c r="S1" s="27"/>
      <c r="T1" s="28"/>
      <c r="U1" s="28"/>
      <c r="V1" s="28"/>
      <c r="W1" s="28"/>
      <c r="X1" s="28"/>
      <c r="Y1" s="28"/>
      <c r="Z1" s="28"/>
      <c r="AA1" s="28"/>
      <c r="AB1" s="28"/>
      <c r="AC1" s="28"/>
    </row>
    <row r="2" spans="1:29" s="31" customFormat="1" ht="16.899999999999999" customHeight="1" thickBot="1">
      <c r="A2" s="126" t="s">
        <v>397</v>
      </c>
      <c r="B2" s="126"/>
      <c r="C2" s="122" t="s">
        <v>317</v>
      </c>
      <c r="D2" s="122"/>
      <c r="E2" s="122"/>
      <c r="F2" s="122"/>
      <c r="G2" s="122"/>
      <c r="H2" s="122"/>
      <c r="I2" s="122"/>
      <c r="J2" s="123" t="s">
        <v>318</v>
      </c>
      <c r="K2" s="123"/>
      <c r="L2" s="123"/>
      <c r="M2" s="123"/>
      <c r="N2" s="124" t="s">
        <v>319</v>
      </c>
      <c r="O2" s="124"/>
      <c r="P2" s="124"/>
      <c r="Q2" s="124"/>
      <c r="R2" s="124"/>
      <c r="S2" s="124"/>
      <c r="T2" s="118" t="s">
        <v>320</v>
      </c>
      <c r="U2" s="118"/>
      <c r="V2" s="118"/>
      <c r="W2" s="118"/>
      <c r="X2" s="118"/>
      <c r="Y2" s="119" t="s">
        <v>321</v>
      </c>
      <c r="Z2" s="119"/>
      <c r="AA2" s="119"/>
      <c r="AB2" s="119"/>
      <c r="AC2" s="119"/>
    </row>
    <row r="3" spans="1:29" s="1" customFormat="1" ht="19.899999999999999" customHeight="1" thickTop="1" thickBot="1">
      <c r="A3" s="116"/>
      <c r="B3" s="116"/>
      <c r="C3" s="26" t="s">
        <v>0</v>
      </c>
      <c r="D3" s="20" t="s">
        <v>1</v>
      </c>
      <c r="E3" s="20" t="s">
        <v>2</v>
      </c>
      <c r="F3" s="20" t="s">
        <v>3</v>
      </c>
      <c r="G3" s="20" t="s">
        <v>4</v>
      </c>
      <c r="H3" s="20" t="s">
        <v>5</v>
      </c>
      <c r="I3" s="20" t="s">
        <v>6</v>
      </c>
      <c r="J3" s="21" t="s">
        <v>7</v>
      </c>
      <c r="K3" s="21" t="s">
        <v>8</v>
      </c>
      <c r="L3" s="21" t="s">
        <v>9</v>
      </c>
      <c r="M3" s="21" t="s">
        <v>10</v>
      </c>
      <c r="N3" s="22" t="s">
        <v>11</v>
      </c>
      <c r="O3" s="22" t="s">
        <v>12</v>
      </c>
      <c r="P3" s="22" t="s">
        <v>13</v>
      </c>
      <c r="Q3" s="22" t="s">
        <v>14</v>
      </c>
      <c r="R3" s="22" t="s">
        <v>15</v>
      </c>
      <c r="S3" s="23" t="s">
        <v>322</v>
      </c>
      <c r="T3" s="24" t="s">
        <v>16</v>
      </c>
      <c r="U3" s="24" t="s">
        <v>17</v>
      </c>
      <c r="V3" s="24" t="s">
        <v>18</v>
      </c>
      <c r="W3" s="24" t="s">
        <v>19</v>
      </c>
      <c r="X3" s="24" t="s">
        <v>20</v>
      </c>
      <c r="Y3" s="25" t="s">
        <v>21</v>
      </c>
      <c r="Z3" s="25" t="s">
        <v>22</v>
      </c>
      <c r="AA3" s="25" t="s">
        <v>23</v>
      </c>
      <c r="AB3" s="25" t="s">
        <v>24</v>
      </c>
      <c r="AC3" s="25" t="s">
        <v>25</v>
      </c>
    </row>
    <row r="4" spans="1:29">
      <c r="A4" s="125" t="s">
        <v>297</v>
      </c>
      <c r="B4" s="3" t="s">
        <v>29</v>
      </c>
      <c r="C4" s="69">
        <v>0.30208333333333298</v>
      </c>
      <c r="D4" s="70">
        <v>0.409836065573771</v>
      </c>
      <c r="E4" s="70">
        <v>0.40404040404040398</v>
      </c>
      <c r="F4" s="70">
        <v>0.27433628318584102</v>
      </c>
      <c r="G4" s="70">
        <v>0.31313131313131298</v>
      </c>
      <c r="H4" s="70">
        <v>0.188235294117647</v>
      </c>
      <c r="I4" s="70">
        <v>0.32407407407407401</v>
      </c>
      <c r="J4" s="70">
        <v>0.45744680851063801</v>
      </c>
      <c r="K4" s="70">
        <v>0.3125</v>
      </c>
      <c r="L4" s="70">
        <v>0.45192307692307698</v>
      </c>
      <c r="M4" s="70">
        <v>0.27058823529411802</v>
      </c>
      <c r="N4" s="70">
        <v>0.40860215053763399</v>
      </c>
      <c r="O4" s="70">
        <v>0.39805825242718401</v>
      </c>
      <c r="P4" s="70">
        <v>0.38095238095238099</v>
      </c>
      <c r="Q4" s="70">
        <v>0.46153846153846201</v>
      </c>
      <c r="R4" s="70">
        <v>0.42424242424242398</v>
      </c>
      <c r="S4" s="70">
        <v>0.34050179211469533</v>
      </c>
      <c r="T4" s="70">
        <v>0.50505050505050497</v>
      </c>
      <c r="U4" s="70">
        <v>0.51648351648351698</v>
      </c>
      <c r="V4" s="70">
        <v>0.55555555555555602</v>
      </c>
      <c r="W4" s="70">
        <v>0.45794392523364502</v>
      </c>
      <c r="X4" s="70">
        <v>0.47663551401869197</v>
      </c>
      <c r="Y4" s="70">
        <v>0.418604651162791</v>
      </c>
      <c r="Z4" s="70">
        <v>0.456310679611651</v>
      </c>
      <c r="AA4" s="70">
        <v>0.37254901960784298</v>
      </c>
      <c r="AB4" s="70">
        <v>0.40625</v>
      </c>
      <c r="AC4" s="70">
        <v>0.33333333333333298</v>
      </c>
    </row>
    <row r="5" spans="1:29">
      <c r="A5" s="98"/>
      <c r="B5" s="3" t="s">
        <v>36</v>
      </c>
      <c r="C5" s="69">
        <v>0.375</v>
      </c>
      <c r="D5" s="70">
        <v>0.409836065573771</v>
      </c>
      <c r="E5" s="70">
        <v>0.39393939393939398</v>
      </c>
      <c r="F5" s="70">
        <v>0.45132743362831901</v>
      </c>
      <c r="G5" s="70">
        <v>0.43434343434343398</v>
      </c>
      <c r="H5" s="70">
        <v>0.42352941176470599</v>
      </c>
      <c r="I5" s="70">
        <v>0.33333333333333298</v>
      </c>
      <c r="J5" s="70">
        <v>0.45744680851063801</v>
      </c>
      <c r="K5" s="70">
        <v>0.4375</v>
      </c>
      <c r="L5" s="70">
        <v>0.52884615384615397</v>
      </c>
      <c r="M5" s="70">
        <v>0.48235294117647098</v>
      </c>
      <c r="N5" s="70">
        <v>0.494623655913978</v>
      </c>
      <c r="O5" s="70">
        <v>0.39805825242718401</v>
      </c>
      <c r="P5" s="70">
        <v>0.419047619047619</v>
      </c>
      <c r="Q5" s="70">
        <v>0.394230769230769</v>
      </c>
      <c r="R5" s="70">
        <v>0.50505050505050497</v>
      </c>
      <c r="S5" s="70">
        <v>0.5376344086021505</v>
      </c>
      <c r="T5" s="70">
        <v>0.52525252525252497</v>
      </c>
      <c r="U5" s="70">
        <v>0.52747252747252704</v>
      </c>
      <c r="V5" s="70">
        <v>0.37373737373737398</v>
      </c>
      <c r="W5" s="70">
        <v>0.38317757009345799</v>
      </c>
      <c r="X5" s="70">
        <v>0.43925233644859801</v>
      </c>
      <c r="Y5" s="70">
        <v>0.5</v>
      </c>
      <c r="Z5" s="70">
        <v>0.466019417475728</v>
      </c>
      <c r="AA5" s="70">
        <v>0.37254901960784298</v>
      </c>
      <c r="AB5" s="70">
        <v>0.46875</v>
      </c>
      <c r="AC5" s="70">
        <v>0.441176470588235</v>
      </c>
    </row>
    <row r="6" spans="1:29">
      <c r="A6" s="98"/>
      <c r="B6" s="3" t="s">
        <v>64</v>
      </c>
      <c r="C6" s="69">
        <v>0.19791666666666699</v>
      </c>
      <c r="D6" s="70">
        <v>0.39344262295082</v>
      </c>
      <c r="E6" s="70">
        <v>0.22222222222222199</v>
      </c>
      <c r="F6" s="70">
        <v>0.185840707964602</v>
      </c>
      <c r="G6" s="70">
        <v>0.25252525252525299</v>
      </c>
      <c r="H6" s="70">
        <v>0.23529411764705899</v>
      </c>
      <c r="I6" s="70">
        <v>0.194444444444444</v>
      </c>
      <c r="J6" s="70">
        <v>0.35106382978723399</v>
      </c>
      <c r="K6" s="70">
        <v>0.5</v>
      </c>
      <c r="L6" s="70">
        <v>0.50961538461538503</v>
      </c>
      <c r="M6" s="70">
        <v>0.41176470588235298</v>
      </c>
      <c r="N6" s="70">
        <v>0.41935483870967699</v>
      </c>
      <c r="O6" s="70">
        <v>0.38834951456310701</v>
      </c>
      <c r="P6" s="70">
        <v>0.48571428571428599</v>
      </c>
      <c r="Q6" s="70">
        <v>0.5</v>
      </c>
      <c r="R6" s="70">
        <v>0.41414141414141398</v>
      </c>
      <c r="S6" s="70">
        <v>0.44086021505376344</v>
      </c>
      <c r="T6" s="70">
        <v>0.46464646464646497</v>
      </c>
      <c r="U6" s="70">
        <v>0.46153846153846201</v>
      </c>
      <c r="V6" s="70">
        <v>0.49494949494949497</v>
      </c>
      <c r="W6" s="70">
        <v>0.47663551401869197</v>
      </c>
      <c r="X6" s="70">
        <v>0.49532710280373798</v>
      </c>
      <c r="Y6" s="70">
        <v>0.44186046511627902</v>
      </c>
      <c r="Z6" s="70">
        <v>0.39805825242718401</v>
      </c>
      <c r="AA6" s="70">
        <v>0.43137254901960798</v>
      </c>
      <c r="AB6" s="70">
        <v>0.34375</v>
      </c>
      <c r="AC6" s="70">
        <v>0.36274509803921601</v>
      </c>
    </row>
    <row r="7" spans="1:29">
      <c r="A7" s="98"/>
      <c r="B7" s="3" t="s">
        <v>50</v>
      </c>
      <c r="C7" s="69">
        <v>5.2083333333333301E-2</v>
      </c>
      <c r="D7" s="70">
        <v>4.91803278688525E-2</v>
      </c>
      <c r="E7" s="70">
        <v>0</v>
      </c>
      <c r="F7" s="70">
        <v>8.8495575221238902E-3</v>
      </c>
      <c r="G7" s="70">
        <v>2.02020202020202E-2</v>
      </c>
      <c r="H7" s="70">
        <v>0</v>
      </c>
      <c r="I7" s="70">
        <v>0</v>
      </c>
      <c r="J7" s="70">
        <v>0.170212765957447</v>
      </c>
      <c r="K7" s="70">
        <v>0.265625</v>
      </c>
      <c r="L7" s="70">
        <v>0.355769230769231</v>
      </c>
      <c r="M7" s="70">
        <v>0.188235294117647</v>
      </c>
      <c r="N7" s="70">
        <v>0.462365591397849</v>
      </c>
      <c r="O7" s="70">
        <v>0.51456310679611605</v>
      </c>
      <c r="P7" s="70">
        <v>0.44761904761904803</v>
      </c>
      <c r="Q7" s="70">
        <v>0.59615384615384603</v>
      </c>
      <c r="R7" s="70">
        <v>0.53535353535353503</v>
      </c>
      <c r="S7" s="70">
        <v>0.5376344086021505</v>
      </c>
      <c r="T7" s="70">
        <v>0.45454545454545497</v>
      </c>
      <c r="U7" s="70">
        <v>0.38461538461538503</v>
      </c>
      <c r="V7" s="70">
        <v>0.35353535353535398</v>
      </c>
      <c r="W7" s="70">
        <v>0.233644859813084</v>
      </c>
      <c r="X7" s="70">
        <v>0.420560747663551</v>
      </c>
      <c r="Y7" s="70">
        <v>0.38372093023255799</v>
      </c>
      <c r="Z7" s="70">
        <v>0.39805825242718401</v>
      </c>
      <c r="AA7" s="70">
        <v>0.43137254901960798</v>
      </c>
      <c r="AB7" s="70">
        <v>0.45833333333333298</v>
      </c>
      <c r="AC7" s="70">
        <v>0.42156862745098</v>
      </c>
    </row>
    <row r="8" spans="1:29">
      <c r="A8" s="98"/>
      <c r="B8" s="3" t="s">
        <v>62</v>
      </c>
      <c r="C8" s="69">
        <v>0.19791666666666699</v>
      </c>
      <c r="D8" s="70">
        <v>0.24590163934426201</v>
      </c>
      <c r="E8" s="70">
        <v>0.15151515151515199</v>
      </c>
      <c r="F8" s="70">
        <v>0.212389380530973</v>
      </c>
      <c r="G8" s="70">
        <v>0.16161616161616199</v>
      </c>
      <c r="H8" s="70">
        <v>0.152941176470588</v>
      </c>
      <c r="I8" s="70">
        <v>0.11111111111111099</v>
      </c>
      <c r="J8" s="70">
        <v>0.45744680851063801</v>
      </c>
      <c r="K8" s="70">
        <v>0.40625</v>
      </c>
      <c r="L8" s="70">
        <v>0.45192307692307698</v>
      </c>
      <c r="M8" s="70">
        <v>0.41176470588235298</v>
      </c>
      <c r="N8" s="70">
        <v>0.462365591397849</v>
      </c>
      <c r="O8" s="70">
        <v>0.42718446601941701</v>
      </c>
      <c r="P8" s="70">
        <v>0.49523809523809498</v>
      </c>
      <c r="Q8" s="70">
        <v>0.480769230769231</v>
      </c>
      <c r="R8" s="70">
        <v>0.40404040404040398</v>
      </c>
      <c r="S8" s="70">
        <v>0.46953405017921146</v>
      </c>
      <c r="T8" s="70">
        <v>0.37373737373737398</v>
      </c>
      <c r="U8" s="70">
        <v>0.46153846153846201</v>
      </c>
      <c r="V8" s="70">
        <v>0.42424242424242398</v>
      </c>
      <c r="W8" s="70">
        <v>0.44859813084112099</v>
      </c>
      <c r="X8" s="70">
        <v>0.41121495327102803</v>
      </c>
      <c r="Y8" s="70">
        <v>0.47674418604651198</v>
      </c>
      <c r="Z8" s="70">
        <v>0.41747572815534001</v>
      </c>
      <c r="AA8" s="70">
        <v>0.5</v>
      </c>
      <c r="AB8" s="70">
        <v>0.44791666666666702</v>
      </c>
      <c r="AC8" s="70">
        <v>0.37254901960784298</v>
      </c>
    </row>
    <row r="9" spans="1:29">
      <c r="A9" s="95" t="s">
        <v>298</v>
      </c>
      <c r="B9" s="3" t="s">
        <v>38</v>
      </c>
      <c r="C9" s="69">
        <v>0.47916666666666702</v>
      </c>
      <c r="D9" s="70">
        <v>0.47540983606557402</v>
      </c>
      <c r="E9" s="70">
        <v>0.46464646464646497</v>
      </c>
      <c r="F9" s="70">
        <v>0.38053097345132703</v>
      </c>
      <c r="G9" s="70">
        <v>0.49494949494949497</v>
      </c>
      <c r="H9" s="70">
        <v>0.41176470588235298</v>
      </c>
      <c r="I9" s="70">
        <v>0.46296296296296302</v>
      </c>
      <c r="J9" s="70">
        <v>0.43617021276595702</v>
      </c>
      <c r="K9" s="70">
        <v>0.453125</v>
      </c>
      <c r="L9" s="70">
        <v>0.57692307692307698</v>
      </c>
      <c r="M9" s="70">
        <v>0.47058823529411797</v>
      </c>
      <c r="N9" s="70">
        <v>0.36559139784946199</v>
      </c>
      <c r="O9" s="70">
        <v>0.475728155339806</v>
      </c>
      <c r="P9" s="70">
        <v>0.50476190476190497</v>
      </c>
      <c r="Q9" s="70">
        <v>0.43269230769230799</v>
      </c>
      <c r="R9" s="70">
        <v>0.49494949494949497</v>
      </c>
      <c r="S9" s="70">
        <v>0.42293906810035842</v>
      </c>
      <c r="T9" s="70">
        <v>0.49494949494949497</v>
      </c>
      <c r="U9" s="70">
        <v>0.58241758241758201</v>
      </c>
      <c r="V9" s="70">
        <v>0.38383838383838398</v>
      </c>
      <c r="W9" s="70">
        <v>0.467289719626168</v>
      </c>
      <c r="X9" s="70">
        <v>0.401869158878505</v>
      </c>
      <c r="Y9" s="70">
        <v>0.51162790697674398</v>
      </c>
      <c r="Z9" s="70">
        <v>0.44660194174757301</v>
      </c>
      <c r="AA9" s="70">
        <v>0.37254901960784298</v>
      </c>
      <c r="AB9" s="70">
        <v>0.48958333333333298</v>
      </c>
      <c r="AC9" s="70">
        <v>0.40196078431372601</v>
      </c>
    </row>
    <row r="10" spans="1:29">
      <c r="A10" s="95"/>
      <c r="B10" s="3" t="s">
        <v>72</v>
      </c>
      <c r="C10" s="69">
        <v>4.1666666666666699E-2</v>
      </c>
      <c r="D10" s="70">
        <v>4.91803278688525E-2</v>
      </c>
      <c r="E10" s="70">
        <v>1.01010101010101E-2</v>
      </c>
      <c r="F10" s="70">
        <v>3.5398230088495602E-2</v>
      </c>
      <c r="G10" s="70">
        <v>0</v>
      </c>
      <c r="H10" s="70">
        <v>7.0588235294117604E-2</v>
      </c>
      <c r="I10" s="70">
        <v>1.85185185185185E-2</v>
      </c>
      <c r="J10" s="70">
        <v>0.180851063829787</v>
      </c>
      <c r="K10" s="70">
        <v>0.21875</v>
      </c>
      <c r="L10" s="70">
        <v>9.6153846153846201E-2</v>
      </c>
      <c r="M10" s="70">
        <v>0.28235294117647097</v>
      </c>
      <c r="N10" s="70">
        <v>0.43010752688171999</v>
      </c>
      <c r="O10" s="70">
        <v>0.43689320388349501</v>
      </c>
      <c r="P10" s="70">
        <v>0.53333333333333299</v>
      </c>
      <c r="Q10" s="70">
        <v>0.46153846153846201</v>
      </c>
      <c r="R10" s="70">
        <v>0.53535353535353503</v>
      </c>
      <c r="S10" s="70">
        <v>0.4838709677419355</v>
      </c>
      <c r="T10" s="70">
        <v>0.13131313131313099</v>
      </c>
      <c r="U10" s="70">
        <v>7.69230769230769E-2</v>
      </c>
      <c r="V10" s="70">
        <v>2.02020202020202E-2</v>
      </c>
      <c r="W10" s="70">
        <v>0.11214953271028</v>
      </c>
      <c r="X10" s="70">
        <v>0.177570093457944</v>
      </c>
      <c r="Y10" s="70">
        <v>0.39534883720930197</v>
      </c>
      <c r="Z10" s="70">
        <v>0.27184466019417503</v>
      </c>
      <c r="AA10" s="70">
        <v>0.30392156862745101</v>
      </c>
      <c r="AB10" s="70">
        <v>0.29166666666666702</v>
      </c>
      <c r="AC10" s="70">
        <v>0.39215686274509798</v>
      </c>
    </row>
    <row r="11" spans="1:29">
      <c r="A11" s="95"/>
      <c r="B11" s="3" t="s">
        <v>40</v>
      </c>
      <c r="C11" s="69">
        <v>6.25E-2</v>
      </c>
      <c r="D11" s="70">
        <v>1.63934426229508E-2</v>
      </c>
      <c r="E11" s="70">
        <v>1.01010101010101E-2</v>
      </c>
      <c r="F11" s="70">
        <v>2.6548672566371698E-2</v>
      </c>
      <c r="G11" s="70">
        <v>1.01010101010101E-2</v>
      </c>
      <c r="H11" s="70">
        <v>0</v>
      </c>
      <c r="I11" s="70">
        <v>0</v>
      </c>
      <c r="J11" s="70">
        <v>0.44680851063829802</v>
      </c>
      <c r="K11" s="70">
        <v>0.421875</v>
      </c>
      <c r="L11" s="70">
        <v>0.40384615384615402</v>
      </c>
      <c r="M11" s="70">
        <v>0.50588235294117601</v>
      </c>
      <c r="N11" s="70">
        <v>0.40860215053763399</v>
      </c>
      <c r="O11" s="70">
        <v>0.50485436893203905</v>
      </c>
      <c r="P11" s="70">
        <v>0.51428571428571401</v>
      </c>
      <c r="Q11" s="70">
        <v>0.53846153846153799</v>
      </c>
      <c r="R11" s="70">
        <v>0.43434343434343398</v>
      </c>
      <c r="S11" s="70">
        <v>0.49103942652329752</v>
      </c>
      <c r="T11" s="70">
        <v>0.19191919191919199</v>
      </c>
      <c r="U11" s="70">
        <v>0.175824175824176</v>
      </c>
      <c r="V11" s="70">
        <v>0.23232323232323199</v>
      </c>
      <c r="W11" s="70">
        <v>0.30841121495327101</v>
      </c>
      <c r="X11" s="70">
        <v>0.121495327102804</v>
      </c>
      <c r="Y11" s="70">
        <v>0.46511627906976699</v>
      </c>
      <c r="Z11" s="70">
        <v>0.37864077669902901</v>
      </c>
      <c r="AA11" s="70">
        <v>0.47058823529411797</v>
      </c>
      <c r="AB11" s="70">
        <v>0.42708333333333298</v>
      </c>
      <c r="AC11" s="70">
        <v>0.480392156862745</v>
      </c>
    </row>
    <row r="12" spans="1:29">
      <c r="A12" s="95"/>
      <c r="B12" s="3" t="s">
        <v>79</v>
      </c>
      <c r="C12" s="69">
        <v>4.1666666666666699E-2</v>
      </c>
      <c r="D12" s="70">
        <v>3.2786885245901599E-2</v>
      </c>
      <c r="E12" s="70">
        <v>0</v>
      </c>
      <c r="F12" s="70">
        <v>1.7699115044247801E-2</v>
      </c>
      <c r="G12" s="70">
        <v>1.01010101010101E-2</v>
      </c>
      <c r="H12" s="70">
        <v>0</v>
      </c>
      <c r="I12" s="70">
        <v>0</v>
      </c>
      <c r="J12" s="70">
        <v>0.14893617021276601</v>
      </c>
      <c r="K12" s="70">
        <v>0.296875</v>
      </c>
      <c r="L12" s="70">
        <v>0.230769230769231</v>
      </c>
      <c r="M12" s="70">
        <v>0.247058823529412</v>
      </c>
      <c r="N12" s="70">
        <v>0.494623655913978</v>
      </c>
      <c r="O12" s="70">
        <v>0.62135922330097104</v>
      </c>
      <c r="P12" s="70">
        <v>0.46666666666666701</v>
      </c>
      <c r="Q12" s="70">
        <v>0.49038461538461497</v>
      </c>
      <c r="R12" s="70">
        <v>0.47474747474747497</v>
      </c>
      <c r="S12" s="70">
        <v>0.4946236559139785</v>
      </c>
      <c r="T12" s="70">
        <v>0.25252525252525299</v>
      </c>
      <c r="U12" s="70">
        <v>0.31868131868131899</v>
      </c>
      <c r="V12" s="70">
        <v>0.29292929292929298</v>
      </c>
      <c r="W12" s="70">
        <v>0.36448598130841098</v>
      </c>
      <c r="X12" s="70">
        <v>0.233644859813084</v>
      </c>
      <c r="Y12" s="70">
        <v>0.47674418604651198</v>
      </c>
      <c r="Z12" s="70">
        <v>0.39805825242718401</v>
      </c>
      <c r="AA12" s="70">
        <v>0.42156862745098</v>
      </c>
      <c r="AB12" s="70">
        <v>0.33333333333333298</v>
      </c>
      <c r="AC12" s="70">
        <v>0.40196078431372601</v>
      </c>
    </row>
    <row r="13" spans="1:29">
      <c r="A13" s="100" t="s">
        <v>299</v>
      </c>
      <c r="B13" s="3" t="s">
        <v>76</v>
      </c>
      <c r="C13" s="69">
        <v>4.1666666666666699E-2</v>
      </c>
      <c r="D13" s="70">
        <v>8.1967213114754106E-2</v>
      </c>
      <c r="E13" s="70">
        <v>0</v>
      </c>
      <c r="F13" s="70">
        <v>0</v>
      </c>
      <c r="G13" s="70">
        <v>2.02020202020202E-2</v>
      </c>
      <c r="H13" s="70">
        <v>0</v>
      </c>
      <c r="I13" s="70">
        <v>0</v>
      </c>
      <c r="J13" s="70">
        <v>0.329787234042553</v>
      </c>
      <c r="K13" s="70">
        <v>0.328125</v>
      </c>
      <c r="L13" s="70">
        <v>0.18269230769230799</v>
      </c>
      <c r="M13" s="70">
        <v>0.47058823529411797</v>
      </c>
      <c r="N13" s="70">
        <v>0.483870967741935</v>
      </c>
      <c r="O13" s="70">
        <v>0.475728155339806</v>
      </c>
      <c r="P13" s="70">
        <v>0.53333333333333299</v>
      </c>
      <c r="Q13" s="70">
        <v>0.51923076923076905</v>
      </c>
      <c r="R13" s="70">
        <v>0.54545454545454497</v>
      </c>
      <c r="S13" s="70">
        <v>0.46953405017921146</v>
      </c>
      <c r="T13" s="70">
        <v>0.36363636363636398</v>
      </c>
      <c r="U13" s="70">
        <v>0.175824175824176</v>
      </c>
      <c r="V13" s="70">
        <v>0.24242424242424199</v>
      </c>
      <c r="W13" s="70">
        <v>0.30841121495327101</v>
      </c>
      <c r="X13" s="70">
        <v>0.34579439252336402</v>
      </c>
      <c r="Y13" s="70">
        <v>0.61627906976744196</v>
      </c>
      <c r="Z13" s="70">
        <v>0.485436893203884</v>
      </c>
      <c r="AA13" s="70">
        <v>0.45098039215686297</v>
      </c>
      <c r="AB13" s="70">
        <v>0.45833333333333298</v>
      </c>
      <c r="AC13" s="70">
        <v>0.42156862745098</v>
      </c>
    </row>
    <row r="14" spans="1:29">
      <c r="A14" s="100"/>
      <c r="B14" s="3" t="s">
        <v>54</v>
      </c>
      <c r="C14" s="69">
        <v>0.3125</v>
      </c>
      <c r="D14" s="70">
        <v>0.39344262295082</v>
      </c>
      <c r="E14" s="70">
        <v>0.11111111111111099</v>
      </c>
      <c r="F14" s="70">
        <v>0.29203539823008901</v>
      </c>
      <c r="G14" s="70">
        <v>0.32323232323232298</v>
      </c>
      <c r="H14" s="70">
        <v>0.247058823529412</v>
      </c>
      <c r="I14" s="70">
        <v>0.16666666666666699</v>
      </c>
      <c r="J14" s="70">
        <v>0.47872340425531901</v>
      </c>
      <c r="K14" s="70">
        <v>0.375</v>
      </c>
      <c r="L14" s="70">
        <v>0.44230769230769201</v>
      </c>
      <c r="M14" s="70">
        <v>0.30588235294117599</v>
      </c>
      <c r="N14" s="70">
        <v>0.40860215053763399</v>
      </c>
      <c r="O14" s="70">
        <v>0.485436893203884</v>
      </c>
      <c r="P14" s="70">
        <v>0.46666666666666701</v>
      </c>
      <c r="Q14" s="70">
        <v>0.43269230769230799</v>
      </c>
      <c r="R14" s="70">
        <v>0.44444444444444398</v>
      </c>
      <c r="S14" s="70">
        <v>0.46594982078853048</v>
      </c>
      <c r="T14" s="70">
        <v>0.47474747474747497</v>
      </c>
      <c r="U14" s="70">
        <v>0.41758241758241799</v>
      </c>
      <c r="V14" s="70">
        <v>0.49494949494949497</v>
      </c>
      <c r="W14" s="70">
        <v>0.355140186915888</v>
      </c>
      <c r="X14" s="70">
        <v>0.39252336448598102</v>
      </c>
      <c r="Y14" s="70">
        <v>0.5</v>
      </c>
      <c r="Z14" s="70">
        <v>0.475728155339806</v>
      </c>
      <c r="AA14" s="70">
        <v>0.47058823529411797</v>
      </c>
      <c r="AB14" s="70">
        <v>0.46875</v>
      </c>
      <c r="AC14" s="70">
        <v>0.45098039215686297</v>
      </c>
    </row>
    <row r="15" spans="1:29">
      <c r="A15" s="100"/>
      <c r="B15" s="3" t="s">
        <v>35</v>
      </c>
      <c r="C15" s="69">
        <v>0.51041666666666696</v>
      </c>
      <c r="D15" s="70">
        <v>0.44262295081967201</v>
      </c>
      <c r="E15" s="70">
        <v>0.45454545454545497</v>
      </c>
      <c r="F15" s="70">
        <v>0.49557522123893799</v>
      </c>
      <c r="G15" s="70">
        <v>0.48484848484848497</v>
      </c>
      <c r="H15" s="70">
        <v>0.69411764705882395</v>
      </c>
      <c r="I15" s="70">
        <v>0.5</v>
      </c>
      <c r="J15" s="70">
        <v>0.48936170212766</v>
      </c>
      <c r="K15" s="70">
        <v>0.453125</v>
      </c>
      <c r="L15" s="70">
        <v>0.45192307692307698</v>
      </c>
      <c r="M15" s="70">
        <v>0.41176470588235298</v>
      </c>
      <c r="N15" s="70">
        <v>0.462365591397849</v>
      </c>
      <c r="O15" s="70">
        <v>0.485436893203884</v>
      </c>
      <c r="P15" s="70">
        <v>0.54285714285714304</v>
      </c>
      <c r="Q15" s="70">
        <v>0.5</v>
      </c>
      <c r="R15" s="70">
        <v>0.48484848484848497</v>
      </c>
      <c r="S15" s="70">
        <v>0.4731182795698925</v>
      </c>
      <c r="T15" s="70">
        <v>0.40404040404040398</v>
      </c>
      <c r="U15" s="70">
        <v>0.450549450549451</v>
      </c>
      <c r="V15" s="70">
        <v>0.44444444444444398</v>
      </c>
      <c r="W15" s="70">
        <v>0.401869158878505</v>
      </c>
      <c r="X15" s="70">
        <v>0.53271028037383195</v>
      </c>
      <c r="Y15" s="70">
        <v>0.51162790697674398</v>
      </c>
      <c r="Z15" s="70">
        <v>0.52427184466019405</v>
      </c>
      <c r="AA15" s="70">
        <v>0.52941176470588203</v>
      </c>
      <c r="AB15" s="70">
        <v>0.42708333333333298</v>
      </c>
      <c r="AC15" s="70">
        <v>0.45098039215686297</v>
      </c>
    </row>
    <row r="16" spans="1:29">
      <c r="A16" s="101" t="s">
        <v>300</v>
      </c>
      <c r="B16" s="3" t="s">
        <v>32</v>
      </c>
      <c r="C16" s="69">
        <v>0.5625</v>
      </c>
      <c r="D16" s="70">
        <v>0.57377049180327899</v>
      </c>
      <c r="E16" s="70">
        <v>0.52525252525252497</v>
      </c>
      <c r="F16" s="70">
        <v>0.50442477876106195</v>
      </c>
      <c r="G16" s="70">
        <v>0.55555555555555602</v>
      </c>
      <c r="H16" s="70">
        <v>0.52941176470588203</v>
      </c>
      <c r="I16" s="70">
        <v>0.52777777777777801</v>
      </c>
      <c r="J16" s="70">
        <v>0.48936170212766</v>
      </c>
      <c r="K16" s="70">
        <v>0.359375</v>
      </c>
      <c r="L16" s="70">
        <v>0.46153846153846201</v>
      </c>
      <c r="M16" s="70">
        <v>0.42352941176470599</v>
      </c>
      <c r="N16" s="70">
        <v>0.483870967741935</v>
      </c>
      <c r="O16" s="70">
        <v>0.52427184466019405</v>
      </c>
      <c r="P16" s="70">
        <v>0.476190476190476</v>
      </c>
      <c r="Q16" s="70">
        <v>0.394230769230769</v>
      </c>
      <c r="R16" s="70">
        <v>0.52525252525252497</v>
      </c>
      <c r="S16" s="70">
        <v>0.44802867383512546</v>
      </c>
      <c r="T16" s="70">
        <v>0.45454545454545497</v>
      </c>
      <c r="U16" s="70">
        <v>0.42857142857142899</v>
      </c>
      <c r="V16" s="70">
        <v>0.49494949494949497</v>
      </c>
      <c r="W16" s="70">
        <v>0.55140186915887801</v>
      </c>
      <c r="X16" s="70">
        <v>0.55140186915887801</v>
      </c>
      <c r="Y16" s="70">
        <v>0.53488372093023295</v>
      </c>
      <c r="Z16" s="70">
        <v>0.466019417475728</v>
      </c>
      <c r="AA16" s="70">
        <v>0.37254901960784298</v>
      </c>
      <c r="AB16" s="70">
        <v>0.42708333333333298</v>
      </c>
      <c r="AC16" s="70">
        <v>0.45098039215686297</v>
      </c>
    </row>
    <row r="17" spans="1:29">
      <c r="A17" s="101"/>
      <c r="B17" s="3" t="s">
        <v>77</v>
      </c>
      <c r="C17" s="69">
        <v>0.45833333333333298</v>
      </c>
      <c r="D17" s="70">
        <v>0.49180327868852503</v>
      </c>
      <c r="E17" s="70">
        <v>0.48484848484848497</v>
      </c>
      <c r="F17" s="70">
        <v>0.57522123893805299</v>
      </c>
      <c r="G17" s="70">
        <v>0.42424242424242398</v>
      </c>
      <c r="H17" s="70">
        <v>0.42352941176470599</v>
      </c>
      <c r="I17" s="70">
        <v>0.48148148148148101</v>
      </c>
      <c r="J17" s="70">
        <v>0.43617021276595702</v>
      </c>
      <c r="K17" s="70">
        <v>0.515625</v>
      </c>
      <c r="L17" s="70">
        <v>0.36538461538461497</v>
      </c>
      <c r="M17" s="70">
        <v>0.38823529411764701</v>
      </c>
      <c r="N17" s="70">
        <v>0.50537634408602194</v>
      </c>
      <c r="O17" s="70">
        <v>0.495145631067961</v>
      </c>
      <c r="P17" s="70">
        <v>0.43809523809523798</v>
      </c>
      <c r="Q17" s="70">
        <v>0.38461538461538503</v>
      </c>
      <c r="R17" s="70">
        <v>0.53535353535353503</v>
      </c>
      <c r="S17" s="70">
        <v>0.46953405017921146</v>
      </c>
      <c r="T17" s="70">
        <v>0.48484848484848497</v>
      </c>
      <c r="U17" s="70">
        <v>0.36263736263736301</v>
      </c>
      <c r="V17" s="70">
        <v>0.48484848484848497</v>
      </c>
      <c r="W17" s="70">
        <v>0.401869158878505</v>
      </c>
      <c r="X17" s="70">
        <v>0.467289719626168</v>
      </c>
      <c r="Y17" s="70">
        <v>0.46511627906976699</v>
      </c>
      <c r="Z17" s="70">
        <v>0.52427184466019405</v>
      </c>
      <c r="AA17" s="70">
        <v>0.43137254901960798</v>
      </c>
      <c r="AB17" s="70">
        <v>0.42708333333333298</v>
      </c>
      <c r="AC17" s="70">
        <v>0.45098039215686297</v>
      </c>
    </row>
    <row r="18" spans="1:29">
      <c r="A18" s="101"/>
      <c r="B18" s="3" t="s">
        <v>46</v>
      </c>
      <c r="C18" s="69">
        <v>0.48958333333333298</v>
      </c>
      <c r="D18" s="70">
        <v>0.45901639344262302</v>
      </c>
      <c r="E18" s="70">
        <v>0.57575757575757602</v>
      </c>
      <c r="F18" s="70">
        <v>0.52212389380530999</v>
      </c>
      <c r="G18" s="70">
        <v>0.43434343434343398</v>
      </c>
      <c r="H18" s="70">
        <v>0.45882352941176502</v>
      </c>
      <c r="I18" s="70">
        <v>0.37037037037037002</v>
      </c>
      <c r="J18" s="70">
        <v>0.44680851063829802</v>
      </c>
      <c r="K18" s="70">
        <v>0.40625</v>
      </c>
      <c r="L18" s="70">
        <v>0.43269230769230799</v>
      </c>
      <c r="M18" s="70">
        <v>0.41176470588235298</v>
      </c>
      <c r="N18" s="70">
        <v>0.494623655913978</v>
      </c>
      <c r="O18" s="70">
        <v>0.456310679611651</v>
      </c>
      <c r="P18" s="70">
        <v>0.580952380952381</v>
      </c>
      <c r="Q18" s="70">
        <v>0.51923076923076905</v>
      </c>
      <c r="R18" s="70">
        <v>0.47474747474747475</v>
      </c>
      <c r="S18" s="70">
        <v>0.49820788530465948</v>
      </c>
      <c r="T18" s="70">
        <v>0.47474747474747497</v>
      </c>
      <c r="U18" s="70">
        <v>0.41758241758241799</v>
      </c>
      <c r="V18" s="70">
        <v>0.41414141414141398</v>
      </c>
      <c r="W18" s="70">
        <v>0.401869158878505</v>
      </c>
      <c r="X18" s="70">
        <v>0.32710280373831802</v>
      </c>
      <c r="Y18" s="70">
        <v>0.581395348837209</v>
      </c>
      <c r="Z18" s="70">
        <v>0.456310679611651</v>
      </c>
      <c r="AA18" s="70">
        <v>0.40196078431372601</v>
      </c>
      <c r="AB18" s="70">
        <v>0.375</v>
      </c>
      <c r="AC18" s="70">
        <v>0.46078431372549</v>
      </c>
    </row>
    <row r="19" spans="1:29">
      <c r="A19" s="101"/>
      <c r="B19" s="3" t="s">
        <v>28</v>
      </c>
      <c r="C19" s="69">
        <v>0.40625</v>
      </c>
      <c r="D19" s="70">
        <v>0.49180327868852503</v>
      </c>
      <c r="E19" s="70">
        <v>0.47474747474747497</v>
      </c>
      <c r="F19" s="70">
        <v>0.43362831858407103</v>
      </c>
      <c r="G19" s="70">
        <v>0.55555555555555602</v>
      </c>
      <c r="H19" s="70">
        <v>0.48235294117647098</v>
      </c>
      <c r="I19" s="70">
        <v>0.453703703703704</v>
      </c>
      <c r="J19" s="70">
        <v>0.51063829787234005</v>
      </c>
      <c r="K19" s="70">
        <v>0.46875</v>
      </c>
      <c r="L19" s="70">
        <v>0.49038461538461497</v>
      </c>
      <c r="M19" s="70">
        <v>0.49411764705882399</v>
      </c>
      <c r="N19" s="70">
        <v>0.483870967741935</v>
      </c>
      <c r="O19" s="70">
        <v>0.42718446601941701</v>
      </c>
      <c r="P19" s="70">
        <v>0.50476190476190497</v>
      </c>
      <c r="Q19" s="70">
        <v>0.43269230769230799</v>
      </c>
      <c r="R19" s="70">
        <v>0.50505050505050497</v>
      </c>
      <c r="S19" s="70">
        <v>0.46594982078853048</v>
      </c>
      <c r="T19" s="70">
        <v>0.41414141414141398</v>
      </c>
      <c r="U19" s="70">
        <v>0.53333333333333299</v>
      </c>
      <c r="V19" s="70">
        <v>0.47474747474747497</v>
      </c>
      <c r="W19" s="70">
        <v>0.55140186915887801</v>
      </c>
      <c r="X19" s="70">
        <v>0.50467289719626196</v>
      </c>
      <c r="Y19" s="70">
        <v>0.55813953488372103</v>
      </c>
      <c r="Z19" s="70">
        <v>0.59223300970873805</v>
      </c>
      <c r="AA19" s="70">
        <v>0.52941176470588203</v>
      </c>
      <c r="AB19" s="70">
        <v>0.45833333333333298</v>
      </c>
      <c r="AC19" s="70">
        <v>0.45098039215686297</v>
      </c>
    </row>
    <row r="20" spans="1:29">
      <c r="A20" s="102" t="s">
        <v>301</v>
      </c>
      <c r="B20" s="3" t="s">
        <v>55</v>
      </c>
      <c r="C20" s="69">
        <v>0.21875</v>
      </c>
      <c r="D20" s="70">
        <v>0.36065573770491799</v>
      </c>
      <c r="E20" s="70">
        <v>9.0909090909090898E-2</v>
      </c>
      <c r="F20" s="70">
        <v>0.221238938053097</v>
      </c>
      <c r="G20" s="70">
        <v>0.32323232323232298</v>
      </c>
      <c r="H20" s="70">
        <v>0.14117647058823499</v>
      </c>
      <c r="I20" s="70">
        <v>0.17592592592592601</v>
      </c>
      <c r="J20" s="70">
        <v>0.42553191489361702</v>
      </c>
      <c r="K20" s="70">
        <v>0.53125</v>
      </c>
      <c r="L20" s="70">
        <v>0.46153846153846201</v>
      </c>
      <c r="M20" s="70">
        <v>0.41176470588235298</v>
      </c>
      <c r="N20" s="70">
        <v>0.36559139784946199</v>
      </c>
      <c r="O20" s="70">
        <v>0.475728155339806</v>
      </c>
      <c r="P20" s="70">
        <v>0.42857142857142899</v>
      </c>
      <c r="Q20" s="70">
        <v>0.38461538461538503</v>
      </c>
      <c r="R20" s="70">
        <v>0.40404040404040398</v>
      </c>
      <c r="S20" s="70">
        <v>0.49820788530465948</v>
      </c>
      <c r="T20" s="70">
        <v>0.42424242424242398</v>
      </c>
      <c r="U20" s="70">
        <v>0.52747252747252704</v>
      </c>
      <c r="V20" s="70">
        <v>0.56565656565656597</v>
      </c>
      <c r="W20" s="70">
        <v>0.54205607476635498</v>
      </c>
      <c r="X20" s="70">
        <v>0.53271028037383195</v>
      </c>
      <c r="Y20" s="70">
        <v>0.55813953488372103</v>
      </c>
      <c r="Z20" s="70">
        <v>0.56310679611650505</v>
      </c>
      <c r="AA20" s="70">
        <v>0.46078431372549</v>
      </c>
      <c r="AB20" s="70">
        <v>0.45833333333333298</v>
      </c>
      <c r="AC20" s="70">
        <v>0.441176470588235</v>
      </c>
    </row>
    <row r="21" spans="1:29">
      <c r="A21" s="102"/>
      <c r="B21" s="3" t="s">
        <v>27</v>
      </c>
      <c r="C21" s="69">
        <v>0.48958333333333298</v>
      </c>
      <c r="D21" s="70">
        <v>0.45901639344262302</v>
      </c>
      <c r="E21" s="70">
        <v>0.50505050505050497</v>
      </c>
      <c r="F21" s="70">
        <v>0.42477876106194701</v>
      </c>
      <c r="G21" s="70">
        <v>0.42424242424242398</v>
      </c>
      <c r="H21" s="70">
        <v>0.38823529411764701</v>
      </c>
      <c r="I21" s="70">
        <v>0.5</v>
      </c>
      <c r="J21" s="70">
        <v>0.36170212765957399</v>
      </c>
      <c r="K21" s="70">
        <v>0.4375</v>
      </c>
      <c r="L21" s="70">
        <v>0.47115384615384598</v>
      </c>
      <c r="M21" s="70">
        <v>0.48235294117647098</v>
      </c>
      <c r="N21" s="70">
        <v>0.54838709677419395</v>
      </c>
      <c r="O21" s="70">
        <v>0.466019417475728</v>
      </c>
      <c r="P21" s="70">
        <v>0.48571428571428599</v>
      </c>
      <c r="Q21" s="70">
        <v>0.46153846153846201</v>
      </c>
      <c r="R21" s="70">
        <v>0.50505050505050497</v>
      </c>
      <c r="S21" s="70">
        <v>0.43727598566308246</v>
      </c>
      <c r="T21" s="70">
        <v>0.42424242424242398</v>
      </c>
      <c r="U21" s="70">
        <v>0.39560439560439598</v>
      </c>
      <c r="V21" s="70">
        <v>0.48484848484848497</v>
      </c>
      <c r="W21" s="70">
        <v>0.51401869158878499</v>
      </c>
      <c r="X21" s="70">
        <v>0.45794392523364502</v>
      </c>
      <c r="Y21" s="70">
        <v>0.46511627906976699</v>
      </c>
      <c r="Z21" s="70">
        <v>0.466019417475728</v>
      </c>
      <c r="AA21" s="70">
        <v>0.54901960784313697</v>
      </c>
      <c r="AB21" s="70">
        <v>0.46875</v>
      </c>
      <c r="AC21" s="70">
        <v>0.35294117647058798</v>
      </c>
    </row>
    <row r="22" spans="1:29">
      <c r="A22" s="95" t="s">
        <v>302</v>
      </c>
      <c r="B22" s="3" t="s">
        <v>52</v>
      </c>
      <c r="C22" s="69">
        <v>2.0833333333333301E-2</v>
      </c>
      <c r="D22" s="70">
        <v>1.63934426229508E-2</v>
      </c>
      <c r="E22" s="70">
        <v>0</v>
      </c>
      <c r="F22" s="70">
        <v>0.31858407079646001</v>
      </c>
      <c r="G22" s="70">
        <v>2.02020202020202E-2</v>
      </c>
      <c r="H22" s="70">
        <v>0</v>
      </c>
      <c r="I22" s="70">
        <v>0</v>
      </c>
      <c r="J22" s="70">
        <v>0.26595744680851102</v>
      </c>
      <c r="K22" s="70">
        <v>0.265625</v>
      </c>
      <c r="L22" s="70">
        <v>8.6538461538461495E-2</v>
      </c>
      <c r="M22" s="70">
        <v>0.49411764705882399</v>
      </c>
      <c r="N22" s="70">
        <v>0.38709677419354799</v>
      </c>
      <c r="O22" s="70">
        <v>0.44660194174757301</v>
      </c>
      <c r="P22" s="70">
        <v>0.53333333333333299</v>
      </c>
      <c r="Q22" s="70">
        <v>0.49038461538461497</v>
      </c>
      <c r="R22" s="70">
        <v>0.49494949494949497</v>
      </c>
      <c r="S22" s="70">
        <v>0.48745519713261648</v>
      </c>
      <c r="T22" s="70">
        <v>0.11111111111111099</v>
      </c>
      <c r="U22" s="70">
        <v>8.7912087912087905E-2</v>
      </c>
      <c r="V22" s="70">
        <v>0.14141414141414099</v>
      </c>
      <c r="W22" s="70">
        <v>0.13084112149532701</v>
      </c>
      <c r="X22" s="70">
        <v>9.34579439252336E-2</v>
      </c>
      <c r="Y22" s="70">
        <v>0.372093023255814</v>
      </c>
      <c r="Z22" s="70">
        <v>0.38834951456310701</v>
      </c>
      <c r="AA22" s="70">
        <v>0.26470588235294101</v>
      </c>
      <c r="AB22" s="70">
        <v>0.33333333333333298</v>
      </c>
      <c r="AC22" s="70">
        <v>0.43137254901960798</v>
      </c>
    </row>
    <row r="23" spans="1:29">
      <c r="A23" s="95"/>
      <c r="B23" s="3" t="s">
        <v>71</v>
      </c>
      <c r="C23" s="69">
        <v>0.48958333333333298</v>
      </c>
      <c r="D23" s="70">
        <v>0.55737704918032804</v>
      </c>
      <c r="E23" s="70">
        <v>0.52525252525252497</v>
      </c>
      <c r="F23" s="70">
        <v>0.46902654867256599</v>
      </c>
      <c r="G23" s="70">
        <v>0.50505050505050497</v>
      </c>
      <c r="H23" s="70">
        <v>0.56470588235294095</v>
      </c>
      <c r="I23" s="70">
        <v>0.46296296296296302</v>
      </c>
      <c r="J23" s="70">
        <v>0.54255319148936199</v>
      </c>
      <c r="K23" s="70">
        <v>0.515625</v>
      </c>
      <c r="L23" s="70">
        <v>0.52884615384615397</v>
      </c>
      <c r="M23" s="70">
        <v>0.47058823529411797</v>
      </c>
      <c r="N23" s="70">
        <v>0.51612903225806495</v>
      </c>
      <c r="O23" s="70">
        <v>0.466019417475728</v>
      </c>
      <c r="P23" s="70">
        <v>0.46666666666666701</v>
      </c>
      <c r="Q23" s="70">
        <v>0.50961538461538503</v>
      </c>
      <c r="R23" s="70">
        <v>0.46464646464646497</v>
      </c>
      <c r="S23" s="70">
        <v>0.48745519713261648</v>
      </c>
      <c r="T23" s="70">
        <v>0.52525252525252497</v>
      </c>
      <c r="U23" s="70">
        <v>0.46153846153846201</v>
      </c>
      <c r="V23" s="70">
        <v>0.58585858585858597</v>
      </c>
      <c r="W23" s="70">
        <v>0.47663551401869197</v>
      </c>
      <c r="X23" s="70">
        <v>0.50467289719626196</v>
      </c>
      <c r="Y23" s="70">
        <v>0.44186046511627902</v>
      </c>
      <c r="Z23" s="70">
        <v>0.50485436893203905</v>
      </c>
      <c r="AA23" s="70">
        <v>0.49019607843137297</v>
      </c>
      <c r="AB23" s="70">
        <v>0.47916666666666702</v>
      </c>
      <c r="AC23" s="70">
        <v>0.61764705882352899</v>
      </c>
    </row>
    <row r="24" spans="1:29">
      <c r="A24" s="95"/>
      <c r="B24" s="3" t="s">
        <v>70</v>
      </c>
      <c r="C24" s="69">
        <v>7.2916666666666699E-2</v>
      </c>
      <c r="D24" s="70">
        <v>9.8360655737704902E-2</v>
      </c>
      <c r="E24" s="70">
        <v>7.0707070707070704E-2</v>
      </c>
      <c r="F24" s="70">
        <v>7.9646017699115002E-2</v>
      </c>
      <c r="G24" s="70">
        <v>0.11111111111111099</v>
      </c>
      <c r="H24" s="70">
        <v>7.0588235294117604E-2</v>
      </c>
      <c r="I24" s="70">
        <v>2.7777777777777801E-2</v>
      </c>
      <c r="J24" s="70">
        <v>0.29787234042553201</v>
      </c>
      <c r="K24" s="70">
        <v>0.375</v>
      </c>
      <c r="L24" s="70">
        <v>0.34615384615384598</v>
      </c>
      <c r="M24" s="70">
        <v>0.34117647058823503</v>
      </c>
      <c r="N24" s="70">
        <v>0.494623655913978</v>
      </c>
      <c r="O24" s="70">
        <v>0.62135922330097104</v>
      </c>
      <c r="P24" s="70">
        <v>0.55238095238095197</v>
      </c>
      <c r="Q24" s="70">
        <v>0.55769230769230804</v>
      </c>
      <c r="R24" s="70">
        <v>0.56565656565656597</v>
      </c>
      <c r="S24" s="70">
        <v>0.4838709677419355</v>
      </c>
      <c r="T24" s="70">
        <v>0.25252525252525299</v>
      </c>
      <c r="U24" s="70">
        <v>0.31868131868131899</v>
      </c>
      <c r="V24" s="70">
        <v>0.37373737373737398</v>
      </c>
      <c r="W24" s="70">
        <v>0.34579439252336402</v>
      </c>
      <c r="X24" s="70">
        <v>0.289719626168224</v>
      </c>
      <c r="Y24" s="70">
        <v>0.43023255813953498</v>
      </c>
      <c r="Z24" s="70">
        <v>0.41747572815534001</v>
      </c>
      <c r="AA24" s="70">
        <v>0.42156862745098</v>
      </c>
      <c r="AB24" s="70">
        <v>0.4375</v>
      </c>
      <c r="AC24" s="70">
        <v>0.21568627450980399</v>
      </c>
    </row>
    <row r="25" spans="1:29">
      <c r="A25" s="93" t="s">
        <v>303</v>
      </c>
      <c r="B25" s="3" t="s">
        <v>31</v>
      </c>
      <c r="C25" s="69">
        <v>0.25</v>
      </c>
      <c r="D25" s="70">
        <v>0.34426229508196698</v>
      </c>
      <c r="E25" s="70">
        <v>0.25252525252525299</v>
      </c>
      <c r="F25" s="70">
        <v>0.38938053097345099</v>
      </c>
      <c r="G25" s="70">
        <v>9.0909090909090898E-2</v>
      </c>
      <c r="H25" s="70">
        <v>0.28235294117647097</v>
      </c>
      <c r="I25" s="70">
        <v>0.22222222222222199</v>
      </c>
      <c r="J25" s="70">
        <v>0.27659574468085102</v>
      </c>
      <c r="K25" s="70">
        <v>0.359375</v>
      </c>
      <c r="L25" s="70">
        <v>0.269230769230769</v>
      </c>
      <c r="M25" s="70">
        <v>0.317647058823529</v>
      </c>
      <c r="N25" s="70">
        <v>0.473118279569892</v>
      </c>
      <c r="O25" s="70">
        <v>0.42718446601941701</v>
      </c>
      <c r="P25" s="70">
        <v>0.44761904761904803</v>
      </c>
      <c r="Q25" s="70">
        <v>0.47115384615384598</v>
      </c>
      <c r="R25" s="70">
        <v>0.51515151515151503</v>
      </c>
      <c r="S25" s="70">
        <v>0.4838709677419355</v>
      </c>
      <c r="T25" s="70">
        <v>0.27272727272727298</v>
      </c>
      <c r="U25" s="70">
        <v>0.25274725274725302</v>
      </c>
      <c r="V25" s="70">
        <v>0.30303030303030298</v>
      </c>
      <c r="W25" s="70">
        <v>0.233644859813084</v>
      </c>
      <c r="X25" s="70">
        <v>0.21495327102803699</v>
      </c>
      <c r="Y25" s="70">
        <v>0.43023255813953498</v>
      </c>
      <c r="Z25" s="70">
        <v>0.28155339805825202</v>
      </c>
      <c r="AA25" s="70">
        <v>0.31372549019607798</v>
      </c>
      <c r="AB25" s="70">
        <v>0.34375</v>
      </c>
      <c r="AC25" s="70">
        <v>0.41176470588235298</v>
      </c>
    </row>
    <row r="26" spans="1:29">
      <c r="A26" s="93"/>
      <c r="B26" s="3" t="s">
        <v>61</v>
      </c>
      <c r="C26" s="69">
        <v>0.39583333333333298</v>
      </c>
      <c r="D26" s="70">
        <v>0.37704918032786899</v>
      </c>
      <c r="E26" s="70">
        <v>0.32323232323232298</v>
      </c>
      <c r="F26" s="70">
        <v>0.30088495575221202</v>
      </c>
      <c r="G26" s="70">
        <v>0.30303030303030298</v>
      </c>
      <c r="H26" s="70">
        <v>0.25882352941176501</v>
      </c>
      <c r="I26" s="70">
        <v>0.342592592592593</v>
      </c>
      <c r="J26" s="70">
        <v>0.35106382978723399</v>
      </c>
      <c r="K26" s="70">
        <v>0.546875</v>
      </c>
      <c r="L26" s="70">
        <v>0.49038461538461497</v>
      </c>
      <c r="M26" s="70">
        <v>0.55294117647058805</v>
      </c>
      <c r="N26" s="70">
        <v>0.483870967741935</v>
      </c>
      <c r="O26" s="70">
        <v>0.51456310679611605</v>
      </c>
      <c r="P26" s="70">
        <v>0.45714285714285702</v>
      </c>
      <c r="Q26" s="70">
        <v>0.42307692307692302</v>
      </c>
      <c r="R26" s="70">
        <v>0.60606060606060597</v>
      </c>
      <c r="S26" s="70">
        <v>0.50896057347670254</v>
      </c>
      <c r="T26" s="70">
        <v>0.36363636363636398</v>
      </c>
      <c r="U26" s="70">
        <v>0.42857142857142899</v>
      </c>
      <c r="V26" s="70">
        <v>0.50505050505050497</v>
      </c>
      <c r="W26" s="70">
        <v>0.420560747663551</v>
      </c>
      <c r="X26" s="70">
        <v>0.44859813084112099</v>
      </c>
      <c r="Y26" s="70">
        <v>0.40697674418604701</v>
      </c>
      <c r="Z26" s="70">
        <v>0.31067961165048502</v>
      </c>
      <c r="AA26" s="70">
        <v>0.441176470588235</v>
      </c>
      <c r="AB26" s="70">
        <v>0.32291666666666702</v>
      </c>
      <c r="AC26" s="70">
        <v>0.37254901960784298</v>
      </c>
    </row>
    <row r="27" spans="1:29">
      <c r="A27" s="93"/>
      <c r="B27" s="3" t="s">
        <v>82</v>
      </c>
      <c r="C27" s="69">
        <v>0.4375</v>
      </c>
      <c r="D27" s="70">
        <v>0.49180327868852503</v>
      </c>
      <c r="E27" s="70">
        <v>0.39393939393939398</v>
      </c>
      <c r="F27" s="70">
        <v>0.37168141592920401</v>
      </c>
      <c r="G27" s="70">
        <v>0.34343434343434298</v>
      </c>
      <c r="H27" s="70">
        <v>0.52941176470588203</v>
      </c>
      <c r="I27" s="70">
        <v>0.38888888888888901</v>
      </c>
      <c r="J27" s="70">
        <v>0.51063829787234005</v>
      </c>
      <c r="K27" s="70">
        <v>0.5</v>
      </c>
      <c r="L27" s="70">
        <v>0.46153846153846201</v>
      </c>
      <c r="M27" s="70">
        <v>0.44705882352941201</v>
      </c>
      <c r="N27" s="70">
        <v>0.45161290322580599</v>
      </c>
      <c r="O27" s="70">
        <v>0.54368932038834905</v>
      </c>
      <c r="P27" s="70">
        <v>0.628571428571429</v>
      </c>
      <c r="Q27" s="70">
        <v>0.56730769230769196</v>
      </c>
      <c r="R27" s="70">
        <v>0.40404040404040398</v>
      </c>
      <c r="S27" s="70">
        <v>0.46953405017921146</v>
      </c>
      <c r="T27" s="70">
        <v>0.49494949494949497</v>
      </c>
      <c r="U27" s="70">
        <v>0.43956043956044</v>
      </c>
      <c r="V27" s="70">
        <v>0.44444444444444398</v>
      </c>
      <c r="W27" s="70">
        <v>0.467289719626168</v>
      </c>
      <c r="X27" s="70">
        <v>0.467289719626168</v>
      </c>
      <c r="Y27" s="70">
        <v>0.34883720930232598</v>
      </c>
      <c r="Z27" s="70">
        <v>0.38834951456310701</v>
      </c>
      <c r="AA27" s="70">
        <v>0.40196078431372601</v>
      </c>
      <c r="AB27" s="70">
        <v>0.47916666666666702</v>
      </c>
      <c r="AC27" s="70">
        <v>0.33333333333333298</v>
      </c>
    </row>
    <row r="28" spans="1:29">
      <c r="A28" s="93"/>
      <c r="B28" s="3" t="s">
        <v>74</v>
      </c>
      <c r="C28" s="69">
        <v>0.14583333333333301</v>
      </c>
      <c r="D28" s="70">
        <v>0.31147540983606598</v>
      </c>
      <c r="E28" s="70">
        <v>0.37373737373737398</v>
      </c>
      <c r="F28" s="70">
        <v>0.27433628318584102</v>
      </c>
      <c r="G28" s="70">
        <v>0.27272727272727298</v>
      </c>
      <c r="H28" s="70">
        <v>0.2</v>
      </c>
      <c r="I28" s="70">
        <v>0.203703703703704</v>
      </c>
      <c r="J28" s="70">
        <v>0.22340425531914901</v>
      </c>
      <c r="K28" s="70">
        <v>0.28125</v>
      </c>
      <c r="L28" s="70">
        <v>0.21153846153846201</v>
      </c>
      <c r="M28" s="70">
        <v>0.317647058823529</v>
      </c>
      <c r="N28" s="70">
        <v>0.45161290322580599</v>
      </c>
      <c r="O28" s="70">
        <v>0.42718446601941701</v>
      </c>
      <c r="P28" s="70">
        <v>0.38095238095238099</v>
      </c>
      <c r="Q28" s="70">
        <v>0.44230769230769201</v>
      </c>
      <c r="R28" s="70">
        <v>0.45454545454545497</v>
      </c>
      <c r="S28" s="70">
        <v>0.45878136200716846</v>
      </c>
      <c r="T28" s="70">
        <v>0.11111111111111099</v>
      </c>
      <c r="U28" s="70">
        <v>0.10989010989011</v>
      </c>
      <c r="V28" s="70">
        <v>0.10101010101010099</v>
      </c>
      <c r="W28" s="70">
        <v>0.20560747663551401</v>
      </c>
      <c r="X28" s="70">
        <v>0.121495327102804</v>
      </c>
      <c r="Y28" s="70">
        <v>0.25581395348837199</v>
      </c>
      <c r="Z28" s="70">
        <v>0.26213592233009703</v>
      </c>
      <c r="AA28" s="70">
        <v>0.27450980392156898</v>
      </c>
      <c r="AB28" s="70">
        <v>0.27083333333333298</v>
      </c>
      <c r="AC28" s="70">
        <v>0.33333333333333298</v>
      </c>
    </row>
    <row r="29" spans="1:29" ht="14.5">
      <c r="A29" s="88" t="s">
        <v>304</v>
      </c>
      <c r="B29" s="3" t="s">
        <v>51</v>
      </c>
      <c r="C29" s="71">
        <v>0.5</v>
      </c>
      <c r="D29" s="70">
        <v>0.50819672131147497</v>
      </c>
      <c r="E29" s="70">
        <v>0.45454545454545497</v>
      </c>
      <c r="F29" s="70">
        <v>0.52212389380530999</v>
      </c>
      <c r="G29" s="70">
        <v>0.49494949494949497</v>
      </c>
      <c r="H29" s="70">
        <v>0.42352941176470599</v>
      </c>
      <c r="I29" s="70">
        <v>0.53703703703703698</v>
      </c>
      <c r="J29" s="70">
        <v>0.48936170212766</v>
      </c>
      <c r="K29" s="70">
        <v>0.578125</v>
      </c>
      <c r="L29" s="70">
        <v>0.51923076923076905</v>
      </c>
      <c r="M29" s="70">
        <v>0.41176470588235298</v>
      </c>
      <c r="N29" s="70">
        <v>0.58064516129032295</v>
      </c>
      <c r="O29" s="70">
        <v>0.53398058252427205</v>
      </c>
      <c r="P29" s="70">
        <v>0.51428571428571401</v>
      </c>
      <c r="Q29" s="70">
        <v>0.49038461538461497</v>
      </c>
      <c r="R29" s="70">
        <v>0.57575757575757602</v>
      </c>
      <c r="S29" s="70">
        <v>0.51971326164874554</v>
      </c>
      <c r="T29" s="70">
        <v>0.46464646464646497</v>
      </c>
      <c r="U29" s="70">
        <v>0.42857142857142899</v>
      </c>
      <c r="V29" s="70">
        <v>0.55555555555555602</v>
      </c>
      <c r="W29" s="70">
        <v>0.45794392523364502</v>
      </c>
      <c r="X29" s="70">
        <v>0.401869158878505</v>
      </c>
      <c r="Y29" s="70">
        <v>0.52325581395348797</v>
      </c>
      <c r="Z29" s="70">
        <v>0.51456310679611605</v>
      </c>
      <c r="AA29" s="70">
        <v>0.57843137254902</v>
      </c>
      <c r="AB29" s="70">
        <v>0.51041666666666696</v>
      </c>
      <c r="AC29" s="70">
        <v>0.480392156862745</v>
      </c>
    </row>
    <row r="30" spans="1:29" ht="14.5">
      <c r="A30" s="88"/>
      <c r="B30" s="3" t="s">
        <v>49</v>
      </c>
      <c r="C30" s="69">
        <v>2.0833333333333301E-2</v>
      </c>
      <c r="D30" s="70">
        <v>0.114754098360656</v>
      </c>
      <c r="E30" s="70">
        <v>0</v>
      </c>
      <c r="F30" s="70">
        <v>2.6548672566371698E-2</v>
      </c>
      <c r="G30" s="70">
        <v>3.03030303030303E-2</v>
      </c>
      <c r="H30" s="70">
        <v>0</v>
      </c>
      <c r="I30" s="70">
        <v>0</v>
      </c>
      <c r="J30" s="70">
        <v>0.46808510638297901</v>
      </c>
      <c r="K30" s="70">
        <v>0.453125</v>
      </c>
      <c r="L30" s="70">
        <v>0.41346153846153799</v>
      </c>
      <c r="M30" s="70">
        <v>0.435294117647059</v>
      </c>
      <c r="N30" s="70">
        <v>0.61290322580645196</v>
      </c>
      <c r="O30" s="70">
        <v>0.51456310679611605</v>
      </c>
      <c r="P30" s="70">
        <v>0.628571428571429</v>
      </c>
      <c r="Q30" s="70">
        <v>0.44230769230769201</v>
      </c>
      <c r="R30" s="70">
        <v>0.48484848484848497</v>
      </c>
      <c r="S30" s="70">
        <v>0.48745519713261648</v>
      </c>
      <c r="T30" s="70">
        <v>0.29292929292929298</v>
      </c>
      <c r="U30" s="71">
        <v>0.21978021978022</v>
      </c>
      <c r="V30" s="70">
        <v>0.31313131313131298</v>
      </c>
      <c r="W30" s="70">
        <v>0.21495327102803699</v>
      </c>
      <c r="X30" s="70">
        <v>0.29906542056074797</v>
      </c>
      <c r="Y30" s="70">
        <v>0.43023255813953498</v>
      </c>
      <c r="Z30" s="70">
        <v>0.32038834951456302</v>
      </c>
      <c r="AA30" s="70">
        <v>0.480392156862745</v>
      </c>
      <c r="AB30" s="70">
        <v>0.38541666666666702</v>
      </c>
      <c r="AC30" s="70">
        <v>0.43137254901960798</v>
      </c>
    </row>
    <row r="31" spans="1:29">
      <c r="A31" s="88"/>
      <c r="B31" s="3" t="s">
        <v>59</v>
      </c>
      <c r="C31" s="72">
        <v>0.30208333333333298</v>
      </c>
      <c r="D31" s="70">
        <v>0.42622950819672101</v>
      </c>
      <c r="E31" s="70">
        <v>0.30303030303030298</v>
      </c>
      <c r="F31" s="70">
        <v>0.30088495575221202</v>
      </c>
      <c r="G31" s="70">
        <v>0.27272727272727298</v>
      </c>
      <c r="H31" s="70">
        <v>0.30588235294117599</v>
      </c>
      <c r="I31" s="70">
        <v>0.25925925925925902</v>
      </c>
      <c r="J31" s="70">
        <v>0.55319148936170204</v>
      </c>
      <c r="K31" s="70">
        <v>0.5</v>
      </c>
      <c r="L31" s="70">
        <v>0.59615384615384603</v>
      </c>
      <c r="M31" s="70">
        <v>0.45882352941176502</v>
      </c>
      <c r="N31" s="70">
        <v>0.483870967741935</v>
      </c>
      <c r="O31" s="70">
        <v>0.485436893203884</v>
      </c>
      <c r="P31" s="70">
        <v>0.43809523809523798</v>
      </c>
      <c r="Q31" s="70">
        <v>0.40384615384615402</v>
      </c>
      <c r="R31" s="70">
        <v>0.57575757575757602</v>
      </c>
      <c r="S31" s="70">
        <v>0.45519713261648748</v>
      </c>
      <c r="T31" s="70">
        <v>0.51515151515151503</v>
      </c>
      <c r="U31" s="70">
        <v>0.49450549450549502</v>
      </c>
      <c r="V31" s="70">
        <v>0.52525252525252497</v>
      </c>
      <c r="W31" s="70">
        <v>0.48598130841121501</v>
      </c>
      <c r="X31" s="70">
        <v>0.50467289719626196</v>
      </c>
      <c r="Y31" s="70">
        <v>0.46511627906976699</v>
      </c>
      <c r="Z31" s="70">
        <v>0.55339805825242705</v>
      </c>
      <c r="AA31" s="70">
        <v>0.49019607843137297</v>
      </c>
      <c r="AB31" s="70">
        <v>0.5</v>
      </c>
      <c r="AC31" s="70">
        <v>0.52941176470588203</v>
      </c>
    </row>
    <row r="32" spans="1:29">
      <c r="A32" s="94" t="s">
        <v>305</v>
      </c>
      <c r="B32" s="3" t="s">
        <v>48</v>
      </c>
      <c r="C32" s="69">
        <v>0.47916666666666702</v>
      </c>
      <c r="D32" s="70">
        <v>0.42622950819672101</v>
      </c>
      <c r="E32" s="70">
        <v>0.46464646464646497</v>
      </c>
      <c r="F32" s="70">
        <v>0.46902654867256599</v>
      </c>
      <c r="G32" s="70">
        <v>0.48484848484848497</v>
      </c>
      <c r="H32" s="70">
        <v>0.52941176470588203</v>
      </c>
      <c r="I32" s="70">
        <v>0.52777777777777801</v>
      </c>
      <c r="J32" s="70">
        <v>0.44680851063829802</v>
      </c>
      <c r="K32" s="70">
        <v>0.625</v>
      </c>
      <c r="L32" s="70">
        <v>0.46153846153846201</v>
      </c>
      <c r="M32" s="70">
        <v>0.47058823529411797</v>
      </c>
      <c r="N32" s="70">
        <v>0.53763440860215095</v>
      </c>
      <c r="O32" s="70">
        <v>0.55339805825242705</v>
      </c>
      <c r="P32" s="70">
        <v>0.44761904761904803</v>
      </c>
      <c r="Q32" s="70">
        <v>0.50961538461538503</v>
      </c>
      <c r="R32" s="70">
        <v>0.40404040404040398</v>
      </c>
      <c r="S32" s="70">
        <v>0.44444444444444442</v>
      </c>
      <c r="T32" s="70">
        <v>0.44444444444444398</v>
      </c>
      <c r="U32" s="70">
        <v>0.40659340659340698</v>
      </c>
      <c r="V32" s="70">
        <v>0.58585858585858597</v>
      </c>
      <c r="W32" s="70">
        <v>0.49532710280373798</v>
      </c>
      <c r="X32" s="70">
        <v>0.45794392523364502</v>
      </c>
      <c r="Y32" s="70">
        <v>0.34883720930232598</v>
      </c>
      <c r="Z32" s="70">
        <v>0.42718446601941701</v>
      </c>
      <c r="AA32" s="70">
        <v>0.42156862745098</v>
      </c>
      <c r="AB32" s="70">
        <v>0.4375</v>
      </c>
      <c r="AC32" s="70">
        <v>0.29411764705882398</v>
      </c>
    </row>
    <row r="33" spans="1:29">
      <c r="A33" s="94"/>
      <c r="B33" s="3" t="s">
        <v>67</v>
      </c>
      <c r="C33" s="69">
        <v>4.1666666666666699E-2</v>
      </c>
      <c r="D33" s="70">
        <v>3.2786885245901599E-2</v>
      </c>
      <c r="E33" s="70">
        <v>0</v>
      </c>
      <c r="F33" s="70">
        <v>4.4247787610619503E-2</v>
      </c>
      <c r="G33" s="70">
        <v>3.03030303030303E-2</v>
      </c>
      <c r="H33" s="70">
        <v>2.3529411764705899E-2</v>
      </c>
      <c r="I33" s="70">
        <v>0</v>
      </c>
      <c r="J33" s="70">
        <v>0.170212765957447</v>
      </c>
      <c r="K33" s="70">
        <v>0.515625</v>
      </c>
      <c r="L33" s="70">
        <v>0.20192307692307701</v>
      </c>
      <c r="M33" s="70">
        <v>0.52941176470588203</v>
      </c>
      <c r="N33" s="70">
        <v>0.44086021505376299</v>
      </c>
      <c r="O33" s="70">
        <v>0.495145631067961</v>
      </c>
      <c r="P33" s="70">
        <v>0.54285714285714304</v>
      </c>
      <c r="Q33" s="70">
        <v>0.51923076923076905</v>
      </c>
      <c r="R33" s="70">
        <v>0.50505050505050497</v>
      </c>
      <c r="S33" s="70">
        <v>0.43727598566308246</v>
      </c>
      <c r="T33" s="70">
        <v>0.16161616161616199</v>
      </c>
      <c r="U33" s="70">
        <v>8.7912087912087905E-2</v>
      </c>
      <c r="V33" s="70">
        <v>0.16161616161616199</v>
      </c>
      <c r="W33" s="70">
        <v>0.177570093457944</v>
      </c>
      <c r="X33" s="70">
        <v>0.177570093457944</v>
      </c>
      <c r="Y33" s="70">
        <v>0.372093023255814</v>
      </c>
      <c r="Z33" s="70">
        <v>0.50485436893203905</v>
      </c>
      <c r="AA33" s="70">
        <v>0.35294117647058798</v>
      </c>
      <c r="AB33" s="70">
        <v>0.32291666666666702</v>
      </c>
      <c r="AC33" s="70">
        <v>0.30392156862745101</v>
      </c>
    </row>
    <row r="34" spans="1:29">
      <c r="A34" s="94"/>
      <c r="B34" s="3" t="s">
        <v>34</v>
      </c>
      <c r="C34" s="69">
        <v>0.21875</v>
      </c>
      <c r="D34" s="70">
        <v>0.37704918032786899</v>
      </c>
      <c r="E34" s="70">
        <v>0.14141414141414099</v>
      </c>
      <c r="F34" s="70">
        <v>0.238938053097345</v>
      </c>
      <c r="G34" s="70">
        <v>9.0909090909090898E-2</v>
      </c>
      <c r="H34" s="70">
        <v>0.105882352941176</v>
      </c>
      <c r="I34" s="70">
        <v>0.148148148148148</v>
      </c>
      <c r="J34" s="70">
        <v>0.55319148936170204</v>
      </c>
      <c r="K34" s="70">
        <v>0.625</v>
      </c>
      <c r="L34" s="70">
        <v>0.480769230769231</v>
      </c>
      <c r="M34" s="70">
        <v>0.55294117647058805</v>
      </c>
      <c r="N34" s="70">
        <v>0.36559139784946199</v>
      </c>
      <c r="O34" s="70">
        <v>0.56310679611650505</v>
      </c>
      <c r="P34" s="70">
        <v>0.52380952380952395</v>
      </c>
      <c r="Q34" s="70">
        <v>0.375</v>
      </c>
      <c r="R34" s="70">
        <v>0.50505050505050497</v>
      </c>
      <c r="S34" s="70">
        <v>0.31541218637992829</v>
      </c>
      <c r="T34" s="70">
        <v>0.48484848484848497</v>
      </c>
      <c r="U34" s="70">
        <v>0.42857142857142899</v>
      </c>
      <c r="V34" s="70">
        <v>0.50505050505050497</v>
      </c>
      <c r="W34" s="70">
        <v>0.42990654205607498</v>
      </c>
      <c r="X34" s="70">
        <v>0.420560747663551</v>
      </c>
      <c r="Y34" s="70">
        <v>0.418604651162791</v>
      </c>
      <c r="Z34" s="70">
        <v>0.44660194174757301</v>
      </c>
      <c r="AA34" s="70">
        <v>0.39215686274509798</v>
      </c>
      <c r="AB34" s="70">
        <v>0.47916666666666702</v>
      </c>
      <c r="AC34" s="70">
        <v>0.36274509803921601</v>
      </c>
    </row>
    <row r="35" spans="1:29">
      <c r="A35" s="94"/>
      <c r="B35" s="3" t="s">
        <v>60</v>
      </c>
      <c r="C35" s="69">
        <v>0.33333333333333298</v>
      </c>
      <c r="D35" s="70">
        <v>0.34426229508196698</v>
      </c>
      <c r="E35" s="70">
        <v>0.34343434343434298</v>
      </c>
      <c r="F35" s="70">
        <v>0.30973451327433599</v>
      </c>
      <c r="G35" s="70">
        <v>0.38383838383838398</v>
      </c>
      <c r="H35" s="70">
        <v>0.27058823529411802</v>
      </c>
      <c r="I35" s="70">
        <v>0.342592592592593</v>
      </c>
      <c r="J35" s="70">
        <v>0.60638297872340396</v>
      </c>
      <c r="K35" s="70">
        <v>0.5</v>
      </c>
      <c r="L35" s="70">
        <v>0.43269230769230799</v>
      </c>
      <c r="M35" s="70">
        <v>0.42352941176470599</v>
      </c>
      <c r="N35" s="70">
        <v>0.44086021505376299</v>
      </c>
      <c r="O35" s="70">
        <v>0.44660194174757301</v>
      </c>
      <c r="P35" s="70">
        <v>0.61904761904761896</v>
      </c>
      <c r="Q35" s="70">
        <v>0.58653846153846201</v>
      </c>
      <c r="R35" s="70">
        <v>0.53535353535353503</v>
      </c>
      <c r="S35" s="70">
        <v>0.54480286738351258</v>
      </c>
      <c r="T35" s="70">
        <v>0.52525252525252497</v>
      </c>
      <c r="U35" s="70">
        <v>0.53846153846153799</v>
      </c>
      <c r="V35" s="70">
        <v>0.41414141414141398</v>
      </c>
      <c r="W35" s="70">
        <v>0.54205607476635498</v>
      </c>
      <c r="X35" s="70">
        <v>0.467289719626168</v>
      </c>
      <c r="Y35" s="70">
        <v>0.46511627906976699</v>
      </c>
      <c r="Z35" s="70">
        <v>0.466019417475728</v>
      </c>
      <c r="AA35" s="70">
        <v>0.53921568627451</v>
      </c>
      <c r="AB35" s="70">
        <v>0.44791666666666702</v>
      </c>
      <c r="AC35" s="70">
        <v>0.42156862745098</v>
      </c>
    </row>
    <row r="36" spans="1:29">
      <c r="A36" s="95" t="s">
        <v>306</v>
      </c>
      <c r="B36" s="3" t="s">
        <v>73</v>
      </c>
      <c r="C36" s="69">
        <v>0.41666666666666702</v>
      </c>
      <c r="D36" s="70">
        <v>0.32786885245901598</v>
      </c>
      <c r="E36" s="70">
        <v>0.52525252525252497</v>
      </c>
      <c r="F36" s="70">
        <v>0.46902654867256599</v>
      </c>
      <c r="G36" s="70">
        <v>0.55555555555555602</v>
      </c>
      <c r="H36" s="70">
        <v>0.54117647058823504</v>
      </c>
      <c r="I36" s="70">
        <v>0.50925925925925897</v>
      </c>
      <c r="J36" s="70">
        <v>0.58510638297872297</v>
      </c>
      <c r="K36" s="70">
        <v>0.484375</v>
      </c>
      <c r="L36" s="70">
        <v>0.47115384615384598</v>
      </c>
      <c r="M36" s="70">
        <v>0.49411764705882399</v>
      </c>
      <c r="N36" s="70">
        <v>0.29032258064516098</v>
      </c>
      <c r="O36" s="70">
        <v>0.485436893203884</v>
      </c>
      <c r="P36" s="70">
        <v>0.57142857142857095</v>
      </c>
      <c r="Q36" s="70">
        <v>0.480769230769231</v>
      </c>
      <c r="R36" s="70">
        <v>0.42424242424242398</v>
      </c>
      <c r="S36" s="70">
        <v>0.32974910394265233</v>
      </c>
      <c r="T36" s="70">
        <v>0.45454545454545497</v>
      </c>
      <c r="U36" s="70">
        <v>0.47252747252747301</v>
      </c>
      <c r="V36" s="70">
        <v>0.63636363636363602</v>
      </c>
      <c r="W36" s="70">
        <v>0.50467289719626196</v>
      </c>
      <c r="X36" s="70">
        <v>0.43925233644859801</v>
      </c>
      <c r="Y36" s="70">
        <v>0.46511627906976699</v>
      </c>
      <c r="Z36" s="70">
        <v>0.456310679611651</v>
      </c>
      <c r="AA36" s="70">
        <v>0.57843137254902</v>
      </c>
      <c r="AB36" s="70">
        <v>0.51041666666666696</v>
      </c>
      <c r="AC36" s="70">
        <v>0.40196078431372601</v>
      </c>
    </row>
    <row r="37" spans="1:29">
      <c r="A37" s="95"/>
      <c r="B37" s="3" t="s">
        <v>33</v>
      </c>
      <c r="C37" s="69">
        <v>0.45833333333333298</v>
      </c>
      <c r="D37" s="70">
        <v>0.49180327868852503</v>
      </c>
      <c r="E37" s="70">
        <v>0.41414141414141398</v>
      </c>
      <c r="F37" s="70">
        <v>0.49557522123893799</v>
      </c>
      <c r="G37" s="70">
        <v>0.52525252525252497</v>
      </c>
      <c r="H37" s="70">
        <v>0.49411764705882399</v>
      </c>
      <c r="I37" s="70">
        <v>0.39814814814814797</v>
      </c>
      <c r="J37" s="70">
        <v>0.46808510638297901</v>
      </c>
      <c r="K37" s="70">
        <v>0.578125</v>
      </c>
      <c r="L37" s="70">
        <v>0.33653846153846201</v>
      </c>
      <c r="M37" s="70">
        <v>0.45882352941176502</v>
      </c>
      <c r="N37" s="70">
        <v>0.40860215053763399</v>
      </c>
      <c r="O37" s="70">
        <v>0.466019417475728</v>
      </c>
      <c r="P37" s="70">
        <v>0.61904761904761896</v>
      </c>
      <c r="Q37" s="70">
        <v>0.59615384615384603</v>
      </c>
      <c r="R37" s="70">
        <v>0.46464646464646497</v>
      </c>
      <c r="S37" s="70">
        <v>0.4946236559139785</v>
      </c>
      <c r="T37" s="70">
        <v>0.29292929292929298</v>
      </c>
      <c r="U37" s="70">
        <v>0.38461538461538503</v>
      </c>
      <c r="V37" s="70">
        <v>0.30303030303030298</v>
      </c>
      <c r="W37" s="70">
        <v>0.38317757009345799</v>
      </c>
      <c r="X37" s="70">
        <v>0.31775700934579398</v>
      </c>
      <c r="Y37" s="70">
        <v>0.38372093023255799</v>
      </c>
      <c r="Z37" s="70">
        <v>0.233009708737864</v>
      </c>
      <c r="AA37" s="70">
        <v>0.27450980392156898</v>
      </c>
      <c r="AB37" s="70">
        <v>0.3125</v>
      </c>
      <c r="AC37" s="70">
        <v>0.24509803921568599</v>
      </c>
    </row>
    <row r="38" spans="1:29" ht="14.5">
      <c r="A38" s="95"/>
      <c r="B38" s="3" t="s">
        <v>41</v>
      </c>
      <c r="C38" s="69">
        <v>0.32291666666666702</v>
      </c>
      <c r="D38" s="70">
        <v>0.22950819672131101</v>
      </c>
      <c r="E38" s="70">
        <v>0.27272727272727298</v>
      </c>
      <c r="F38" s="70">
        <v>0.16814159292035399</v>
      </c>
      <c r="G38" s="70">
        <v>0.11111111111111099</v>
      </c>
      <c r="H38" s="70">
        <v>0.21176470588235299</v>
      </c>
      <c r="I38" s="70">
        <v>0.194444444444444</v>
      </c>
      <c r="J38" s="70">
        <v>0.329787234042553</v>
      </c>
      <c r="K38" s="70">
        <v>0.5</v>
      </c>
      <c r="L38" s="70">
        <v>0.29807692307692302</v>
      </c>
      <c r="M38" s="70">
        <v>0.51764705882352902</v>
      </c>
      <c r="N38" s="70">
        <v>0.494623655913978</v>
      </c>
      <c r="O38" s="70">
        <v>0.38834951456310701</v>
      </c>
      <c r="P38" s="70">
        <v>0.45714285714285702</v>
      </c>
      <c r="Q38" s="70">
        <v>0.43269230769230799</v>
      </c>
      <c r="R38" s="70">
        <v>0.37373737373737398</v>
      </c>
      <c r="S38" s="70">
        <v>0.35842293906810035</v>
      </c>
      <c r="T38" s="71">
        <v>0.19047619047618999</v>
      </c>
      <c r="U38" s="70">
        <v>0.18681318681318701</v>
      </c>
      <c r="V38" s="70">
        <v>0.11111111111111099</v>
      </c>
      <c r="W38" s="70">
        <v>0.177570093457944</v>
      </c>
      <c r="X38" s="70">
        <v>0.25233644859813098</v>
      </c>
      <c r="Y38" s="70">
        <v>0.5</v>
      </c>
      <c r="Z38" s="70">
        <v>0.485436893203884</v>
      </c>
      <c r="AA38" s="70">
        <v>0.42156862745098</v>
      </c>
      <c r="AB38" s="70">
        <v>0.39583333333333298</v>
      </c>
      <c r="AC38" s="70">
        <v>0.40196078431372601</v>
      </c>
    </row>
    <row r="39" spans="1:29">
      <c r="A39" s="96" t="s">
        <v>307</v>
      </c>
      <c r="B39" s="3" t="s">
        <v>57</v>
      </c>
      <c r="C39" s="69">
        <v>0.46875</v>
      </c>
      <c r="D39" s="70">
        <v>0.49180327868852503</v>
      </c>
      <c r="E39" s="70">
        <v>0.61616161616161602</v>
      </c>
      <c r="F39" s="70">
        <v>0.57407407407407396</v>
      </c>
      <c r="G39" s="70">
        <v>0.47474747474747497</v>
      </c>
      <c r="H39" s="70">
        <v>0.435294117647059</v>
      </c>
      <c r="I39" s="70">
        <v>0.51851851851851805</v>
      </c>
      <c r="J39" s="70">
        <v>0.46808510638297901</v>
      </c>
      <c r="K39" s="70">
        <v>0.515625</v>
      </c>
      <c r="L39" s="70">
        <v>0.42307692307692302</v>
      </c>
      <c r="M39" s="70">
        <v>0.30588235294117599</v>
      </c>
      <c r="N39" s="70">
        <v>0.462365591397849</v>
      </c>
      <c r="O39" s="70">
        <v>0.475728155339806</v>
      </c>
      <c r="P39" s="70">
        <v>0.51428571428571401</v>
      </c>
      <c r="Q39" s="70">
        <v>0.43269230769230799</v>
      </c>
      <c r="R39" s="70">
        <v>0.50505050505050497</v>
      </c>
      <c r="S39" s="70">
        <v>0.5053763440860215</v>
      </c>
      <c r="T39" s="70">
        <v>0.27272727272727298</v>
      </c>
      <c r="U39" s="70">
        <v>0.32967032967033</v>
      </c>
      <c r="V39" s="70">
        <v>0.30303030303030298</v>
      </c>
      <c r="W39" s="70">
        <v>0.31775700934579398</v>
      </c>
      <c r="X39" s="70">
        <v>0.39252336448598102</v>
      </c>
      <c r="Y39" s="70">
        <v>0.337209302325581</v>
      </c>
      <c r="Z39" s="70">
        <v>0.35922330097087402</v>
      </c>
      <c r="AA39" s="70">
        <v>0.29411764705882398</v>
      </c>
      <c r="AB39" s="70">
        <v>0.29166666666666702</v>
      </c>
      <c r="AC39" s="70">
        <v>0.27450980392156898</v>
      </c>
    </row>
    <row r="40" spans="1:29">
      <c r="A40" s="96"/>
      <c r="B40" s="3" t="s">
        <v>26</v>
      </c>
      <c r="C40" s="69">
        <v>0.5</v>
      </c>
      <c r="D40" s="70">
        <v>0.54098360655737698</v>
      </c>
      <c r="E40" s="70">
        <v>0.53535353535353503</v>
      </c>
      <c r="F40" s="70">
        <v>0.51327433628318597</v>
      </c>
      <c r="G40" s="70">
        <v>0.49494949494949497</v>
      </c>
      <c r="H40" s="70">
        <v>0.47058823529411797</v>
      </c>
      <c r="I40" s="70">
        <v>0.46296296296296302</v>
      </c>
      <c r="J40" s="70">
        <v>0.46808510638297901</v>
      </c>
      <c r="K40" s="70">
        <v>0.46875</v>
      </c>
      <c r="L40" s="70">
        <v>0.43269230769230799</v>
      </c>
      <c r="M40" s="70">
        <v>0.44705882352941201</v>
      </c>
      <c r="N40" s="70">
        <v>0.44086021505376299</v>
      </c>
      <c r="O40" s="70">
        <v>0.44660194174757301</v>
      </c>
      <c r="P40" s="70">
        <v>0.48571428571428599</v>
      </c>
      <c r="Q40" s="70">
        <v>0.41346153846153799</v>
      </c>
      <c r="R40" s="70">
        <v>0.49494949494949497</v>
      </c>
      <c r="S40" s="70">
        <v>0.4946236559139785</v>
      </c>
      <c r="T40" s="70">
        <v>0.43434343434343398</v>
      </c>
      <c r="U40" s="70">
        <v>0.51648351648351698</v>
      </c>
      <c r="V40" s="70">
        <v>0.50505050505050497</v>
      </c>
      <c r="W40" s="70">
        <v>0.43925233644859801</v>
      </c>
      <c r="X40" s="70">
        <v>0.41121495327102803</v>
      </c>
      <c r="Y40" s="70">
        <v>0.54651162790697705</v>
      </c>
      <c r="Z40" s="70">
        <v>0.485436893203884</v>
      </c>
      <c r="AA40" s="70">
        <v>0.49019607843137297</v>
      </c>
      <c r="AB40" s="70">
        <v>0.51041666666666696</v>
      </c>
      <c r="AC40" s="70">
        <v>0.45098039215686297</v>
      </c>
    </row>
    <row r="41" spans="1:29">
      <c r="A41" s="96"/>
      <c r="B41" s="3" t="s">
        <v>30</v>
      </c>
      <c r="C41" s="69">
        <v>0.33333333333333298</v>
      </c>
      <c r="D41" s="70">
        <v>0.29508196721311503</v>
      </c>
      <c r="E41" s="70">
        <v>0.21212121212121199</v>
      </c>
      <c r="F41" s="70">
        <v>0.238938053097345</v>
      </c>
      <c r="G41" s="70">
        <v>0.35353535353535398</v>
      </c>
      <c r="H41" s="70">
        <v>0.29411764705882398</v>
      </c>
      <c r="I41" s="70">
        <v>0.26851851851851899</v>
      </c>
      <c r="J41" s="70">
        <v>0.44680851063829802</v>
      </c>
      <c r="K41" s="70">
        <v>0.5625</v>
      </c>
      <c r="L41" s="70">
        <v>0.52884615384615397</v>
      </c>
      <c r="M41" s="70">
        <v>0.38823529411764701</v>
      </c>
      <c r="N41" s="70">
        <v>0.41935483870967699</v>
      </c>
      <c r="O41" s="70">
        <v>0.495145631067961</v>
      </c>
      <c r="P41" s="70">
        <v>0.45714285714285702</v>
      </c>
      <c r="Q41" s="70">
        <v>0.5</v>
      </c>
      <c r="R41" s="70">
        <v>0.60606060606060597</v>
      </c>
      <c r="S41" s="70">
        <v>0.46236559139784944</v>
      </c>
      <c r="T41" s="70">
        <v>0.55555555555555602</v>
      </c>
      <c r="U41" s="70">
        <v>0.42857142857142899</v>
      </c>
      <c r="V41" s="70">
        <v>0.53535353535353503</v>
      </c>
      <c r="W41" s="70">
        <v>0.47663551401869197</v>
      </c>
      <c r="X41" s="70">
        <v>0.49532710280373798</v>
      </c>
      <c r="Y41" s="70">
        <v>0.372093023255814</v>
      </c>
      <c r="Z41" s="70">
        <v>0.39805825242718401</v>
      </c>
      <c r="AA41" s="70">
        <v>0.480392156862745</v>
      </c>
      <c r="AB41" s="70">
        <v>0.53125</v>
      </c>
      <c r="AC41" s="70">
        <v>0.52941176470588203</v>
      </c>
    </row>
    <row r="42" spans="1:29">
      <c r="A42" s="97" t="s">
        <v>308</v>
      </c>
      <c r="B42" s="3" t="s">
        <v>63</v>
      </c>
      <c r="C42" s="69">
        <v>0.45833333333333298</v>
      </c>
      <c r="D42" s="70">
        <v>0.52459016393442603</v>
      </c>
      <c r="E42" s="70">
        <v>0.41414141414141398</v>
      </c>
      <c r="F42" s="70">
        <v>0.38938053097345099</v>
      </c>
      <c r="G42" s="70">
        <v>0.41414141414141398</v>
      </c>
      <c r="H42" s="70">
        <v>0.41176470588235298</v>
      </c>
      <c r="I42" s="70">
        <v>0.39814814814814797</v>
      </c>
      <c r="J42" s="70">
        <v>0.35106382978723399</v>
      </c>
      <c r="K42" s="70">
        <v>0.203125</v>
      </c>
      <c r="L42" s="70">
        <v>0.30769230769230799</v>
      </c>
      <c r="M42" s="70">
        <v>0.30588235294117599</v>
      </c>
      <c r="N42" s="70">
        <v>0.61290322580645196</v>
      </c>
      <c r="O42" s="70">
        <v>0.466019417475728</v>
      </c>
      <c r="P42" s="70">
        <v>0.52380952380952395</v>
      </c>
      <c r="Q42" s="70">
        <v>0.46153846153846201</v>
      </c>
      <c r="R42" s="70">
        <v>0.54545454545454497</v>
      </c>
      <c r="S42" s="70">
        <v>0.4838709677419355</v>
      </c>
      <c r="T42" s="70">
        <v>0.25252525252525299</v>
      </c>
      <c r="U42" s="70">
        <v>0.230769230769231</v>
      </c>
      <c r="V42" s="70">
        <v>0.24242424242424199</v>
      </c>
      <c r="W42" s="70">
        <v>0.15887850467289699</v>
      </c>
      <c r="X42" s="70">
        <v>0.31775700934579398</v>
      </c>
      <c r="Y42" s="70">
        <v>0.43023255813953498</v>
      </c>
      <c r="Z42" s="70">
        <v>0.37864077669902901</v>
      </c>
      <c r="AA42" s="70">
        <v>0.39215686274509798</v>
      </c>
      <c r="AB42" s="70">
        <v>0.36458333333333298</v>
      </c>
      <c r="AC42" s="70">
        <v>0.52941176470588203</v>
      </c>
    </row>
    <row r="43" spans="1:29">
      <c r="A43" s="97"/>
      <c r="B43" s="3" t="s">
        <v>78</v>
      </c>
      <c r="C43" s="69">
        <v>0.54166666666666696</v>
      </c>
      <c r="D43" s="70">
        <v>0.52459016393442603</v>
      </c>
      <c r="E43" s="70">
        <v>0.46464646464646497</v>
      </c>
      <c r="F43" s="70">
        <v>0.43362831858407103</v>
      </c>
      <c r="G43" s="70">
        <v>0.49494949494949497</v>
      </c>
      <c r="H43" s="70">
        <v>0.49411764705882399</v>
      </c>
      <c r="I43" s="70">
        <v>0.50925925925925897</v>
      </c>
      <c r="J43" s="70">
        <v>0.52127659574468099</v>
      </c>
      <c r="K43" s="70">
        <v>0.453125</v>
      </c>
      <c r="L43" s="70">
        <v>0.45192307692307698</v>
      </c>
      <c r="M43" s="70">
        <v>0.38823529411764701</v>
      </c>
      <c r="N43" s="70">
        <v>0.39784946236559099</v>
      </c>
      <c r="O43" s="70">
        <v>0.485436893203884</v>
      </c>
      <c r="P43" s="70">
        <v>0.59047619047619004</v>
      </c>
      <c r="Q43" s="70">
        <v>0.44230769230769201</v>
      </c>
      <c r="R43" s="70">
        <v>0.48484848484848497</v>
      </c>
      <c r="S43" s="70">
        <v>0.44802867383512546</v>
      </c>
      <c r="T43" s="70">
        <v>0.50505050505050497</v>
      </c>
      <c r="U43" s="70">
        <v>0.49450549450549502</v>
      </c>
      <c r="V43" s="70">
        <v>0.42424242424242398</v>
      </c>
      <c r="W43" s="70">
        <v>0.579439252336449</v>
      </c>
      <c r="X43" s="70">
        <v>0.467289719626168</v>
      </c>
      <c r="Y43" s="70">
        <v>0.46511627906976699</v>
      </c>
      <c r="Z43" s="70">
        <v>0.51456310679611605</v>
      </c>
      <c r="AA43" s="70">
        <v>0.51960784313725505</v>
      </c>
      <c r="AB43" s="70">
        <v>0.51041666666666696</v>
      </c>
      <c r="AC43" s="70">
        <v>0.32352941176470601</v>
      </c>
    </row>
    <row r="44" spans="1:29">
      <c r="A44" s="97"/>
      <c r="B44" s="3" t="s">
        <v>58</v>
      </c>
      <c r="C44" s="69">
        <v>0.4375</v>
      </c>
      <c r="D44" s="70">
        <v>0.49180327868852503</v>
      </c>
      <c r="E44" s="70">
        <v>0.44444444444444398</v>
      </c>
      <c r="F44" s="70">
        <v>0.53333333333333299</v>
      </c>
      <c r="G44" s="70">
        <v>0.48484848484848497</v>
      </c>
      <c r="H44" s="70">
        <v>0.52941176470588203</v>
      </c>
      <c r="I44" s="70">
        <v>0.48148148148148101</v>
      </c>
      <c r="J44" s="70">
        <v>0.39361702127659598</v>
      </c>
      <c r="K44" s="70">
        <v>0.34375</v>
      </c>
      <c r="L44" s="70">
        <v>0.53846153846153799</v>
      </c>
      <c r="M44" s="70">
        <v>0.23529411764705899</v>
      </c>
      <c r="N44" s="70">
        <v>0.41935483870967699</v>
      </c>
      <c r="O44" s="70">
        <v>0.40776699029126201</v>
      </c>
      <c r="P44" s="70">
        <v>0.419047619047619</v>
      </c>
      <c r="Q44" s="70">
        <v>0.480769230769231</v>
      </c>
      <c r="R44" s="70">
        <v>0.51515151515151503</v>
      </c>
      <c r="S44" s="70">
        <v>0.40860215053763443</v>
      </c>
      <c r="T44" s="70">
        <v>0.48484848484848497</v>
      </c>
      <c r="U44" s="70">
        <v>0.42857142857142899</v>
      </c>
      <c r="V44" s="70">
        <v>0.48484848484848497</v>
      </c>
      <c r="W44" s="70">
        <v>0.51401869158878499</v>
      </c>
      <c r="X44" s="70">
        <v>0.420560747663551</v>
      </c>
      <c r="Y44" s="70">
        <v>0.46511627906976699</v>
      </c>
      <c r="Z44" s="70">
        <v>0.42718446601941701</v>
      </c>
      <c r="AA44" s="70">
        <v>0.49019607843137297</v>
      </c>
      <c r="AB44" s="70">
        <v>0.52083333333333304</v>
      </c>
      <c r="AC44" s="70">
        <v>0.38235294117647101</v>
      </c>
    </row>
    <row r="45" spans="1:29">
      <c r="A45" s="86" t="s">
        <v>309</v>
      </c>
      <c r="B45" s="3" t="s">
        <v>47</v>
      </c>
      <c r="C45" s="69">
        <v>0.1875</v>
      </c>
      <c r="D45" s="70">
        <v>0.29508196721311503</v>
      </c>
      <c r="E45" s="70">
        <v>0.19191919191919199</v>
      </c>
      <c r="F45" s="70">
        <v>0.20353982300885001</v>
      </c>
      <c r="G45" s="70">
        <v>0.35353535353535398</v>
      </c>
      <c r="H45" s="70">
        <v>0.317647058823529</v>
      </c>
      <c r="I45" s="70">
        <v>0.27777777777777801</v>
      </c>
      <c r="J45" s="70">
        <v>0.26595744680851102</v>
      </c>
      <c r="K45" s="70">
        <v>0.375</v>
      </c>
      <c r="L45" s="70">
        <v>0.31730769230769201</v>
      </c>
      <c r="M45" s="70">
        <v>0.17647058823529399</v>
      </c>
      <c r="N45" s="70">
        <v>0.494623655913978</v>
      </c>
      <c r="O45" s="70">
        <v>0.44660194174757301</v>
      </c>
      <c r="P45" s="70">
        <v>0.55238095238095197</v>
      </c>
      <c r="Q45" s="70">
        <v>0.480769230769231</v>
      </c>
      <c r="R45" s="70">
        <v>0.46464646464646497</v>
      </c>
      <c r="S45" s="70">
        <v>0.4838709677419355</v>
      </c>
      <c r="T45" s="70">
        <v>0.37373737373737398</v>
      </c>
      <c r="U45" s="70">
        <v>0.32967032967033</v>
      </c>
      <c r="V45" s="70">
        <v>0.28282828282828298</v>
      </c>
      <c r="W45" s="70">
        <v>0.39252336448598102</v>
      </c>
      <c r="X45" s="70">
        <v>0.33644859813084099</v>
      </c>
      <c r="Y45" s="70">
        <v>0.337209302325581</v>
      </c>
      <c r="Z45" s="70">
        <v>0.466019417475728</v>
      </c>
      <c r="AA45" s="70">
        <v>0.42156862745098</v>
      </c>
      <c r="AB45" s="70">
        <v>0.32291666666666702</v>
      </c>
      <c r="AC45" s="70">
        <v>0.38235294117647101</v>
      </c>
    </row>
    <row r="46" spans="1:29">
      <c r="A46" s="86"/>
      <c r="B46" s="3" t="s">
        <v>45</v>
      </c>
      <c r="C46" s="69">
        <v>0.4375</v>
      </c>
      <c r="D46" s="70">
        <v>0.34426229508196698</v>
      </c>
      <c r="E46" s="70">
        <v>0.31313131313131298</v>
      </c>
      <c r="F46" s="70">
        <v>0.247787610619469</v>
      </c>
      <c r="G46" s="70">
        <v>0.37373737373737398</v>
      </c>
      <c r="H46" s="70">
        <v>0.317647058823529</v>
      </c>
      <c r="I46" s="70">
        <v>0.31481481481481499</v>
      </c>
      <c r="J46" s="70">
        <v>0.40425531914893598</v>
      </c>
      <c r="K46" s="70">
        <v>0.453125</v>
      </c>
      <c r="L46" s="70">
        <v>0.46153846153846201</v>
      </c>
      <c r="M46" s="70">
        <v>0.376470588235294</v>
      </c>
      <c r="N46" s="70">
        <v>0.55913978494623695</v>
      </c>
      <c r="O46" s="70">
        <v>0.485436893203884</v>
      </c>
      <c r="P46" s="70">
        <v>0.50476190476190497</v>
      </c>
      <c r="Q46" s="70">
        <v>0.49038461538461497</v>
      </c>
      <c r="R46" s="70">
        <v>0.46464646464646497</v>
      </c>
      <c r="S46" s="70">
        <v>0.4838709677419355</v>
      </c>
      <c r="T46" s="70">
        <v>0.30303030303030298</v>
      </c>
      <c r="U46" s="70">
        <v>0.37362637362637402</v>
      </c>
      <c r="V46" s="70">
        <v>0.29292929292929298</v>
      </c>
      <c r="W46" s="70">
        <v>0.39252336448598102</v>
      </c>
      <c r="X46" s="70">
        <v>0.45794392523364502</v>
      </c>
      <c r="Y46" s="70">
        <v>0.52325581395348797</v>
      </c>
      <c r="Z46" s="70">
        <v>0.51456310679611605</v>
      </c>
      <c r="AA46" s="70">
        <v>0.49019607843137297</v>
      </c>
      <c r="AB46" s="70">
        <v>0.45833333333333298</v>
      </c>
      <c r="AC46" s="70">
        <v>0.43137254901960798</v>
      </c>
    </row>
    <row r="47" spans="1:29">
      <c r="A47" s="87" t="s">
        <v>310</v>
      </c>
      <c r="B47" s="3" t="s">
        <v>81</v>
      </c>
      <c r="C47" s="69">
        <v>0.44791666666666702</v>
      </c>
      <c r="D47" s="70">
        <v>0.52459016393442603</v>
      </c>
      <c r="E47" s="70">
        <v>0.38383838383838398</v>
      </c>
      <c r="F47" s="70">
        <v>0.27433628318584102</v>
      </c>
      <c r="G47" s="70">
        <v>0.46464646464646497</v>
      </c>
      <c r="H47" s="70">
        <v>0.317647058823529</v>
      </c>
      <c r="I47" s="70">
        <v>0.33333333333333298</v>
      </c>
      <c r="J47" s="70">
        <v>0.52127659574468099</v>
      </c>
      <c r="K47" s="70">
        <v>0.4375</v>
      </c>
      <c r="L47" s="70">
        <v>0.41346153846153799</v>
      </c>
      <c r="M47" s="70">
        <v>0.48235294117647098</v>
      </c>
      <c r="N47" s="70">
        <v>0.39784946236559099</v>
      </c>
      <c r="O47" s="70">
        <v>0.475728155339806</v>
      </c>
      <c r="P47" s="70">
        <v>0.50476190476190497</v>
      </c>
      <c r="Q47" s="70">
        <v>0.43269230769230799</v>
      </c>
      <c r="R47" s="70">
        <v>0.64646464646464696</v>
      </c>
      <c r="S47" s="70">
        <v>0.50896057347670254</v>
      </c>
      <c r="T47" s="70">
        <v>0.21212121212121199</v>
      </c>
      <c r="U47" s="70">
        <v>0.18681318681318701</v>
      </c>
      <c r="V47" s="70">
        <v>0.17171717171717199</v>
      </c>
      <c r="W47" s="70">
        <v>0.34579439252336402</v>
      </c>
      <c r="X47" s="70">
        <v>0.233644859813084</v>
      </c>
      <c r="Y47" s="70">
        <v>0.45348837209302301</v>
      </c>
      <c r="Z47" s="70">
        <v>0.52427184466019405</v>
      </c>
      <c r="AA47" s="70">
        <v>0.49019607843137297</v>
      </c>
      <c r="AB47" s="70">
        <v>0.41666666666666702</v>
      </c>
      <c r="AC47" s="70">
        <v>0.37254901960784298</v>
      </c>
    </row>
    <row r="48" spans="1:29">
      <c r="A48" s="87"/>
      <c r="B48" s="3" t="s">
        <v>53</v>
      </c>
      <c r="C48" s="69">
        <v>0.54166666666666696</v>
      </c>
      <c r="D48" s="70">
        <v>0.42622950819672101</v>
      </c>
      <c r="E48" s="70">
        <v>0.46464646464646497</v>
      </c>
      <c r="F48" s="70">
        <v>0.51327433628318597</v>
      </c>
      <c r="G48" s="70">
        <v>0.49494949494949497</v>
      </c>
      <c r="H48" s="70">
        <v>0.61176470588235299</v>
      </c>
      <c r="I48" s="70">
        <v>0.5</v>
      </c>
      <c r="J48" s="70">
        <v>0.5</v>
      </c>
      <c r="K48" s="70">
        <v>0.515625</v>
      </c>
      <c r="L48" s="70">
        <v>0.5</v>
      </c>
      <c r="M48" s="70">
        <v>0.38823529411764701</v>
      </c>
      <c r="N48" s="70">
        <v>0.61290322580645196</v>
      </c>
      <c r="O48" s="70">
        <v>0.55339805825242705</v>
      </c>
      <c r="P48" s="70">
        <v>0.580952380952381</v>
      </c>
      <c r="Q48" s="70">
        <v>0.60576923076923095</v>
      </c>
      <c r="R48" s="70">
        <v>0.45454545454545497</v>
      </c>
      <c r="S48" s="70">
        <v>0.53046594982078854</v>
      </c>
      <c r="T48" s="70">
        <v>0.50961538461538503</v>
      </c>
      <c r="U48" s="70">
        <v>0.48351648351648402</v>
      </c>
      <c r="V48" s="70">
        <v>0.43434343434343398</v>
      </c>
      <c r="W48" s="70">
        <v>0.41121495327102803</v>
      </c>
      <c r="X48" s="70">
        <v>0.50467289719626196</v>
      </c>
      <c r="Y48" s="70">
        <v>0.51162790697674398</v>
      </c>
      <c r="Z48" s="70">
        <v>0.485436893203884</v>
      </c>
      <c r="AA48" s="70">
        <v>0.42156862745098</v>
      </c>
      <c r="AB48" s="70">
        <v>0.39583333333333298</v>
      </c>
      <c r="AC48" s="70">
        <v>0.49019607843137297</v>
      </c>
    </row>
    <row r="49" spans="1:29">
      <c r="A49" s="88" t="s">
        <v>311</v>
      </c>
      <c r="B49" s="3" t="s">
        <v>42</v>
      </c>
      <c r="C49" s="69">
        <v>0.39583333333333298</v>
      </c>
      <c r="D49" s="70">
        <v>0.32786885245901598</v>
      </c>
      <c r="E49" s="70">
        <v>0.38383838383838398</v>
      </c>
      <c r="F49" s="70">
        <v>0.37168141592920401</v>
      </c>
      <c r="G49" s="70">
        <v>0.30303030303030298</v>
      </c>
      <c r="H49" s="70">
        <v>0.30588235294117599</v>
      </c>
      <c r="I49" s="70">
        <v>0.33333333333333298</v>
      </c>
      <c r="J49" s="70">
        <v>0.5</v>
      </c>
      <c r="K49" s="70">
        <v>0.484375</v>
      </c>
      <c r="L49" s="70">
        <v>0.53846153846153799</v>
      </c>
      <c r="M49" s="70">
        <v>0.4</v>
      </c>
      <c r="N49" s="70">
        <v>0.462365591397849</v>
      </c>
      <c r="O49" s="70">
        <v>0.475728155339806</v>
      </c>
      <c r="P49" s="70">
        <v>0.49523809523809498</v>
      </c>
      <c r="Q49" s="70">
        <v>0.355769230769231</v>
      </c>
      <c r="R49" s="70">
        <v>0.52525252525252497</v>
      </c>
      <c r="S49" s="70">
        <v>0.50179211469534046</v>
      </c>
      <c r="T49" s="70">
        <v>0.63636363636363602</v>
      </c>
      <c r="U49" s="70">
        <v>0.46153846153846201</v>
      </c>
      <c r="V49" s="70">
        <v>0.52525252525252497</v>
      </c>
      <c r="W49" s="70">
        <v>0.48598130841121501</v>
      </c>
      <c r="X49" s="70">
        <v>0.48598130841121501</v>
      </c>
      <c r="Y49" s="70">
        <v>0.43023255813953498</v>
      </c>
      <c r="Z49" s="70">
        <v>0.59223300970873805</v>
      </c>
      <c r="AA49" s="70">
        <v>0.5</v>
      </c>
      <c r="AB49" s="70">
        <v>0.46875</v>
      </c>
      <c r="AC49" s="70">
        <v>0.51960784313725505</v>
      </c>
    </row>
    <row r="50" spans="1:29">
      <c r="A50" s="88"/>
      <c r="B50" s="3" t="s">
        <v>69</v>
      </c>
      <c r="C50" s="69">
        <v>3.125E-2</v>
      </c>
      <c r="D50" s="70">
        <v>8.1967213114754106E-2</v>
      </c>
      <c r="E50" s="70">
        <v>1.01010101010101E-2</v>
      </c>
      <c r="F50" s="70">
        <v>0</v>
      </c>
      <c r="G50" s="70">
        <v>2.02020202020202E-2</v>
      </c>
      <c r="H50" s="70">
        <v>0</v>
      </c>
      <c r="I50" s="70">
        <v>9.2592592592592605E-3</v>
      </c>
      <c r="J50" s="70">
        <v>0.23404255319148901</v>
      </c>
      <c r="K50" s="70">
        <v>0.296875</v>
      </c>
      <c r="L50" s="70">
        <v>0.25</v>
      </c>
      <c r="M50" s="70">
        <v>0.49411764705882399</v>
      </c>
      <c r="N50" s="70">
        <v>0.52688172043010795</v>
      </c>
      <c r="O50" s="70">
        <v>0.42718446601941701</v>
      </c>
      <c r="P50" s="70">
        <v>0.54285714285714304</v>
      </c>
      <c r="Q50" s="70">
        <v>0.59615384615384603</v>
      </c>
      <c r="R50" s="70">
        <v>0.51515151515151503</v>
      </c>
      <c r="S50" s="70">
        <v>0.50179211469534046</v>
      </c>
      <c r="T50" s="70">
        <v>0.16161616161616199</v>
      </c>
      <c r="U50" s="70">
        <v>0.26373626373626402</v>
      </c>
      <c r="V50" s="70">
        <v>0.18181818181818199</v>
      </c>
      <c r="W50" s="70">
        <v>0.18691588785046701</v>
      </c>
      <c r="X50" s="70">
        <v>0.13084112149532701</v>
      </c>
      <c r="Y50" s="70">
        <v>0.418604651162791</v>
      </c>
      <c r="Z50" s="70">
        <v>0.34951456310679602</v>
      </c>
      <c r="AA50" s="70">
        <v>0.49019607843137297</v>
      </c>
      <c r="AB50" s="70">
        <v>0.36458333333333298</v>
      </c>
      <c r="AC50" s="70">
        <v>0.31372549019607798</v>
      </c>
    </row>
    <row r="51" spans="1:29">
      <c r="A51" s="88"/>
      <c r="B51" s="3" t="s">
        <v>43</v>
      </c>
      <c r="C51" s="69">
        <v>0.35416666666666702</v>
      </c>
      <c r="D51" s="70">
        <v>0.37704918032786899</v>
      </c>
      <c r="E51" s="70">
        <v>0.18181818181818199</v>
      </c>
      <c r="F51" s="70">
        <v>0.265486725663717</v>
      </c>
      <c r="G51" s="70">
        <v>0.27272727272727298</v>
      </c>
      <c r="H51" s="70">
        <v>0.25882352941176501</v>
      </c>
      <c r="I51" s="70">
        <v>0.27777777777777801</v>
      </c>
      <c r="J51" s="70">
        <v>0.47872340425531901</v>
      </c>
      <c r="K51" s="70">
        <v>0.421875</v>
      </c>
      <c r="L51" s="70">
        <v>0.47115384615384598</v>
      </c>
      <c r="M51" s="70">
        <v>0.50588235294117601</v>
      </c>
      <c r="N51" s="70">
        <v>0.50537634408602194</v>
      </c>
      <c r="O51" s="70">
        <v>0.466019417475728</v>
      </c>
      <c r="P51" s="70">
        <v>0.49523809523809498</v>
      </c>
      <c r="Q51" s="70">
        <v>0.49038461538461497</v>
      </c>
      <c r="R51" s="70">
        <v>0.47474747474747497</v>
      </c>
      <c r="S51" s="70">
        <v>0.50179211469534046</v>
      </c>
      <c r="T51" s="70">
        <v>0.45454545454545497</v>
      </c>
      <c r="U51" s="70">
        <v>0.38461538461538503</v>
      </c>
      <c r="V51" s="70">
        <v>0.37373737373737398</v>
      </c>
      <c r="W51" s="70">
        <v>0.44859813084112099</v>
      </c>
      <c r="X51" s="70">
        <v>0.45794392523364502</v>
      </c>
      <c r="Y51" s="70">
        <v>0.418604651162791</v>
      </c>
      <c r="Z51" s="70">
        <v>0.40776699029126201</v>
      </c>
      <c r="AA51" s="70">
        <v>0.28431372549019601</v>
      </c>
      <c r="AB51" s="70">
        <v>0.45833333333333298</v>
      </c>
      <c r="AC51" s="70">
        <v>0.37254901960784298</v>
      </c>
    </row>
    <row r="52" spans="1:29">
      <c r="A52" s="88"/>
      <c r="B52" s="3" t="s">
        <v>56</v>
      </c>
      <c r="C52" s="69">
        <v>0.14583333333333301</v>
      </c>
      <c r="D52" s="70">
        <v>0.16393442622950799</v>
      </c>
      <c r="E52" s="70">
        <v>0.11111111111111099</v>
      </c>
      <c r="F52" s="70">
        <v>0.221238938053097</v>
      </c>
      <c r="G52" s="70">
        <v>8.0808080808080801E-2</v>
      </c>
      <c r="H52" s="70">
        <v>0.17647058823529399</v>
      </c>
      <c r="I52" s="70">
        <v>9.2592592592592601E-2</v>
      </c>
      <c r="J52" s="70">
        <v>0.40425531914893598</v>
      </c>
      <c r="K52" s="70">
        <v>0.421875</v>
      </c>
      <c r="L52" s="70">
        <v>0.480769230769231</v>
      </c>
      <c r="M52" s="70">
        <v>0.50588235294117601</v>
      </c>
      <c r="N52" s="70">
        <v>0.41935483870967699</v>
      </c>
      <c r="O52" s="70">
        <v>0.56310679611650505</v>
      </c>
      <c r="P52" s="70">
        <v>0.54285714285714304</v>
      </c>
      <c r="Q52" s="70">
        <v>0.45192307692307698</v>
      </c>
      <c r="R52" s="70">
        <v>0.49494949494949497</v>
      </c>
      <c r="S52" s="70">
        <v>0.51971326164874554</v>
      </c>
      <c r="T52" s="70">
        <v>0.32323232323232298</v>
      </c>
      <c r="U52" s="70">
        <v>0.28571428571428598</v>
      </c>
      <c r="V52" s="70">
        <v>0.24242424242424199</v>
      </c>
      <c r="W52" s="70">
        <v>0.32710280373831802</v>
      </c>
      <c r="X52" s="70">
        <v>0.41121495327102803</v>
      </c>
      <c r="Y52" s="70">
        <v>0.418604651162791</v>
      </c>
      <c r="Z52" s="70">
        <v>0.30097087378640802</v>
      </c>
      <c r="AA52" s="70">
        <v>0.45098039215686297</v>
      </c>
      <c r="AB52" s="70">
        <v>0.42708333333333298</v>
      </c>
      <c r="AC52" s="70">
        <v>0.441176470588235</v>
      </c>
    </row>
    <row r="53" spans="1:29">
      <c r="A53" s="88"/>
      <c r="B53" s="3" t="s">
        <v>37</v>
      </c>
      <c r="C53" s="69">
        <v>0.52083333333333304</v>
      </c>
      <c r="D53" s="70">
        <v>0.50819672131147497</v>
      </c>
      <c r="E53" s="70">
        <v>0.50505050505050497</v>
      </c>
      <c r="F53" s="70">
        <v>0.49557522123893799</v>
      </c>
      <c r="G53" s="70">
        <v>0.44444444444444398</v>
      </c>
      <c r="H53" s="70">
        <v>0.54117647058823504</v>
      </c>
      <c r="I53" s="70">
        <v>0.51851851851851805</v>
      </c>
      <c r="J53" s="70">
        <v>0.54255319148936199</v>
      </c>
      <c r="K53" s="70">
        <v>0.484375</v>
      </c>
      <c r="L53" s="70">
        <v>0.49038461538461497</v>
      </c>
      <c r="M53" s="70">
        <v>0.54117647058823504</v>
      </c>
      <c r="N53" s="70">
        <v>0.58064516129032295</v>
      </c>
      <c r="O53" s="70">
        <v>0.43689320388349501</v>
      </c>
      <c r="P53" s="70">
        <v>0.40952380952381001</v>
      </c>
      <c r="Q53" s="70">
        <v>0.49038461538461497</v>
      </c>
      <c r="R53" s="70">
        <v>0.40404040404040398</v>
      </c>
      <c r="S53" s="70">
        <v>0.46594982078853048</v>
      </c>
      <c r="T53" s="70">
        <v>0.54545454545454497</v>
      </c>
      <c r="U53" s="70">
        <v>0.49450549450549502</v>
      </c>
      <c r="V53" s="70">
        <v>0.47474747474747497</v>
      </c>
      <c r="W53" s="70">
        <v>0.45794392523364502</v>
      </c>
      <c r="X53" s="70">
        <v>0.51401869158878499</v>
      </c>
      <c r="Y53" s="70">
        <v>0.51162790697674398</v>
      </c>
      <c r="Z53" s="70">
        <v>0.40776699029126201</v>
      </c>
      <c r="AA53" s="70">
        <v>0.52941176470588203</v>
      </c>
      <c r="AB53" s="70">
        <v>0.46875</v>
      </c>
      <c r="AC53" s="70">
        <v>0.441176470588235</v>
      </c>
    </row>
    <row r="54" spans="1:29">
      <c r="A54" s="17" t="s">
        <v>312</v>
      </c>
      <c r="B54" s="3" t="s">
        <v>265</v>
      </c>
      <c r="C54" s="69">
        <v>1.0416666666666701E-2</v>
      </c>
      <c r="D54" s="70">
        <v>0</v>
      </c>
      <c r="E54" s="70">
        <v>0</v>
      </c>
      <c r="F54" s="70">
        <v>0</v>
      </c>
      <c r="G54" s="70">
        <v>0</v>
      </c>
      <c r="H54" s="70">
        <v>0</v>
      </c>
      <c r="I54" s="70">
        <v>0</v>
      </c>
      <c r="J54" s="70">
        <v>1.0638297872340399E-2</v>
      </c>
      <c r="K54" s="70">
        <v>0</v>
      </c>
      <c r="L54" s="70">
        <v>9.6153846153846194E-3</v>
      </c>
      <c r="M54" s="70">
        <v>0</v>
      </c>
      <c r="N54" s="70">
        <v>0.494623655913978</v>
      </c>
      <c r="O54" s="70">
        <v>0.43689320388349501</v>
      </c>
      <c r="P54" s="70">
        <v>0.59047619047619004</v>
      </c>
      <c r="Q54" s="70">
        <v>0.46153846153846201</v>
      </c>
      <c r="R54" s="70">
        <v>0.47474747474747497</v>
      </c>
      <c r="S54" s="70">
        <v>0.52329749103942658</v>
      </c>
      <c r="T54" s="70">
        <v>0</v>
      </c>
      <c r="U54" s="70">
        <v>0</v>
      </c>
      <c r="V54" s="70">
        <v>3.03030303030303E-2</v>
      </c>
      <c r="W54" s="70">
        <v>0</v>
      </c>
      <c r="X54" s="70">
        <v>0</v>
      </c>
      <c r="Y54" s="70">
        <v>9.3023255813953501E-2</v>
      </c>
      <c r="Z54" s="70">
        <v>0</v>
      </c>
      <c r="AA54" s="70">
        <v>2.9411764705882401E-2</v>
      </c>
      <c r="AB54" s="70">
        <v>5.1546391752577303E-2</v>
      </c>
      <c r="AC54" s="70">
        <v>3.8834951456310697E-2</v>
      </c>
    </row>
    <row r="55" spans="1:29">
      <c r="A55" s="68" t="s">
        <v>313</v>
      </c>
      <c r="B55" s="3" t="s">
        <v>65</v>
      </c>
      <c r="C55" s="69">
        <v>0.38541666666666702</v>
      </c>
      <c r="D55" s="70">
        <v>0.39344262295082</v>
      </c>
      <c r="E55" s="70">
        <v>0.16161616161616199</v>
      </c>
      <c r="F55" s="70">
        <v>0.17699115044247801</v>
      </c>
      <c r="G55" s="70">
        <v>0.34343434343434298</v>
      </c>
      <c r="H55" s="70">
        <v>0.35294117647058798</v>
      </c>
      <c r="I55" s="70">
        <v>0.21296296296296299</v>
      </c>
      <c r="J55" s="70">
        <v>0.38297872340425498</v>
      </c>
      <c r="K55" s="70">
        <v>0.359375</v>
      </c>
      <c r="L55" s="70">
        <v>0.355769230769231</v>
      </c>
      <c r="M55" s="70">
        <v>0.41176470588235298</v>
      </c>
      <c r="N55" s="70">
        <v>0.41935483870967699</v>
      </c>
      <c r="O55" s="70">
        <v>0.475728155339806</v>
      </c>
      <c r="P55" s="70">
        <v>0.55238095238095197</v>
      </c>
      <c r="Q55" s="70">
        <v>0.44230769230769201</v>
      </c>
      <c r="R55" s="70">
        <v>0.46464646464646497</v>
      </c>
      <c r="S55" s="70">
        <v>0.46953405017921146</v>
      </c>
      <c r="T55" s="70">
        <v>0.33333333333333298</v>
      </c>
      <c r="U55" s="70">
        <v>0.26373626373626402</v>
      </c>
      <c r="V55" s="70">
        <v>0.35353535353535398</v>
      </c>
      <c r="W55" s="70">
        <v>0.25233644859813098</v>
      </c>
      <c r="X55" s="70">
        <v>0.33644859813084099</v>
      </c>
      <c r="Y55" s="70">
        <v>0.46511627906976699</v>
      </c>
      <c r="Z55" s="70">
        <v>0.33980582524271802</v>
      </c>
      <c r="AA55" s="70">
        <v>0.32352941176470601</v>
      </c>
      <c r="AB55" s="70">
        <v>0.27083333333333298</v>
      </c>
      <c r="AC55" s="70">
        <v>0.27450980392156898</v>
      </c>
    </row>
    <row r="56" spans="1:29">
      <c r="A56" s="16" t="s">
        <v>314</v>
      </c>
      <c r="B56" s="3" t="s">
        <v>68</v>
      </c>
      <c r="C56" s="69">
        <v>0.15625</v>
      </c>
      <c r="D56" s="70">
        <v>0.13114754098360701</v>
      </c>
      <c r="E56" s="70">
        <v>0</v>
      </c>
      <c r="F56" s="70">
        <v>2.6548672566371698E-2</v>
      </c>
      <c r="G56" s="70">
        <v>5.0505050505050497E-2</v>
      </c>
      <c r="H56" s="70">
        <v>4.7058823529411799E-2</v>
      </c>
      <c r="I56" s="70">
        <v>9.2592592592592605E-3</v>
      </c>
      <c r="J56" s="70">
        <v>0.43617021276595702</v>
      </c>
      <c r="K56" s="70">
        <v>0.515625</v>
      </c>
      <c r="L56" s="70">
        <v>0.34615384615384598</v>
      </c>
      <c r="M56" s="70">
        <v>0.38823529411764701</v>
      </c>
      <c r="N56" s="70">
        <v>0.52688172043010795</v>
      </c>
      <c r="O56" s="70">
        <v>0.52427184466019405</v>
      </c>
      <c r="P56" s="70">
        <v>0.52380952380952395</v>
      </c>
      <c r="Q56" s="70">
        <v>0.53846153846153799</v>
      </c>
      <c r="R56" s="70">
        <v>0.56565656565656597</v>
      </c>
      <c r="S56" s="70">
        <v>0.4731182795698925</v>
      </c>
      <c r="T56" s="70">
        <v>0.41414141414141398</v>
      </c>
      <c r="U56" s="70">
        <v>0.41758241758241799</v>
      </c>
      <c r="V56" s="70">
        <v>0.49494949494949497</v>
      </c>
      <c r="W56" s="70">
        <v>0.32710280373831802</v>
      </c>
      <c r="X56" s="70">
        <v>0.38317757009345799</v>
      </c>
      <c r="Y56" s="70">
        <v>0.40697674418604701</v>
      </c>
      <c r="Z56" s="70">
        <v>0.32038834951456302</v>
      </c>
      <c r="AA56" s="70">
        <v>0.38235294117647101</v>
      </c>
      <c r="AB56" s="70">
        <v>0.41666666666666702</v>
      </c>
      <c r="AC56" s="70">
        <v>0.42156862745098</v>
      </c>
    </row>
    <row r="57" spans="1:29">
      <c r="A57" s="89" t="s">
        <v>315</v>
      </c>
      <c r="B57" s="3" t="s">
        <v>39</v>
      </c>
      <c r="C57" s="69">
        <v>0.44791666666666702</v>
      </c>
      <c r="D57" s="70">
        <v>0.44262295081967201</v>
      </c>
      <c r="E57" s="70">
        <v>0.53535353535353503</v>
      </c>
      <c r="F57" s="70">
        <v>0.44247787610619499</v>
      </c>
      <c r="G57" s="70">
        <v>0.43434343434343398</v>
      </c>
      <c r="H57" s="70">
        <v>0.51764705882352902</v>
      </c>
      <c r="I57" s="70">
        <v>0.46296296296296302</v>
      </c>
      <c r="J57" s="70">
        <v>0.44680851063829802</v>
      </c>
      <c r="K57" s="70">
        <v>0.46875</v>
      </c>
      <c r="L57" s="70">
        <v>0.46153846153846201</v>
      </c>
      <c r="M57" s="70">
        <v>0.52941176470588203</v>
      </c>
      <c r="N57" s="70">
        <v>0.43010752688171999</v>
      </c>
      <c r="O57" s="70">
        <v>0.52427184466019405</v>
      </c>
      <c r="P57" s="70">
        <v>0.44761904761904803</v>
      </c>
      <c r="Q57" s="70">
        <v>0.41346153846153799</v>
      </c>
      <c r="R57" s="70">
        <v>0.44444444444444398</v>
      </c>
      <c r="S57" s="70">
        <v>0.46594982078853048</v>
      </c>
      <c r="T57" s="70">
        <v>0.41414141414141398</v>
      </c>
      <c r="U57" s="70">
        <v>0.51648351648351698</v>
      </c>
      <c r="V57" s="70">
        <v>0.48484848484848497</v>
      </c>
      <c r="W57" s="70">
        <v>0.49532710280373798</v>
      </c>
      <c r="X57" s="70">
        <v>0.50467289719626196</v>
      </c>
      <c r="Y57" s="70">
        <v>0.56976744186046502</v>
      </c>
      <c r="Z57" s="70">
        <v>0.495145631067961</v>
      </c>
      <c r="AA57" s="70">
        <v>0.47058823529411797</v>
      </c>
      <c r="AB57" s="70">
        <v>0.48958333333333298</v>
      </c>
      <c r="AC57" s="70">
        <v>0.45098039215686297</v>
      </c>
    </row>
    <row r="58" spans="1:29">
      <c r="A58" s="89"/>
      <c r="B58" s="3" t="s">
        <v>278</v>
      </c>
      <c r="C58" s="69">
        <v>0.16666666666666699</v>
      </c>
      <c r="D58" s="70">
        <v>0.16393442622950799</v>
      </c>
      <c r="E58" s="70">
        <v>0.21212121212121199</v>
      </c>
      <c r="F58" s="70">
        <v>9.7345132743362803E-2</v>
      </c>
      <c r="G58" s="70">
        <v>0.20202020202020199</v>
      </c>
      <c r="H58" s="70">
        <v>0.129411764705882</v>
      </c>
      <c r="I58" s="70">
        <v>0.13084112149532701</v>
      </c>
      <c r="J58" s="70">
        <v>0.43617021276595702</v>
      </c>
      <c r="K58" s="70">
        <v>0.5</v>
      </c>
      <c r="L58" s="70">
        <v>0.44230769230769201</v>
      </c>
      <c r="M58" s="70">
        <v>0.35294117647058798</v>
      </c>
      <c r="N58" s="70">
        <v>0.27956989247311798</v>
      </c>
      <c r="O58" s="70">
        <v>0.466019417475728</v>
      </c>
      <c r="P58" s="70">
        <v>0.36190476190476201</v>
      </c>
      <c r="Q58" s="70">
        <v>0.394230769230769</v>
      </c>
      <c r="R58" s="70">
        <v>0.32323232323232298</v>
      </c>
      <c r="S58" s="70">
        <v>0.23655913978494625</v>
      </c>
      <c r="T58" s="70">
        <v>0.30303030303030298</v>
      </c>
      <c r="U58" s="70">
        <v>0.41758241758241799</v>
      </c>
      <c r="V58" s="70">
        <v>0.43434343434343398</v>
      </c>
      <c r="W58" s="70">
        <v>0.41121495327102803</v>
      </c>
      <c r="X58" s="70">
        <v>0.420560747663551</v>
      </c>
      <c r="Y58" s="70">
        <v>0.45348837209302301</v>
      </c>
      <c r="Z58" s="70">
        <v>0.50485436893203905</v>
      </c>
      <c r="AA58" s="70">
        <v>0.51960784313725505</v>
      </c>
      <c r="AB58" s="70">
        <v>0.5625</v>
      </c>
      <c r="AC58" s="70">
        <v>0.441176470588235</v>
      </c>
    </row>
    <row r="59" spans="1:29">
      <c r="A59" s="89"/>
      <c r="B59" s="3" t="s">
        <v>44</v>
      </c>
      <c r="C59" s="69">
        <v>0.51041666666666696</v>
      </c>
      <c r="D59" s="70">
        <v>0.47540983606557402</v>
      </c>
      <c r="E59" s="70">
        <v>0.56565656565656597</v>
      </c>
      <c r="F59" s="70">
        <v>0.50442477876106195</v>
      </c>
      <c r="G59" s="70">
        <v>0.57575757575757602</v>
      </c>
      <c r="H59" s="70">
        <v>0.57647058823529396</v>
      </c>
      <c r="I59" s="70">
        <v>0.57647058823529396</v>
      </c>
      <c r="J59" s="70">
        <v>0.51764705882352902</v>
      </c>
      <c r="K59" s="70">
        <v>0.46875</v>
      </c>
      <c r="L59" s="70">
        <v>0.480769230769231</v>
      </c>
      <c r="M59" s="70">
        <v>0.42352941176470599</v>
      </c>
      <c r="N59" s="70">
        <v>0.462365591397849</v>
      </c>
      <c r="O59" s="70">
        <v>0.41747572815534001</v>
      </c>
      <c r="P59" s="70">
        <v>0.50476190476190497</v>
      </c>
      <c r="Q59" s="70">
        <v>0.41346153846153799</v>
      </c>
      <c r="R59" s="70">
        <v>0.50505050505050497</v>
      </c>
      <c r="S59" s="70">
        <v>0.43010752688172044</v>
      </c>
      <c r="T59" s="70">
        <v>0.42424242424242398</v>
      </c>
      <c r="U59" s="70">
        <v>0.35164835164835201</v>
      </c>
      <c r="V59" s="70">
        <v>0.42424242424242398</v>
      </c>
      <c r="W59" s="70">
        <v>0.44859813084112099</v>
      </c>
      <c r="X59" s="70">
        <v>0.38317757009345799</v>
      </c>
      <c r="Y59" s="70">
        <v>0.46511627906976699</v>
      </c>
      <c r="Z59" s="70">
        <v>0.50485436893203905</v>
      </c>
      <c r="AA59" s="70">
        <v>0.51960784313725505</v>
      </c>
      <c r="AB59" s="70">
        <v>0.4375</v>
      </c>
      <c r="AC59" s="70">
        <v>0.480392156862745</v>
      </c>
    </row>
    <row r="60" spans="1:29" ht="14.5" thickBot="1">
      <c r="A60" s="29" t="s">
        <v>323</v>
      </c>
      <c r="B60" s="34" t="s">
        <v>80</v>
      </c>
      <c r="C60" s="73">
        <v>3.125E-2</v>
      </c>
      <c r="D60" s="74">
        <v>3.2786885245901599E-2</v>
      </c>
      <c r="E60" s="74">
        <v>0</v>
      </c>
      <c r="F60" s="74">
        <v>0</v>
      </c>
      <c r="G60" s="74">
        <v>3.03030303030303E-2</v>
      </c>
      <c r="H60" s="74">
        <v>0</v>
      </c>
      <c r="I60" s="74">
        <v>9.2592592592592605E-3</v>
      </c>
      <c r="J60" s="74">
        <v>0.21276595744680901</v>
      </c>
      <c r="K60" s="74">
        <v>0.28125</v>
      </c>
      <c r="L60" s="74">
        <v>0.25</v>
      </c>
      <c r="M60" s="74">
        <v>0.247058823529412</v>
      </c>
      <c r="N60" s="74">
        <v>0.37634408602150499</v>
      </c>
      <c r="O60" s="74">
        <v>0.39805825242718401</v>
      </c>
      <c r="P60" s="74">
        <v>0.53333333333333299</v>
      </c>
      <c r="Q60" s="74">
        <v>0.480769230769231</v>
      </c>
      <c r="R60" s="74">
        <v>0.46464646464646497</v>
      </c>
      <c r="S60" s="74">
        <v>0.48745519713261648</v>
      </c>
      <c r="T60" s="74">
        <v>0.21212121212121199</v>
      </c>
      <c r="U60" s="74">
        <v>0.21978021978022</v>
      </c>
      <c r="V60" s="74">
        <v>0.33333333333333298</v>
      </c>
      <c r="W60" s="74">
        <v>0.19626168224299101</v>
      </c>
      <c r="X60" s="74">
        <v>0.13084112149532701</v>
      </c>
      <c r="Y60" s="74">
        <v>0.337209302325581</v>
      </c>
      <c r="Z60" s="74">
        <v>0.43689320388349501</v>
      </c>
      <c r="AA60" s="74">
        <v>0.36274509803921601</v>
      </c>
      <c r="AB60" s="74">
        <v>0.45833333333333298</v>
      </c>
      <c r="AC60" s="74">
        <v>0.47058823529411797</v>
      </c>
    </row>
  </sheetData>
  <mergeCells count="22">
    <mergeCell ref="J2:M2"/>
    <mergeCell ref="N2:S2"/>
    <mergeCell ref="T2:X2"/>
    <mergeCell ref="Y2:AC2"/>
    <mergeCell ref="A42:A44"/>
    <mergeCell ref="A20:A21"/>
    <mergeCell ref="A29:A31"/>
    <mergeCell ref="A32:A35"/>
    <mergeCell ref="A36:A38"/>
    <mergeCell ref="A39:A41"/>
    <mergeCell ref="A2:B3"/>
    <mergeCell ref="A4:A8"/>
    <mergeCell ref="A9:A12"/>
    <mergeCell ref="A13:A15"/>
    <mergeCell ref="A16:A19"/>
    <mergeCell ref="A45:A46"/>
    <mergeCell ref="A47:A48"/>
    <mergeCell ref="A49:A53"/>
    <mergeCell ref="A57:A59"/>
    <mergeCell ref="C2:I2"/>
    <mergeCell ref="A22:A24"/>
    <mergeCell ref="A25:A28"/>
  </mergeCells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458B98-3045-4DF1-AD76-45875F9C545D}">
  <dimension ref="A1:AB29"/>
  <sheetViews>
    <sheetView workbookViewId="0"/>
  </sheetViews>
  <sheetFormatPr defaultColWidth="9.08984375" defaultRowHeight="14"/>
  <cols>
    <col min="1" max="1" width="12.36328125" style="75" customWidth="1"/>
    <col min="2" max="28" width="13.81640625" style="75" customWidth="1"/>
    <col min="29" max="16384" width="9.08984375" style="75"/>
  </cols>
  <sheetData>
    <row r="1" spans="1:28" ht="21.4" customHeight="1" thickBot="1">
      <c r="A1" s="78" t="s">
        <v>443</v>
      </c>
      <c r="B1" s="77"/>
      <c r="C1" s="77"/>
      <c r="D1" s="77"/>
      <c r="E1" s="77"/>
      <c r="F1" s="77"/>
      <c r="G1" s="77"/>
      <c r="H1" s="77"/>
      <c r="I1" s="77"/>
      <c r="J1" s="77"/>
      <c r="K1" s="77"/>
      <c r="L1" s="77"/>
      <c r="M1" s="77"/>
      <c r="N1" s="77"/>
      <c r="O1" s="77"/>
      <c r="P1" s="77"/>
      <c r="Q1" s="77"/>
      <c r="R1" s="77"/>
      <c r="S1" s="77"/>
      <c r="T1" s="77"/>
      <c r="U1" s="77"/>
      <c r="V1" s="77"/>
      <c r="W1" s="77"/>
      <c r="X1" s="77"/>
      <c r="Y1" s="77"/>
      <c r="Z1" s="77"/>
      <c r="AA1" s="77"/>
      <c r="AB1" s="77"/>
    </row>
    <row r="2" spans="1:28" s="79" customFormat="1" ht="22.5" customHeight="1" thickBot="1">
      <c r="A2" s="81" t="s">
        <v>406</v>
      </c>
      <c r="B2" s="81" t="s">
        <v>0</v>
      </c>
      <c r="C2" s="81" t="s">
        <v>1</v>
      </c>
      <c r="D2" s="81" t="s">
        <v>21</v>
      </c>
      <c r="E2" s="81" t="s">
        <v>11</v>
      </c>
      <c r="F2" s="81" t="s">
        <v>16</v>
      </c>
      <c r="G2" s="81" t="s">
        <v>12</v>
      </c>
      <c r="H2" s="81" t="s">
        <v>13</v>
      </c>
      <c r="I2" s="81" t="s">
        <v>7</v>
      </c>
      <c r="J2" s="81" t="s">
        <v>2</v>
      </c>
      <c r="K2" s="81" t="s">
        <v>18</v>
      </c>
      <c r="L2" s="81" t="s">
        <v>17</v>
      </c>
      <c r="M2" s="81" t="s">
        <v>22</v>
      </c>
      <c r="N2" s="81" t="s">
        <v>3</v>
      </c>
      <c r="O2" s="81" t="s">
        <v>400</v>
      </c>
      <c r="P2" s="81" t="s">
        <v>19</v>
      </c>
      <c r="Q2" s="81" t="s">
        <v>23</v>
      </c>
      <c r="R2" s="81" t="s">
        <v>14</v>
      </c>
      <c r="S2" s="81" t="s">
        <v>15</v>
      </c>
      <c r="T2" s="81" t="s">
        <v>4</v>
      </c>
      <c r="U2" s="81" t="s">
        <v>5</v>
      </c>
      <c r="V2" s="81" t="s">
        <v>8</v>
      </c>
      <c r="W2" s="81" t="s">
        <v>10</v>
      </c>
      <c r="X2" s="81" t="s">
        <v>24</v>
      </c>
      <c r="Y2" s="81" t="s">
        <v>9</v>
      </c>
      <c r="Z2" s="81" t="s">
        <v>25</v>
      </c>
      <c r="AA2" s="81" t="s">
        <v>20</v>
      </c>
      <c r="AB2" s="81" t="s">
        <v>6</v>
      </c>
    </row>
    <row r="3" spans="1:28">
      <c r="A3" s="79" t="s">
        <v>0</v>
      </c>
      <c r="B3" s="75" t="s">
        <v>401</v>
      </c>
      <c r="C3" s="75" t="s">
        <v>402</v>
      </c>
      <c r="D3" s="75" t="s">
        <v>402</v>
      </c>
      <c r="E3" s="75" t="s">
        <v>402</v>
      </c>
      <c r="F3" s="75" t="s">
        <v>402</v>
      </c>
      <c r="G3" s="75" t="s">
        <v>402</v>
      </c>
      <c r="H3" s="75" t="s">
        <v>402</v>
      </c>
      <c r="I3" s="75" t="s">
        <v>402</v>
      </c>
      <c r="J3" s="75" t="s">
        <v>402</v>
      </c>
      <c r="K3" s="75" t="s">
        <v>402</v>
      </c>
      <c r="L3" s="75" t="s">
        <v>402</v>
      </c>
      <c r="M3" s="75" t="s">
        <v>402</v>
      </c>
      <c r="N3" s="75" t="s">
        <v>402</v>
      </c>
      <c r="O3" s="75" t="s">
        <v>402</v>
      </c>
      <c r="P3" s="75" t="s">
        <v>402</v>
      </c>
      <c r="Q3" s="75" t="s">
        <v>402</v>
      </c>
      <c r="R3" s="75" t="s">
        <v>402</v>
      </c>
      <c r="S3" s="75" t="s">
        <v>402</v>
      </c>
      <c r="T3" s="75" t="s">
        <v>402</v>
      </c>
      <c r="U3" s="75" t="s">
        <v>402</v>
      </c>
      <c r="V3" s="75" t="s">
        <v>402</v>
      </c>
      <c r="W3" s="75" t="s">
        <v>402</v>
      </c>
      <c r="X3" s="75" t="s">
        <v>402</v>
      </c>
      <c r="Y3" s="75" t="s">
        <v>402</v>
      </c>
      <c r="Z3" s="75" t="s">
        <v>402</v>
      </c>
      <c r="AA3" s="75" t="s">
        <v>402</v>
      </c>
      <c r="AB3" s="75" t="s">
        <v>402</v>
      </c>
    </row>
    <row r="4" spans="1:28">
      <c r="A4" s="79" t="s">
        <v>1</v>
      </c>
      <c r="B4" s="75">
        <v>3.4399999999999999E-3</v>
      </c>
      <c r="C4" s="75" t="s">
        <v>401</v>
      </c>
      <c r="D4" s="75" t="s">
        <v>402</v>
      </c>
      <c r="E4" s="75" t="s">
        <v>402</v>
      </c>
      <c r="F4" s="75" t="s">
        <v>402</v>
      </c>
      <c r="G4" s="75" t="s">
        <v>402</v>
      </c>
      <c r="H4" s="75" t="s">
        <v>402</v>
      </c>
      <c r="I4" s="75" t="s">
        <v>402</v>
      </c>
      <c r="J4" s="75" t="s">
        <v>402</v>
      </c>
      <c r="K4" s="75" t="s">
        <v>402</v>
      </c>
      <c r="L4" s="75" t="s">
        <v>402</v>
      </c>
      <c r="M4" s="75" t="s">
        <v>402</v>
      </c>
      <c r="N4" s="75" t="s">
        <v>402</v>
      </c>
      <c r="O4" s="75" t="s">
        <v>402</v>
      </c>
      <c r="P4" s="75" t="s">
        <v>402</v>
      </c>
      <c r="Q4" s="75" t="s">
        <v>402</v>
      </c>
      <c r="R4" s="75" t="s">
        <v>402</v>
      </c>
      <c r="S4" s="75" t="s">
        <v>402</v>
      </c>
      <c r="T4" s="75" t="s">
        <v>402</v>
      </c>
      <c r="U4" s="75" t="s">
        <v>402</v>
      </c>
      <c r="V4" s="75" t="s">
        <v>402</v>
      </c>
      <c r="W4" s="75" t="s">
        <v>402</v>
      </c>
      <c r="X4" s="75" t="s">
        <v>402</v>
      </c>
      <c r="Y4" s="75" t="s">
        <v>402</v>
      </c>
      <c r="Z4" s="75" t="s">
        <v>402</v>
      </c>
      <c r="AA4" s="75" t="s">
        <v>402</v>
      </c>
      <c r="AB4" s="75" t="s">
        <v>402</v>
      </c>
    </row>
    <row r="5" spans="1:28">
      <c r="A5" s="79" t="s">
        <v>21</v>
      </c>
      <c r="B5" s="75">
        <v>0.13900000000000001</v>
      </c>
      <c r="C5" s="75">
        <v>0.11076</v>
      </c>
      <c r="D5" s="75" t="s">
        <v>401</v>
      </c>
      <c r="E5" s="75" t="s">
        <v>402</v>
      </c>
      <c r="F5" s="75" t="s">
        <v>402</v>
      </c>
      <c r="G5" s="75" t="s">
        <v>402</v>
      </c>
      <c r="H5" s="75" t="s">
        <v>402</v>
      </c>
      <c r="I5" s="75" t="s">
        <v>402</v>
      </c>
      <c r="J5" s="75" t="s">
        <v>402</v>
      </c>
      <c r="K5" s="75" t="s">
        <v>402</v>
      </c>
      <c r="L5" s="75" t="s">
        <v>402</v>
      </c>
      <c r="M5" s="75" t="s">
        <v>402</v>
      </c>
      <c r="N5" s="75" t="s">
        <v>402</v>
      </c>
      <c r="O5" s="75" t="s">
        <v>402</v>
      </c>
      <c r="P5" s="75" t="s">
        <v>402</v>
      </c>
      <c r="Q5" s="75" t="s">
        <v>403</v>
      </c>
      <c r="R5" s="75" t="s">
        <v>402</v>
      </c>
      <c r="S5" s="75" t="s">
        <v>402</v>
      </c>
      <c r="T5" s="75" t="s">
        <v>402</v>
      </c>
      <c r="U5" s="75" t="s">
        <v>402</v>
      </c>
      <c r="V5" s="75" t="s">
        <v>402</v>
      </c>
      <c r="W5" s="75" t="s">
        <v>402</v>
      </c>
      <c r="X5" s="75" t="s">
        <v>402</v>
      </c>
      <c r="Y5" s="75" t="s">
        <v>402</v>
      </c>
      <c r="Z5" s="75" t="s">
        <v>402</v>
      </c>
      <c r="AA5" s="75" t="s">
        <v>402</v>
      </c>
      <c r="AB5" s="75" t="s">
        <v>402</v>
      </c>
    </row>
    <row r="6" spans="1:28">
      <c r="A6" s="79" t="s">
        <v>11</v>
      </c>
      <c r="B6" s="75">
        <v>0.20741000000000001</v>
      </c>
      <c r="C6" s="75">
        <v>0.17982000000000001</v>
      </c>
      <c r="D6" s="75">
        <v>6.6420000000000007E-2</v>
      </c>
      <c r="E6" s="75" t="s">
        <v>401</v>
      </c>
      <c r="F6" s="75" t="s">
        <v>402</v>
      </c>
      <c r="G6" s="75" t="s">
        <v>402</v>
      </c>
      <c r="H6" s="75" t="s">
        <v>402</v>
      </c>
      <c r="I6" s="75" t="s">
        <v>402</v>
      </c>
      <c r="J6" s="75" t="s">
        <v>402</v>
      </c>
      <c r="K6" s="75" t="s">
        <v>402</v>
      </c>
      <c r="L6" s="75" t="s">
        <v>402</v>
      </c>
      <c r="M6" s="75" t="s">
        <v>402</v>
      </c>
      <c r="N6" s="75" t="s">
        <v>402</v>
      </c>
      <c r="O6" s="75" t="s">
        <v>402</v>
      </c>
      <c r="P6" s="75" t="s">
        <v>402</v>
      </c>
      <c r="Q6" s="75" t="s">
        <v>402</v>
      </c>
      <c r="R6" s="75" t="s">
        <v>402</v>
      </c>
      <c r="S6" s="75" t="s">
        <v>402</v>
      </c>
      <c r="T6" s="75" t="s">
        <v>402</v>
      </c>
      <c r="U6" s="75" t="s">
        <v>402</v>
      </c>
      <c r="V6" s="75" t="s">
        <v>402</v>
      </c>
      <c r="W6" s="75" t="s">
        <v>402</v>
      </c>
      <c r="X6" s="75" t="s">
        <v>402</v>
      </c>
      <c r="Y6" s="75" t="s">
        <v>402</v>
      </c>
      <c r="Z6" s="75" t="s">
        <v>402</v>
      </c>
      <c r="AA6" s="75" t="s">
        <v>402</v>
      </c>
      <c r="AB6" s="75" t="s">
        <v>402</v>
      </c>
    </row>
    <row r="7" spans="1:28">
      <c r="A7" s="79" t="s">
        <v>16</v>
      </c>
      <c r="B7" s="75">
        <v>0.14052999999999999</v>
      </c>
      <c r="C7" s="75">
        <v>0.10793999999999999</v>
      </c>
      <c r="D7" s="75">
        <v>4.3240000000000001E-2</v>
      </c>
      <c r="E7" s="75">
        <v>0.15042</v>
      </c>
      <c r="F7" s="75" t="s">
        <v>401</v>
      </c>
      <c r="G7" s="75" t="s">
        <v>402</v>
      </c>
      <c r="H7" s="75" t="s">
        <v>402</v>
      </c>
      <c r="I7" s="75" t="s">
        <v>402</v>
      </c>
      <c r="J7" s="75" t="s">
        <v>402</v>
      </c>
      <c r="K7" s="75" t="s">
        <v>402</v>
      </c>
      <c r="L7" s="75" t="s">
        <v>403</v>
      </c>
      <c r="M7" s="75" t="s">
        <v>402</v>
      </c>
      <c r="N7" s="75" t="s">
        <v>402</v>
      </c>
      <c r="O7" s="75" t="s">
        <v>402</v>
      </c>
      <c r="P7" s="75" t="s">
        <v>403</v>
      </c>
      <c r="Q7" s="75" t="s">
        <v>402</v>
      </c>
      <c r="R7" s="75" t="s">
        <v>402</v>
      </c>
      <c r="S7" s="75" t="s">
        <v>402</v>
      </c>
      <c r="T7" s="75" t="s">
        <v>402</v>
      </c>
      <c r="U7" s="75" t="s">
        <v>402</v>
      </c>
      <c r="V7" s="75" t="s">
        <v>402</v>
      </c>
      <c r="W7" s="75" t="s">
        <v>402</v>
      </c>
      <c r="X7" s="75" t="s">
        <v>402</v>
      </c>
      <c r="Y7" s="75" t="s">
        <v>402</v>
      </c>
      <c r="Z7" s="75" t="s">
        <v>402</v>
      </c>
      <c r="AA7" s="75" t="s">
        <v>402</v>
      </c>
      <c r="AB7" s="75" t="s">
        <v>402</v>
      </c>
    </row>
    <row r="8" spans="1:28">
      <c r="A8" s="79" t="s">
        <v>12</v>
      </c>
      <c r="B8" s="75">
        <v>0.19858000000000001</v>
      </c>
      <c r="C8" s="75">
        <v>0.17061999999999999</v>
      </c>
      <c r="D8" s="75">
        <v>6.2039999999999998E-2</v>
      </c>
      <c r="E8" s="75">
        <v>6.4099999999999999E-3</v>
      </c>
      <c r="F8" s="75">
        <v>0.13793</v>
      </c>
      <c r="G8" s="75" t="s">
        <v>401</v>
      </c>
      <c r="H8" s="75" t="s">
        <v>403</v>
      </c>
      <c r="I8" s="75" t="s">
        <v>402</v>
      </c>
      <c r="J8" s="75" t="s">
        <v>402</v>
      </c>
      <c r="K8" s="75" t="s">
        <v>402</v>
      </c>
      <c r="L8" s="75" t="s">
        <v>402</v>
      </c>
      <c r="M8" s="75" t="s">
        <v>402</v>
      </c>
      <c r="N8" s="75" t="s">
        <v>402</v>
      </c>
      <c r="O8" s="75" t="s">
        <v>402</v>
      </c>
      <c r="P8" s="75" t="s">
        <v>402</v>
      </c>
      <c r="Q8" s="75" t="s">
        <v>402</v>
      </c>
      <c r="R8" s="75" t="s">
        <v>402</v>
      </c>
      <c r="S8" s="75" t="s">
        <v>402</v>
      </c>
      <c r="T8" s="75" t="s">
        <v>402</v>
      </c>
      <c r="U8" s="75" t="s">
        <v>402</v>
      </c>
      <c r="V8" s="75" t="s">
        <v>402</v>
      </c>
      <c r="W8" s="75" t="s">
        <v>402</v>
      </c>
      <c r="X8" s="75" t="s">
        <v>402</v>
      </c>
      <c r="Y8" s="75" t="s">
        <v>402</v>
      </c>
      <c r="Z8" s="75" t="s">
        <v>402</v>
      </c>
      <c r="AA8" s="75" t="s">
        <v>402</v>
      </c>
      <c r="AB8" s="75" t="s">
        <v>402</v>
      </c>
    </row>
    <row r="9" spans="1:28">
      <c r="A9" s="79" t="s">
        <v>13</v>
      </c>
      <c r="B9" s="75">
        <v>0.20052</v>
      </c>
      <c r="C9" s="75">
        <v>0.17352999999999999</v>
      </c>
      <c r="D9" s="75">
        <v>6.2719999999999998E-2</v>
      </c>
      <c r="E9" s="75">
        <v>3.8700000000000002E-3</v>
      </c>
      <c r="F9" s="75">
        <v>0.14426</v>
      </c>
      <c r="G9" s="75">
        <v>7.6000000000000004E-4</v>
      </c>
      <c r="H9" s="75" t="s">
        <v>401</v>
      </c>
      <c r="I9" s="75" t="s">
        <v>402</v>
      </c>
      <c r="J9" s="75" t="s">
        <v>402</v>
      </c>
      <c r="K9" s="75" t="s">
        <v>402</v>
      </c>
      <c r="L9" s="75" t="s">
        <v>402</v>
      </c>
      <c r="M9" s="75" t="s">
        <v>402</v>
      </c>
      <c r="N9" s="75" t="s">
        <v>402</v>
      </c>
      <c r="O9" s="75" t="s">
        <v>402</v>
      </c>
      <c r="P9" s="75" t="s">
        <v>402</v>
      </c>
      <c r="Q9" s="75" t="s">
        <v>402</v>
      </c>
      <c r="R9" s="75" t="s">
        <v>402</v>
      </c>
      <c r="S9" s="75" t="s">
        <v>403</v>
      </c>
      <c r="T9" s="75" t="s">
        <v>402</v>
      </c>
      <c r="U9" s="75" t="s">
        <v>402</v>
      </c>
      <c r="V9" s="75" t="s">
        <v>402</v>
      </c>
      <c r="W9" s="75" t="s">
        <v>402</v>
      </c>
      <c r="X9" s="75" t="s">
        <v>402</v>
      </c>
      <c r="Y9" s="75" t="s">
        <v>402</v>
      </c>
      <c r="Z9" s="75" t="s">
        <v>402</v>
      </c>
      <c r="AA9" s="75" t="s">
        <v>402</v>
      </c>
      <c r="AB9" s="75" t="s">
        <v>402</v>
      </c>
    </row>
    <row r="10" spans="1:28">
      <c r="A10" s="79" t="s">
        <v>7</v>
      </c>
      <c r="B10" s="75">
        <v>0.10073</v>
      </c>
      <c r="C10" s="75">
        <v>7.4249999999999997E-2</v>
      </c>
      <c r="D10" s="75">
        <v>2.546E-2</v>
      </c>
      <c r="E10" s="75">
        <v>9.8330000000000001E-2</v>
      </c>
      <c r="F10" s="75">
        <v>2.3689999999999999E-2</v>
      </c>
      <c r="G10" s="75">
        <v>9.035E-2</v>
      </c>
      <c r="H10" s="75">
        <v>9.5699999999999993E-2</v>
      </c>
      <c r="I10" s="75" t="s">
        <v>401</v>
      </c>
      <c r="J10" s="75" t="s">
        <v>402</v>
      </c>
      <c r="K10" s="75" t="s">
        <v>402</v>
      </c>
      <c r="L10" s="75" t="s">
        <v>402</v>
      </c>
      <c r="M10" s="75" t="s">
        <v>402</v>
      </c>
      <c r="N10" s="75" t="s">
        <v>402</v>
      </c>
      <c r="O10" s="75" t="s">
        <v>402</v>
      </c>
      <c r="P10" s="75" t="s">
        <v>402</v>
      </c>
      <c r="Q10" s="75" t="s">
        <v>402</v>
      </c>
      <c r="R10" s="75" t="s">
        <v>402</v>
      </c>
      <c r="S10" s="75" t="s">
        <v>402</v>
      </c>
      <c r="T10" s="75" t="s">
        <v>402</v>
      </c>
      <c r="U10" s="75" t="s">
        <v>402</v>
      </c>
      <c r="V10" s="75" t="s">
        <v>402</v>
      </c>
      <c r="W10" s="75" t="s">
        <v>402</v>
      </c>
      <c r="X10" s="75" t="s">
        <v>402</v>
      </c>
      <c r="Y10" s="75" t="s">
        <v>402</v>
      </c>
      <c r="Z10" s="75" t="s">
        <v>402</v>
      </c>
      <c r="AA10" s="75" t="s">
        <v>402</v>
      </c>
      <c r="AB10" s="75" t="s">
        <v>402</v>
      </c>
    </row>
    <row r="11" spans="1:28">
      <c r="A11" s="79" t="s">
        <v>2</v>
      </c>
      <c r="B11" s="75">
        <v>3.2100000000000002E-3</v>
      </c>
      <c r="C11" s="75">
        <v>1.2030000000000001E-2</v>
      </c>
      <c r="D11" s="75">
        <v>0.17105999999999999</v>
      </c>
      <c r="E11" s="75">
        <v>0.23116999999999999</v>
      </c>
      <c r="F11" s="75">
        <v>0.17352000000000001</v>
      </c>
      <c r="G11" s="75">
        <v>0.22156999999999999</v>
      </c>
      <c r="H11" s="75">
        <v>0.22298000000000001</v>
      </c>
      <c r="I11" s="75">
        <v>0.12922</v>
      </c>
      <c r="J11" s="75" t="s">
        <v>401</v>
      </c>
      <c r="K11" s="75" t="s">
        <v>402</v>
      </c>
      <c r="L11" s="75" t="s">
        <v>402</v>
      </c>
      <c r="M11" s="75" t="s">
        <v>402</v>
      </c>
      <c r="N11" s="75" t="s">
        <v>402</v>
      </c>
      <c r="O11" s="75" t="s">
        <v>402</v>
      </c>
      <c r="P11" s="75" t="s">
        <v>402</v>
      </c>
      <c r="Q11" s="75" t="s">
        <v>402</v>
      </c>
      <c r="R11" s="75" t="s">
        <v>402</v>
      </c>
      <c r="S11" s="75" t="s">
        <v>402</v>
      </c>
      <c r="T11" s="75" t="s">
        <v>402</v>
      </c>
      <c r="U11" s="75" t="s">
        <v>402</v>
      </c>
      <c r="V11" s="75" t="s">
        <v>402</v>
      </c>
      <c r="W11" s="75" t="s">
        <v>402</v>
      </c>
      <c r="X11" s="75" t="s">
        <v>402</v>
      </c>
      <c r="Y11" s="75" t="s">
        <v>402</v>
      </c>
      <c r="Z11" s="75" t="s">
        <v>402</v>
      </c>
      <c r="AA11" s="75" t="s">
        <v>402</v>
      </c>
      <c r="AB11" s="75" t="s">
        <v>402</v>
      </c>
    </row>
    <row r="12" spans="1:28">
      <c r="A12" s="79" t="s">
        <v>18</v>
      </c>
      <c r="B12" s="75">
        <v>0.12609999999999999</v>
      </c>
      <c r="C12" s="75">
        <v>9.8960000000000006E-2</v>
      </c>
      <c r="D12" s="75">
        <v>4.7669999999999997E-2</v>
      </c>
      <c r="E12" s="75">
        <v>0.14199000000000001</v>
      </c>
      <c r="F12" s="75">
        <v>9.8099999999999993E-3</v>
      </c>
      <c r="G12" s="75">
        <v>0.13073000000000001</v>
      </c>
      <c r="H12" s="75">
        <v>0.13714000000000001</v>
      </c>
      <c r="I12" s="75">
        <v>2.6689999999999998E-2</v>
      </c>
      <c r="J12" s="75">
        <v>0.15961</v>
      </c>
      <c r="K12" s="75" t="s">
        <v>401</v>
      </c>
      <c r="L12" s="75" t="s">
        <v>402</v>
      </c>
      <c r="M12" s="75" t="s">
        <v>402</v>
      </c>
      <c r="N12" s="75" t="s">
        <v>402</v>
      </c>
      <c r="O12" s="75" t="s">
        <v>402</v>
      </c>
      <c r="P12" s="75" t="s">
        <v>402</v>
      </c>
      <c r="Q12" s="75" t="s">
        <v>402</v>
      </c>
      <c r="R12" s="75" t="s">
        <v>402</v>
      </c>
      <c r="S12" s="75" t="s">
        <v>402</v>
      </c>
      <c r="T12" s="75" t="s">
        <v>402</v>
      </c>
      <c r="U12" s="75" t="s">
        <v>402</v>
      </c>
      <c r="V12" s="75" t="s">
        <v>402</v>
      </c>
      <c r="W12" s="75" t="s">
        <v>402</v>
      </c>
      <c r="X12" s="75" t="s">
        <v>402</v>
      </c>
      <c r="Y12" s="75" t="s">
        <v>402</v>
      </c>
      <c r="Z12" s="75" t="s">
        <v>402</v>
      </c>
      <c r="AA12" s="75" t="s">
        <v>402</v>
      </c>
      <c r="AB12" s="75" t="s">
        <v>402</v>
      </c>
    </row>
    <row r="13" spans="1:28">
      <c r="A13" s="79" t="s">
        <v>17</v>
      </c>
      <c r="B13" s="75">
        <v>0.14215</v>
      </c>
      <c r="C13" s="75">
        <v>0.11007</v>
      </c>
      <c r="D13" s="75">
        <v>4.3860000000000003E-2</v>
      </c>
      <c r="E13" s="75">
        <v>0.15004999999999999</v>
      </c>
      <c r="F13" s="76">
        <v>1.0000000000000001E-5</v>
      </c>
      <c r="G13" s="76">
        <v>0.13911000000000001</v>
      </c>
      <c r="H13" s="76">
        <v>0.14609</v>
      </c>
      <c r="I13" s="76">
        <v>2.4479999999999998E-2</v>
      </c>
      <c r="J13" s="76">
        <v>0.17634</v>
      </c>
      <c r="K13" s="76">
        <v>8.9599999999999992E-3</v>
      </c>
      <c r="L13" s="76" t="s">
        <v>401</v>
      </c>
      <c r="M13" s="76" t="s">
        <v>402</v>
      </c>
      <c r="N13" s="76" t="s">
        <v>402</v>
      </c>
      <c r="O13" s="76" t="s">
        <v>402</v>
      </c>
      <c r="P13" s="75" t="s">
        <v>402</v>
      </c>
      <c r="Q13" s="75" t="s">
        <v>402</v>
      </c>
      <c r="R13" s="75" t="s">
        <v>402</v>
      </c>
      <c r="S13" s="75" t="s">
        <v>402</v>
      </c>
      <c r="T13" s="75" t="s">
        <v>402</v>
      </c>
      <c r="U13" s="75" t="s">
        <v>402</v>
      </c>
      <c r="V13" s="75" t="s">
        <v>402</v>
      </c>
      <c r="W13" s="75" t="s">
        <v>402</v>
      </c>
      <c r="X13" s="75" t="s">
        <v>402</v>
      </c>
      <c r="Y13" s="75" t="s">
        <v>402</v>
      </c>
      <c r="Z13" s="75" t="s">
        <v>402</v>
      </c>
      <c r="AA13" s="75" t="s">
        <v>402</v>
      </c>
      <c r="AB13" s="75" t="s">
        <v>402</v>
      </c>
    </row>
    <row r="14" spans="1:28">
      <c r="A14" s="79" t="s">
        <v>22</v>
      </c>
      <c r="B14" s="75">
        <v>0.13328999999999999</v>
      </c>
      <c r="C14" s="75">
        <v>0.10329000000000001</v>
      </c>
      <c r="D14" s="75">
        <v>6.3200000000000001E-3</v>
      </c>
      <c r="E14" s="75">
        <v>8.6819999999999994E-2</v>
      </c>
      <c r="F14" s="76">
        <v>2.988E-2</v>
      </c>
      <c r="G14" s="76">
        <v>8.1809999999999994E-2</v>
      </c>
      <c r="H14" s="76">
        <v>8.4000000000000005E-2</v>
      </c>
      <c r="I14" s="76">
        <v>2.2009999999999998E-2</v>
      </c>
      <c r="J14" s="76">
        <v>0.16336000000000001</v>
      </c>
      <c r="K14" s="76">
        <v>3.7060000000000003E-2</v>
      </c>
      <c r="L14" s="76">
        <v>2.853E-2</v>
      </c>
      <c r="M14" s="76" t="s">
        <v>401</v>
      </c>
      <c r="N14" s="76" t="s">
        <v>402</v>
      </c>
      <c r="O14" s="76" t="s">
        <v>402</v>
      </c>
      <c r="P14" s="75" t="s">
        <v>402</v>
      </c>
      <c r="Q14" s="75" t="s">
        <v>402</v>
      </c>
      <c r="R14" s="75" t="s">
        <v>402</v>
      </c>
      <c r="S14" s="75" t="s">
        <v>402</v>
      </c>
      <c r="T14" s="75" t="s">
        <v>402</v>
      </c>
      <c r="U14" s="75" t="s">
        <v>402</v>
      </c>
      <c r="V14" s="75" t="s">
        <v>402</v>
      </c>
      <c r="W14" s="75" t="s">
        <v>402</v>
      </c>
      <c r="X14" s="75" t="s">
        <v>402</v>
      </c>
      <c r="Y14" s="75" t="s">
        <v>402</v>
      </c>
      <c r="Z14" s="75" t="s">
        <v>402</v>
      </c>
      <c r="AA14" s="75" t="s">
        <v>402</v>
      </c>
      <c r="AB14" s="75" t="s">
        <v>402</v>
      </c>
    </row>
    <row r="15" spans="1:28">
      <c r="A15" s="79" t="s">
        <v>3</v>
      </c>
      <c r="B15" s="75">
        <v>1.188E-2</v>
      </c>
      <c r="C15" s="75">
        <v>1.312E-2</v>
      </c>
      <c r="D15" s="75">
        <v>0.17496</v>
      </c>
      <c r="E15" s="75">
        <v>0.23580000000000001</v>
      </c>
      <c r="F15" s="76">
        <v>0.17956</v>
      </c>
      <c r="G15" s="76">
        <v>0.22628000000000001</v>
      </c>
      <c r="H15" s="76">
        <v>0.22796</v>
      </c>
      <c r="I15" s="76">
        <v>0.13533999999999999</v>
      </c>
      <c r="J15" s="76">
        <v>7.7299999999999999E-3</v>
      </c>
      <c r="K15" s="76">
        <v>0.16924</v>
      </c>
      <c r="L15" s="76">
        <v>0.18295</v>
      </c>
      <c r="M15" s="76">
        <v>0.16644</v>
      </c>
      <c r="N15" s="76" t="s">
        <v>401</v>
      </c>
      <c r="O15" s="76" t="s">
        <v>402</v>
      </c>
      <c r="P15" s="75" t="s">
        <v>402</v>
      </c>
      <c r="Q15" s="75" t="s">
        <v>402</v>
      </c>
      <c r="R15" s="75" t="s">
        <v>402</v>
      </c>
      <c r="S15" s="75" t="s">
        <v>402</v>
      </c>
      <c r="T15" s="75" t="s">
        <v>402</v>
      </c>
      <c r="U15" s="75" t="s">
        <v>402</v>
      </c>
      <c r="V15" s="75" t="s">
        <v>402</v>
      </c>
      <c r="W15" s="75" t="s">
        <v>402</v>
      </c>
      <c r="X15" s="75" t="s">
        <v>402</v>
      </c>
      <c r="Y15" s="75" t="s">
        <v>402</v>
      </c>
      <c r="Z15" s="75" t="s">
        <v>402</v>
      </c>
      <c r="AA15" s="75" t="s">
        <v>402</v>
      </c>
      <c r="AB15" s="75" t="s">
        <v>402</v>
      </c>
    </row>
    <row r="16" spans="1:28">
      <c r="A16" s="79" t="s">
        <v>400</v>
      </c>
      <c r="B16" s="75">
        <v>0.20763000000000001</v>
      </c>
      <c r="C16" s="75">
        <v>0.18623999999999999</v>
      </c>
      <c r="D16" s="75">
        <v>7.3050000000000004E-2</v>
      </c>
      <c r="E16" s="75">
        <v>3.7200000000000002E-3</v>
      </c>
      <c r="F16" s="76">
        <v>0.15514</v>
      </c>
      <c r="G16" s="76">
        <v>1.303E-2</v>
      </c>
      <c r="H16" s="76">
        <v>8.3999999999999995E-3</v>
      </c>
      <c r="I16" s="76">
        <v>0.11065</v>
      </c>
      <c r="J16" s="76">
        <v>0.22791</v>
      </c>
      <c r="K16" s="76">
        <v>0.14496999999999999</v>
      </c>
      <c r="L16" s="76">
        <v>0.15706000000000001</v>
      </c>
      <c r="M16" s="76">
        <v>9.5640000000000003E-2</v>
      </c>
      <c r="N16" s="76">
        <v>0.23180999999999999</v>
      </c>
      <c r="O16" s="76" t="s">
        <v>401</v>
      </c>
      <c r="P16" s="75" t="s">
        <v>402</v>
      </c>
      <c r="Q16" s="75" t="s">
        <v>402</v>
      </c>
      <c r="R16" s="75" t="s">
        <v>402</v>
      </c>
      <c r="S16" s="75" t="s">
        <v>402</v>
      </c>
      <c r="T16" s="75" t="s">
        <v>402</v>
      </c>
      <c r="U16" s="75" t="s">
        <v>402</v>
      </c>
      <c r="V16" s="75" t="s">
        <v>402</v>
      </c>
      <c r="W16" s="75" t="s">
        <v>402</v>
      </c>
      <c r="X16" s="75" t="s">
        <v>402</v>
      </c>
      <c r="Y16" s="75" t="s">
        <v>402</v>
      </c>
      <c r="Z16" s="75" t="s">
        <v>402</v>
      </c>
      <c r="AA16" s="75" t="s">
        <v>402</v>
      </c>
      <c r="AB16" s="75" t="s">
        <v>402</v>
      </c>
    </row>
    <row r="17" spans="1:28">
      <c r="A17" s="79" t="s">
        <v>19</v>
      </c>
      <c r="B17" s="75">
        <v>0.12531</v>
      </c>
      <c r="C17" s="75">
        <v>9.5170000000000005E-2</v>
      </c>
      <c r="D17" s="75">
        <v>3.7530000000000001E-2</v>
      </c>
      <c r="E17" s="75">
        <v>0.14230999999999999</v>
      </c>
      <c r="F17" s="76">
        <v>1.58E-3</v>
      </c>
      <c r="G17" s="76">
        <v>0.13295999999999999</v>
      </c>
      <c r="H17" s="76">
        <v>0.13794999999999999</v>
      </c>
      <c r="I17" s="76">
        <v>1.745E-2</v>
      </c>
      <c r="J17" s="76">
        <v>0.15573999999999999</v>
      </c>
      <c r="K17" s="76">
        <v>1.247E-2</v>
      </c>
      <c r="L17" s="76">
        <v>2.1800000000000001E-3</v>
      </c>
      <c r="M17" s="76">
        <v>2.376E-2</v>
      </c>
      <c r="N17" s="76">
        <v>0.16503999999999999</v>
      </c>
      <c r="O17" s="76">
        <v>0.14838000000000001</v>
      </c>
      <c r="P17" s="75" t="s">
        <v>401</v>
      </c>
      <c r="Q17" s="75" t="s">
        <v>402</v>
      </c>
      <c r="R17" s="75" t="s">
        <v>402</v>
      </c>
      <c r="S17" s="75" t="s">
        <v>402</v>
      </c>
      <c r="T17" s="75" t="s">
        <v>402</v>
      </c>
      <c r="U17" s="75" t="s">
        <v>402</v>
      </c>
      <c r="V17" s="75" t="s">
        <v>402</v>
      </c>
      <c r="W17" s="75" t="s">
        <v>402</v>
      </c>
      <c r="X17" s="75" t="s">
        <v>402</v>
      </c>
      <c r="Y17" s="75" t="s">
        <v>402</v>
      </c>
      <c r="Z17" s="75" t="s">
        <v>402</v>
      </c>
      <c r="AA17" s="75" t="s">
        <v>402</v>
      </c>
      <c r="AB17" s="75" t="s">
        <v>402</v>
      </c>
    </row>
    <row r="18" spans="1:28">
      <c r="A18" s="79" t="s">
        <v>23</v>
      </c>
      <c r="B18" s="75">
        <v>0.15079000000000001</v>
      </c>
      <c r="C18" s="75">
        <v>0.12043</v>
      </c>
      <c r="D18" s="75">
        <v>1.2700000000000001E-3</v>
      </c>
      <c r="E18" s="75">
        <v>7.3730000000000004E-2</v>
      </c>
      <c r="F18" s="76">
        <v>4.3299999999999998E-2</v>
      </c>
      <c r="G18" s="76">
        <v>6.9010000000000002E-2</v>
      </c>
      <c r="H18" s="76">
        <v>6.9760000000000003E-2</v>
      </c>
      <c r="I18" s="76">
        <v>3.1099999999999999E-2</v>
      </c>
      <c r="J18" s="76">
        <v>0.18323999999999999</v>
      </c>
      <c r="K18" s="76">
        <v>5.1240000000000001E-2</v>
      </c>
      <c r="L18" s="76">
        <v>4.4639999999999999E-2</v>
      </c>
      <c r="M18" s="76">
        <v>5.0600000000000003E-3</v>
      </c>
      <c r="N18" s="76">
        <v>0.18670999999999999</v>
      </c>
      <c r="O18" s="76">
        <v>7.8829999999999997E-2</v>
      </c>
      <c r="P18" s="75">
        <v>3.9E-2</v>
      </c>
      <c r="Q18" s="75" t="s">
        <v>401</v>
      </c>
      <c r="R18" s="75" t="s">
        <v>402</v>
      </c>
      <c r="S18" s="75" t="s">
        <v>402</v>
      </c>
      <c r="T18" s="75" t="s">
        <v>402</v>
      </c>
      <c r="U18" s="75" t="s">
        <v>402</v>
      </c>
      <c r="V18" s="75" t="s">
        <v>402</v>
      </c>
      <c r="W18" s="75" t="s">
        <v>402</v>
      </c>
      <c r="X18" s="75" t="s">
        <v>402</v>
      </c>
      <c r="Y18" s="75" t="s">
        <v>402</v>
      </c>
      <c r="Z18" s="75" t="s">
        <v>402</v>
      </c>
      <c r="AA18" s="75" t="s">
        <v>402</v>
      </c>
      <c r="AB18" s="75" t="s">
        <v>402</v>
      </c>
    </row>
    <row r="19" spans="1:28">
      <c r="A19" s="79" t="s">
        <v>14</v>
      </c>
      <c r="B19" s="75">
        <v>0.2026</v>
      </c>
      <c r="C19" s="75">
        <v>0.17763000000000001</v>
      </c>
      <c r="D19" s="75">
        <v>7.5009999999999993E-2</v>
      </c>
      <c r="E19" s="75">
        <v>1.234E-2</v>
      </c>
      <c r="F19" s="76">
        <v>0.15742</v>
      </c>
      <c r="G19" s="76">
        <v>4.3099999999999996E-3</v>
      </c>
      <c r="H19" s="76">
        <v>6.3E-3</v>
      </c>
      <c r="I19" s="76">
        <v>0.10378</v>
      </c>
      <c r="J19" s="76">
        <v>0.22592999999999999</v>
      </c>
      <c r="K19" s="76">
        <v>0.14668</v>
      </c>
      <c r="L19" s="76">
        <v>0.15895999999999999</v>
      </c>
      <c r="M19" s="76">
        <v>9.8449999999999996E-2</v>
      </c>
      <c r="N19" s="76">
        <v>0.23011999999999999</v>
      </c>
      <c r="O19" s="76">
        <v>1.6E-2</v>
      </c>
      <c r="P19" s="75">
        <v>0.15212000000000001</v>
      </c>
      <c r="Q19" s="75">
        <v>8.3879999999999996E-2</v>
      </c>
      <c r="R19" s="75" t="s">
        <v>401</v>
      </c>
      <c r="S19" s="75" t="s">
        <v>402</v>
      </c>
      <c r="T19" s="75" t="s">
        <v>402</v>
      </c>
      <c r="U19" s="75" t="s">
        <v>402</v>
      </c>
      <c r="V19" s="75" t="s">
        <v>402</v>
      </c>
      <c r="W19" s="75" t="s">
        <v>402</v>
      </c>
      <c r="X19" s="75" t="s">
        <v>402</v>
      </c>
      <c r="Y19" s="75" t="s">
        <v>402</v>
      </c>
      <c r="Z19" s="75" t="s">
        <v>402</v>
      </c>
      <c r="AA19" s="75" t="s">
        <v>402</v>
      </c>
      <c r="AB19" s="75" t="s">
        <v>402</v>
      </c>
    </row>
    <row r="20" spans="1:28">
      <c r="A20" s="79" t="s">
        <v>15</v>
      </c>
      <c r="B20" s="75">
        <v>0.20280000000000001</v>
      </c>
      <c r="C20" s="75">
        <v>0.17358000000000001</v>
      </c>
      <c r="D20" s="75">
        <v>6.0499999999999998E-2</v>
      </c>
      <c r="E20" s="75">
        <v>9.7000000000000005E-4</v>
      </c>
      <c r="F20" s="76">
        <v>0.14033999999999999</v>
      </c>
      <c r="G20" s="76">
        <v>6.2500000000000003E-3</v>
      </c>
      <c r="H20" s="76">
        <v>2.3E-3</v>
      </c>
      <c r="I20" s="76">
        <v>9.1990000000000002E-2</v>
      </c>
      <c r="J20" s="76">
        <v>0.22595000000000001</v>
      </c>
      <c r="K20" s="76">
        <v>0.13378000000000001</v>
      </c>
      <c r="L20" s="76">
        <v>0.14249999999999999</v>
      </c>
      <c r="M20" s="76">
        <v>8.1759999999999999E-2</v>
      </c>
      <c r="N20" s="76">
        <v>0.22991</v>
      </c>
      <c r="O20" s="76">
        <v>4.81E-3</v>
      </c>
      <c r="P20" s="75">
        <v>0.13425000000000001</v>
      </c>
      <c r="Q20" s="75">
        <v>6.5549999999999997E-2</v>
      </c>
      <c r="R20" s="75">
        <v>1.295E-2</v>
      </c>
      <c r="S20" s="75" t="s">
        <v>401</v>
      </c>
      <c r="T20" s="75" t="s">
        <v>402</v>
      </c>
      <c r="U20" s="75" t="s">
        <v>402</v>
      </c>
      <c r="V20" s="75" t="s">
        <v>402</v>
      </c>
      <c r="W20" s="75" t="s">
        <v>402</v>
      </c>
      <c r="X20" s="75" t="s">
        <v>402</v>
      </c>
      <c r="Y20" s="75" t="s">
        <v>402</v>
      </c>
      <c r="Z20" s="75" t="s">
        <v>402</v>
      </c>
      <c r="AA20" s="75" t="s">
        <v>402</v>
      </c>
      <c r="AB20" s="75" t="s">
        <v>402</v>
      </c>
    </row>
    <row r="21" spans="1:28">
      <c r="A21" s="79" t="s">
        <v>4</v>
      </c>
      <c r="B21" s="75">
        <v>6.8199999999999997E-3</v>
      </c>
      <c r="C21" s="75">
        <v>1.0279999999999999E-2</v>
      </c>
      <c r="D21" s="75">
        <v>0.16253999999999999</v>
      </c>
      <c r="E21" s="75">
        <v>0.22037000000000001</v>
      </c>
      <c r="F21" s="76">
        <v>0.16678000000000001</v>
      </c>
      <c r="G21" s="76">
        <v>0.21562000000000001</v>
      </c>
      <c r="H21" s="76">
        <v>0.21623999999999999</v>
      </c>
      <c r="I21" s="76">
        <v>0.12274</v>
      </c>
      <c r="J21" s="76">
        <v>7.5100000000000002E-3</v>
      </c>
      <c r="K21" s="76">
        <v>0.15010999999999999</v>
      </c>
      <c r="L21" s="76">
        <v>0.16822000000000001</v>
      </c>
      <c r="M21" s="76">
        <v>0.15401999999999999</v>
      </c>
      <c r="N21" s="76">
        <v>1.0200000000000001E-2</v>
      </c>
      <c r="O21" s="76">
        <v>0.21904000000000001</v>
      </c>
      <c r="P21" s="75">
        <v>0.15145</v>
      </c>
      <c r="Q21" s="75">
        <v>0.17294999999999999</v>
      </c>
      <c r="R21" s="75">
        <v>0.21672</v>
      </c>
      <c r="S21" s="75">
        <v>0.21632000000000001</v>
      </c>
      <c r="T21" s="75" t="s">
        <v>401</v>
      </c>
      <c r="U21" s="75" t="s">
        <v>402</v>
      </c>
      <c r="V21" s="75" t="s">
        <v>402</v>
      </c>
      <c r="W21" s="75" t="s">
        <v>402</v>
      </c>
      <c r="X21" s="75" t="s">
        <v>402</v>
      </c>
      <c r="Y21" s="75" t="s">
        <v>402</v>
      </c>
      <c r="Z21" s="75" t="s">
        <v>402</v>
      </c>
      <c r="AA21" s="75" t="s">
        <v>402</v>
      </c>
      <c r="AB21" s="75" t="s">
        <v>402</v>
      </c>
    </row>
    <row r="22" spans="1:28">
      <c r="A22" s="79" t="s">
        <v>5</v>
      </c>
      <c r="B22" s="75">
        <v>5.6699999999999997E-3</v>
      </c>
      <c r="C22" s="75">
        <v>1.1089999999999999E-2</v>
      </c>
      <c r="D22" s="75">
        <v>0.16622999999999999</v>
      </c>
      <c r="E22" s="75">
        <v>0.22292000000000001</v>
      </c>
      <c r="F22" s="76">
        <v>0.17502999999999999</v>
      </c>
      <c r="G22" s="76">
        <v>0.21403</v>
      </c>
      <c r="H22" s="76">
        <v>0.21546999999999999</v>
      </c>
      <c r="I22" s="76">
        <v>0.12920000000000001</v>
      </c>
      <c r="J22" s="76">
        <v>7.8100000000000001E-3</v>
      </c>
      <c r="K22" s="76">
        <v>0.15945000000000001</v>
      </c>
      <c r="L22" s="76">
        <v>0.17674000000000001</v>
      </c>
      <c r="M22" s="76">
        <v>0.16089999999999999</v>
      </c>
      <c r="N22" s="76">
        <v>4.2700000000000004E-3</v>
      </c>
      <c r="O22" s="76">
        <v>0.22089</v>
      </c>
      <c r="P22" s="75">
        <v>0.1598</v>
      </c>
      <c r="Q22" s="75">
        <v>0.17738000000000001</v>
      </c>
      <c r="R22" s="75">
        <v>0.21904999999999999</v>
      </c>
      <c r="S22" s="75">
        <v>0.21665999999999999</v>
      </c>
      <c r="T22" s="75">
        <v>7.11E-3</v>
      </c>
      <c r="U22" s="75" t="s">
        <v>401</v>
      </c>
      <c r="V22" s="75" t="s">
        <v>402</v>
      </c>
      <c r="W22" s="75" t="s">
        <v>402</v>
      </c>
      <c r="X22" s="75" t="s">
        <v>402</v>
      </c>
      <c r="Y22" s="75" t="s">
        <v>402</v>
      </c>
      <c r="Z22" s="75" t="s">
        <v>402</v>
      </c>
      <c r="AA22" s="75" t="s">
        <v>402</v>
      </c>
      <c r="AB22" s="75" t="s">
        <v>402</v>
      </c>
    </row>
    <row r="23" spans="1:28">
      <c r="A23" s="79" t="s">
        <v>8</v>
      </c>
      <c r="B23" s="75">
        <v>0.14973</v>
      </c>
      <c r="C23" s="75">
        <v>0.11888</v>
      </c>
      <c r="D23" s="75">
        <v>2.9499999999999998E-2</v>
      </c>
      <c r="E23" s="75">
        <v>7.2720000000000007E-2</v>
      </c>
      <c r="F23" s="76">
        <v>5.1610000000000003E-2</v>
      </c>
      <c r="G23" s="76">
        <v>6.7430000000000004E-2</v>
      </c>
      <c r="H23" s="76">
        <v>7.3270000000000002E-2</v>
      </c>
      <c r="I23" s="76">
        <v>1.7100000000000001E-2</v>
      </c>
      <c r="J23" s="76">
        <v>0.17873</v>
      </c>
      <c r="K23" s="76">
        <v>5.2979999999999999E-2</v>
      </c>
      <c r="L23" s="76">
        <v>5.6489999999999999E-2</v>
      </c>
      <c r="M23" s="76">
        <v>3.5619999999999999E-2</v>
      </c>
      <c r="N23" s="76">
        <v>0.18343999999999999</v>
      </c>
      <c r="O23" s="76">
        <v>7.9490000000000005E-2</v>
      </c>
      <c r="P23" s="75">
        <v>4.7940000000000003E-2</v>
      </c>
      <c r="Q23" s="75">
        <v>3.5920000000000001E-2</v>
      </c>
      <c r="R23" s="75">
        <v>7.8200000000000006E-2</v>
      </c>
      <c r="S23" s="75">
        <v>6.726E-2</v>
      </c>
      <c r="T23" s="75">
        <v>0.17124</v>
      </c>
      <c r="U23" s="75">
        <v>0.17835999999999999</v>
      </c>
      <c r="V23" s="75" t="s">
        <v>401</v>
      </c>
      <c r="W23" s="75" t="s">
        <v>402</v>
      </c>
      <c r="X23" s="75" t="s">
        <v>402</v>
      </c>
      <c r="Y23" s="75" t="s">
        <v>402</v>
      </c>
      <c r="Z23" s="75" t="s">
        <v>402</v>
      </c>
      <c r="AA23" s="75" t="s">
        <v>402</v>
      </c>
      <c r="AB23" s="75" t="s">
        <v>402</v>
      </c>
    </row>
    <row r="24" spans="1:28">
      <c r="A24" s="79" t="s">
        <v>10</v>
      </c>
      <c r="B24" s="75">
        <v>0.20663999999999999</v>
      </c>
      <c r="C24" s="75">
        <v>0.17974999999999999</v>
      </c>
      <c r="D24" s="75">
        <v>7.3169999999999999E-2</v>
      </c>
      <c r="E24" s="75">
        <v>7.5670000000000001E-2</v>
      </c>
      <c r="F24" s="76">
        <v>0.12222</v>
      </c>
      <c r="G24" s="76">
        <v>6.9550000000000001E-2</v>
      </c>
      <c r="H24" s="76">
        <v>7.7340000000000006E-2</v>
      </c>
      <c r="I24" s="76">
        <v>5.6959999999999997E-2</v>
      </c>
      <c r="J24" s="76">
        <v>0.23376</v>
      </c>
      <c r="K24" s="76">
        <v>0.11774999999999999</v>
      </c>
      <c r="L24" s="76">
        <v>0.12778999999999999</v>
      </c>
      <c r="M24" s="76">
        <v>9.1380000000000003E-2</v>
      </c>
      <c r="N24" s="76">
        <v>0.24079999999999999</v>
      </c>
      <c r="O24" s="76">
        <v>8.1610000000000002E-2</v>
      </c>
      <c r="P24" s="75">
        <v>0.11792999999999999</v>
      </c>
      <c r="Q24" s="75">
        <v>8.0619999999999997E-2</v>
      </c>
      <c r="R24" s="75">
        <v>7.6609999999999998E-2</v>
      </c>
      <c r="S24" s="75">
        <v>7.0150000000000004E-2</v>
      </c>
      <c r="T24" s="75">
        <v>0.22697999999999999</v>
      </c>
      <c r="U24" s="75">
        <v>0.23169000000000001</v>
      </c>
      <c r="V24" s="75">
        <v>2.2040000000000001E-2</v>
      </c>
      <c r="W24" s="75" t="s">
        <v>401</v>
      </c>
      <c r="X24" s="75" t="s">
        <v>402</v>
      </c>
      <c r="Y24" s="75" t="s">
        <v>402</v>
      </c>
      <c r="Z24" s="75" t="s">
        <v>402</v>
      </c>
      <c r="AA24" s="75" t="s">
        <v>402</v>
      </c>
      <c r="AB24" s="75" t="s">
        <v>402</v>
      </c>
    </row>
    <row r="25" spans="1:28">
      <c r="A25" s="79" t="s">
        <v>24</v>
      </c>
      <c r="B25" s="75">
        <v>0.14384</v>
      </c>
      <c r="C25" s="75">
        <v>0.11345</v>
      </c>
      <c r="D25" s="75">
        <v>4.5599999999999998E-3</v>
      </c>
      <c r="E25" s="75">
        <v>8.1119999999999998E-2</v>
      </c>
      <c r="F25" s="76">
        <v>2.8840000000000001E-2</v>
      </c>
      <c r="G25" s="76">
        <v>7.8E-2</v>
      </c>
      <c r="H25" s="76">
        <v>8.0939999999999998E-2</v>
      </c>
      <c r="I25" s="76">
        <v>2.2700000000000001E-2</v>
      </c>
      <c r="J25" s="76">
        <v>0.17660999999999999</v>
      </c>
      <c r="K25" s="76">
        <v>3.3869999999999997E-2</v>
      </c>
      <c r="L25" s="76">
        <v>2.878E-2</v>
      </c>
      <c r="M25" s="76">
        <v>1.7700000000000001E-3</v>
      </c>
      <c r="N25" s="76">
        <v>0.18068999999999999</v>
      </c>
      <c r="O25" s="76">
        <v>8.9139999999999997E-2</v>
      </c>
      <c r="P25" s="75">
        <v>2.4809999999999999E-2</v>
      </c>
      <c r="Q25" s="75">
        <v>2.9499999999999999E-3</v>
      </c>
      <c r="R25" s="75">
        <v>9.257E-2</v>
      </c>
      <c r="S25" s="75">
        <v>7.6399999999999996E-2</v>
      </c>
      <c r="T25" s="75">
        <v>0.16768</v>
      </c>
      <c r="U25" s="75">
        <v>0.17376</v>
      </c>
      <c r="V25" s="75">
        <v>2.963E-2</v>
      </c>
      <c r="W25" s="75">
        <v>8.0519999999999994E-2</v>
      </c>
      <c r="X25" s="75" t="s">
        <v>401</v>
      </c>
      <c r="Y25" s="75" t="s">
        <v>402</v>
      </c>
      <c r="Z25" s="75" t="s">
        <v>402</v>
      </c>
      <c r="AA25" s="75" t="s">
        <v>402</v>
      </c>
      <c r="AB25" s="75" t="s">
        <v>402</v>
      </c>
    </row>
    <row r="26" spans="1:28">
      <c r="A26" s="79" t="s">
        <v>9</v>
      </c>
      <c r="B26" s="75">
        <v>9.8760000000000001E-2</v>
      </c>
      <c r="C26" s="75">
        <v>7.2069999999999995E-2</v>
      </c>
      <c r="D26" s="75">
        <v>2.6579999999999999E-2</v>
      </c>
      <c r="E26" s="75">
        <v>0.11482000000000001</v>
      </c>
      <c r="F26" s="76">
        <v>1.141E-2</v>
      </c>
      <c r="G26" s="76">
        <v>0.1077</v>
      </c>
      <c r="H26" s="76">
        <v>0.11172</v>
      </c>
      <c r="I26" s="76">
        <v>7.3899999999999999E-3</v>
      </c>
      <c r="J26" s="76">
        <v>0.12728</v>
      </c>
      <c r="K26" s="76">
        <v>1.686E-2</v>
      </c>
      <c r="L26" s="76">
        <v>1.342E-2</v>
      </c>
      <c r="M26" s="76">
        <v>1.813E-2</v>
      </c>
      <c r="N26" s="76">
        <v>0.13397000000000001</v>
      </c>
      <c r="O26" s="76">
        <v>0.12236</v>
      </c>
      <c r="P26" s="75">
        <v>7.5300000000000002E-3</v>
      </c>
      <c r="Q26" s="75">
        <v>2.8400000000000002E-2</v>
      </c>
      <c r="R26" s="75">
        <v>0.12243</v>
      </c>
      <c r="S26" s="75">
        <v>0.10864</v>
      </c>
      <c r="T26" s="75">
        <v>0.11953999999999999</v>
      </c>
      <c r="U26" s="75">
        <v>0.12869</v>
      </c>
      <c r="V26" s="75">
        <v>2.666E-2</v>
      </c>
      <c r="W26" s="75">
        <v>8.5500000000000007E-2</v>
      </c>
      <c r="X26" s="75">
        <v>1.9300000000000001E-2</v>
      </c>
      <c r="Y26" s="75" t="s">
        <v>401</v>
      </c>
      <c r="Z26" s="75" t="s">
        <v>402</v>
      </c>
      <c r="AA26" s="75" t="s">
        <v>402</v>
      </c>
      <c r="AB26" s="75" t="s">
        <v>402</v>
      </c>
    </row>
    <row r="27" spans="1:28">
      <c r="A27" s="79" t="s">
        <v>25</v>
      </c>
      <c r="B27" s="75">
        <v>0.15462999999999999</v>
      </c>
      <c r="C27" s="75">
        <v>0.12313</v>
      </c>
      <c r="D27" s="75">
        <v>3.2200000000000002E-3</v>
      </c>
      <c r="E27" s="75">
        <v>7.3260000000000006E-2</v>
      </c>
      <c r="F27" s="76">
        <v>4.8050000000000002E-2</v>
      </c>
      <c r="G27" s="76">
        <v>7.2720000000000007E-2</v>
      </c>
      <c r="H27" s="76">
        <v>7.0980000000000001E-2</v>
      </c>
      <c r="I27" s="76">
        <v>3.3520000000000001E-2</v>
      </c>
      <c r="J27" s="76">
        <v>0.18731999999999999</v>
      </c>
      <c r="K27" s="76">
        <v>5.3580000000000003E-2</v>
      </c>
      <c r="L27" s="76">
        <v>4.827E-2</v>
      </c>
      <c r="M27" s="76">
        <v>8.26E-3</v>
      </c>
      <c r="N27" s="76">
        <v>0.18951000000000001</v>
      </c>
      <c r="O27" s="76">
        <v>7.7109999999999998E-2</v>
      </c>
      <c r="P27" s="75">
        <v>4.4580000000000002E-2</v>
      </c>
      <c r="Q27" s="75">
        <v>8.5999999999999998E-4</v>
      </c>
      <c r="R27" s="75">
        <v>8.455E-2</v>
      </c>
      <c r="S27" s="75">
        <v>6.6199999999999995E-2</v>
      </c>
      <c r="T27" s="75">
        <v>0.17483000000000001</v>
      </c>
      <c r="U27" s="75">
        <v>0.18059</v>
      </c>
      <c r="V27" s="75">
        <v>3.8980000000000001E-2</v>
      </c>
      <c r="W27" s="75">
        <v>8.165E-2</v>
      </c>
      <c r="X27" s="75">
        <v>5.2599999999999999E-3</v>
      </c>
      <c r="Y27" s="75">
        <v>3.2559999999999999E-2</v>
      </c>
      <c r="Z27" s="75" t="s">
        <v>401</v>
      </c>
      <c r="AA27" s="75" t="s">
        <v>402</v>
      </c>
      <c r="AB27" s="75" t="s">
        <v>402</v>
      </c>
    </row>
    <row r="28" spans="1:28">
      <c r="A28" s="79" t="s">
        <v>20</v>
      </c>
      <c r="B28" s="75">
        <v>0.12698999999999999</v>
      </c>
      <c r="C28" s="75">
        <v>9.9959999999999993E-2</v>
      </c>
      <c r="D28" s="75">
        <v>4.3240000000000001E-2</v>
      </c>
      <c r="E28" s="75">
        <v>0.14810000000000001</v>
      </c>
      <c r="F28" s="75">
        <v>2.5899999999999999E-3</v>
      </c>
      <c r="G28" s="75">
        <v>0.13855999999999999</v>
      </c>
      <c r="H28" s="75">
        <v>0.14377999999999999</v>
      </c>
      <c r="I28" s="75">
        <v>2.3570000000000001E-2</v>
      </c>
      <c r="J28" s="75">
        <v>0.16037999999999999</v>
      </c>
      <c r="K28" s="75">
        <v>1.396E-2</v>
      </c>
      <c r="L28" s="75">
        <v>2.8700000000000002E-3</v>
      </c>
      <c r="M28" s="75">
        <v>2.8899999999999999E-2</v>
      </c>
      <c r="N28" s="75">
        <v>0.16954</v>
      </c>
      <c r="O28" s="75">
        <v>0.15193000000000001</v>
      </c>
      <c r="P28" s="75">
        <v>2.33E-3</v>
      </c>
      <c r="Q28" s="75">
        <v>4.3499999999999997E-2</v>
      </c>
      <c r="R28" s="75">
        <v>0.15609999999999999</v>
      </c>
      <c r="S28" s="75">
        <v>0.13994999999999999</v>
      </c>
      <c r="T28" s="75">
        <v>0.15309</v>
      </c>
      <c r="U28" s="75">
        <v>0.16242000000000001</v>
      </c>
      <c r="V28" s="75">
        <v>5.3600000000000002E-2</v>
      </c>
      <c r="W28" s="75">
        <v>0.12654000000000001</v>
      </c>
      <c r="X28" s="75">
        <v>2.9510000000000002E-2</v>
      </c>
      <c r="Y28" s="75">
        <v>1.044E-2</v>
      </c>
      <c r="Z28" s="75">
        <v>4.7469999999999998E-2</v>
      </c>
      <c r="AA28" s="75" t="s">
        <v>401</v>
      </c>
      <c r="AB28" s="75" t="s">
        <v>402</v>
      </c>
    </row>
    <row r="29" spans="1:28" ht="14.5" thickBot="1">
      <c r="A29" s="80" t="s">
        <v>6</v>
      </c>
      <c r="B29" s="77">
        <v>2.7100000000000002E-3</v>
      </c>
      <c r="C29" s="77">
        <v>1.3259999999999999E-2</v>
      </c>
      <c r="D29" s="77">
        <v>0.17271</v>
      </c>
      <c r="E29" s="77">
        <v>0.23641000000000001</v>
      </c>
      <c r="F29" s="77">
        <v>0.17856</v>
      </c>
      <c r="G29" s="77">
        <v>0.22753000000000001</v>
      </c>
      <c r="H29" s="77">
        <v>0.22946</v>
      </c>
      <c r="I29" s="77">
        <v>0.13266</v>
      </c>
      <c r="J29" s="77">
        <v>1.75E-3</v>
      </c>
      <c r="K29" s="77">
        <v>0.16211</v>
      </c>
      <c r="L29" s="77">
        <v>0.18052000000000001</v>
      </c>
      <c r="M29" s="77">
        <v>0.16528999999999999</v>
      </c>
      <c r="N29" s="77">
        <v>8.2000000000000007E-3</v>
      </c>
      <c r="O29" s="77">
        <v>0.23155999999999999</v>
      </c>
      <c r="P29" s="77">
        <v>0.161</v>
      </c>
      <c r="Q29" s="77">
        <v>0.18482999999999999</v>
      </c>
      <c r="R29" s="77">
        <v>0.22967000000000001</v>
      </c>
      <c r="S29" s="77">
        <v>0.23266999999999999</v>
      </c>
      <c r="T29" s="77">
        <v>3.98E-3</v>
      </c>
      <c r="U29" s="77">
        <v>6.0600000000000003E-3</v>
      </c>
      <c r="V29" s="77">
        <v>0.18448999999999999</v>
      </c>
      <c r="W29" s="77">
        <v>0.24030000000000001</v>
      </c>
      <c r="X29" s="77">
        <v>0.17946000000000001</v>
      </c>
      <c r="Y29" s="77">
        <v>0.13184999999999999</v>
      </c>
      <c r="Z29" s="77">
        <v>0.18951000000000001</v>
      </c>
      <c r="AA29" s="77">
        <v>0.16452</v>
      </c>
      <c r="AB29" s="77" t="s">
        <v>401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E94864-569A-440C-86C3-F7D3DB5AA69C}">
  <dimension ref="A1:S62"/>
  <sheetViews>
    <sheetView workbookViewId="0"/>
  </sheetViews>
  <sheetFormatPr defaultColWidth="9.08984375" defaultRowHeight="14"/>
  <cols>
    <col min="1" max="1" width="5.6328125" style="13" customWidth="1"/>
    <col min="2" max="2" width="16.6328125" style="3" customWidth="1"/>
    <col min="3" max="3" width="12.81640625" style="8" customWidth="1"/>
    <col min="4" max="4" width="15.6328125" style="8" customWidth="1"/>
    <col min="5" max="5" width="27.36328125" style="8" customWidth="1"/>
    <col min="6" max="6" width="34.7265625" style="8" customWidth="1"/>
    <col min="7" max="7" width="15.6328125" style="8" customWidth="1"/>
    <col min="8" max="8" width="33.7265625" style="12" customWidth="1"/>
    <col min="9" max="9" width="13" style="8" customWidth="1"/>
    <col min="10" max="10" width="9.453125" style="8" customWidth="1"/>
    <col min="11" max="11" width="7.54296875" style="8" customWidth="1"/>
    <col min="12" max="19" width="12.6328125" style="9" customWidth="1"/>
    <col min="20" max="16384" width="9.08984375" style="8"/>
  </cols>
  <sheetData>
    <row r="1" spans="1:19" s="47" customFormat="1" ht="22.25" customHeight="1" thickBot="1">
      <c r="A1" s="33" t="s">
        <v>419</v>
      </c>
      <c r="B1" s="45"/>
      <c r="C1" s="27"/>
      <c r="D1" s="27"/>
      <c r="E1" s="28"/>
      <c r="F1" s="28"/>
      <c r="G1" s="28"/>
      <c r="H1" s="28"/>
      <c r="I1" s="28"/>
      <c r="J1" s="28"/>
      <c r="S1" s="46"/>
    </row>
    <row r="2" spans="1:19" s="3" customFormat="1" ht="22.25" customHeight="1" thickBot="1">
      <c r="A2" s="91" t="s">
        <v>296</v>
      </c>
      <c r="B2" s="92"/>
      <c r="C2" s="62" t="s">
        <v>83</v>
      </c>
      <c r="D2" s="58" t="s">
        <v>84</v>
      </c>
      <c r="E2" s="58" t="s">
        <v>85</v>
      </c>
      <c r="F2" s="58" t="s">
        <v>86</v>
      </c>
      <c r="G2" s="58" t="s">
        <v>87</v>
      </c>
      <c r="H2" s="58" t="s">
        <v>404</v>
      </c>
      <c r="I2" s="58" t="s">
        <v>88</v>
      </c>
      <c r="J2" s="48" t="s">
        <v>89</v>
      </c>
      <c r="K2" s="6"/>
      <c r="L2" s="7"/>
      <c r="M2" s="7"/>
      <c r="N2" s="7"/>
      <c r="O2" s="7"/>
      <c r="P2" s="7"/>
      <c r="Q2" s="7"/>
      <c r="R2" s="7"/>
      <c r="S2" s="7"/>
    </row>
    <row r="3" spans="1:19" ht="16.25" customHeight="1">
      <c r="A3" s="98" t="s">
        <v>297</v>
      </c>
      <c r="B3" s="7" t="s">
        <v>90</v>
      </c>
      <c r="C3" s="9" t="s">
        <v>9</v>
      </c>
      <c r="D3" s="10" t="s">
        <v>91</v>
      </c>
      <c r="E3" s="9" t="s">
        <v>92</v>
      </c>
      <c r="F3" s="9" t="s">
        <v>93</v>
      </c>
      <c r="G3" s="9" t="s">
        <v>94</v>
      </c>
      <c r="H3" s="11" t="s">
        <v>95</v>
      </c>
      <c r="I3" s="9" t="s">
        <v>96</v>
      </c>
      <c r="J3" s="9" t="s">
        <v>96</v>
      </c>
      <c r="K3" s="9"/>
    </row>
    <row r="4" spans="1:19" ht="16.25" customHeight="1">
      <c r="A4" s="99"/>
      <c r="B4" s="7" t="s">
        <v>97</v>
      </c>
      <c r="C4" s="9" t="s">
        <v>98</v>
      </c>
      <c r="D4" s="9" t="s">
        <v>91</v>
      </c>
      <c r="E4" s="9" t="s">
        <v>92</v>
      </c>
      <c r="F4" s="9" t="s">
        <v>99</v>
      </c>
      <c r="G4" s="9" t="s">
        <v>100</v>
      </c>
      <c r="H4" s="11" t="s">
        <v>101</v>
      </c>
      <c r="I4" s="9" t="s">
        <v>96</v>
      </c>
      <c r="J4" s="9" t="s">
        <v>96</v>
      </c>
      <c r="K4" s="9"/>
    </row>
    <row r="5" spans="1:19" ht="16.25" customHeight="1">
      <c r="A5" s="99"/>
      <c r="B5" s="7" t="s">
        <v>64</v>
      </c>
      <c r="C5" s="9" t="s">
        <v>102</v>
      </c>
      <c r="D5" s="9" t="s">
        <v>91</v>
      </c>
      <c r="E5" s="9" t="s">
        <v>103</v>
      </c>
      <c r="F5" s="9" t="s">
        <v>104</v>
      </c>
      <c r="G5" s="9" t="s">
        <v>105</v>
      </c>
      <c r="H5" s="11" t="s">
        <v>106</v>
      </c>
      <c r="I5" s="9" t="s">
        <v>96</v>
      </c>
      <c r="J5" s="9" t="s">
        <v>96</v>
      </c>
      <c r="K5" s="9"/>
    </row>
    <row r="6" spans="1:19" ht="15.75" customHeight="1">
      <c r="A6" s="99"/>
      <c r="B6" s="7" t="s">
        <v>50</v>
      </c>
      <c r="C6" s="9" t="s">
        <v>107</v>
      </c>
      <c r="D6" s="9" t="s">
        <v>91</v>
      </c>
      <c r="E6" s="9" t="s">
        <v>92</v>
      </c>
      <c r="F6" s="9" t="s">
        <v>108</v>
      </c>
      <c r="G6" s="9" t="s">
        <v>109</v>
      </c>
      <c r="H6" s="11" t="s">
        <v>110</v>
      </c>
      <c r="I6" s="9" t="s">
        <v>96</v>
      </c>
      <c r="J6" s="9" t="s">
        <v>385</v>
      </c>
      <c r="K6" s="9"/>
    </row>
    <row r="7" spans="1:19" ht="16.25" customHeight="1">
      <c r="A7" s="99"/>
      <c r="B7" s="7" t="s">
        <v>62</v>
      </c>
      <c r="C7" s="9" t="s">
        <v>111</v>
      </c>
      <c r="D7" s="9" t="s">
        <v>91</v>
      </c>
      <c r="E7" s="9" t="s">
        <v>92</v>
      </c>
      <c r="F7" s="9" t="s">
        <v>112</v>
      </c>
      <c r="G7" s="9" t="s">
        <v>113</v>
      </c>
      <c r="H7" s="11" t="s">
        <v>114</v>
      </c>
      <c r="I7" s="9" t="s">
        <v>96</v>
      </c>
      <c r="J7" s="9" t="s">
        <v>115</v>
      </c>
      <c r="K7" s="9"/>
    </row>
    <row r="8" spans="1:19" ht="16.25" customHeight="1">
      <c r="A8" s="95" t="s">
        <v>298</v>
      </c>
      <c r="B8" s="7" t="s">
        <v>116</v>
      </c>
      <c r="C8" s="9" t="s">
        <v>9</v>
      </c>
      <c r="D8" s="10" t="s">
        <v>91</v>
      </c>
      <c r="E8" s="9" t="s">
        <v>92</v>
      </c>
      <c r="F8" s="9" t="s">
        <v>117</v>
      </c>
      <c r="G8" s="9" t="s">
        <v>118</v>
      </c>
      <c r="H8" s="11" t="s">
        <v>119</v>
      </c>
      <c r="I8" s="9" t="s">
        <v>96</v>
      </c>
      <c r="J8" s="9" t="s">
        <v>115</v>
      </c>
      <c r="K8" s="9"/>
    </row>
    <row r="9" spans="1:19" ht="16.25" customHeight="1">
      <c r="A9" s="95"/>
      <c r="B9" s="7" t="s">
        <v>120</v>
      </c>
      <c r="C9" s="9" t="s">
        <v>98</v>
      </c>
      <c r="D9" s="10" t="s">
        <v>91</v>
      </c>
      <c r="E9" s="9" t="s">
        <v>92</v>
      </c>
      <c r="F9" s="9" t="s">
        <v>121</v>
      </c>
      <c r="G9" s="9" t="s">
        <v>122</v>
      </c>
      <c r="H9" s="11" t="s">
        <v>123</v>
      </c>
      <c r="I9" s="9" t="s">
        <v>96</v>
      </c>
      <c r="J9" s="9" t="s">
        <v>115</v>
      </c>
      <c r="K9" s="9"/>
    </row>
    <row r="10" spans="1:19" ht="16.25" customHeight="1">
      <c r="A10" s="95"/>
      <c r="B10" s="7" t="s">
        <v>40</v>
      </c>
      <c r="C10" s="9" t="s">
        <v>111</v>
      </c>
      <c r="D10" s="9" t="s">
        <v>91</v>
      </c>
      <c r="E10" s="9" t="s">
        <v>92</v>
      </c>
      <c r="F10" s="9" t="s">
        <v>124</v>
      </c>
      <c r="G10" s="9" t="s">
        <v>125</v>
      </c>
      <c r="H10" s="11" t="s">
        <v>126</v>
      </c>
      <c r="I10" s="9" t="s">
        <v>96</v>
      </c>
      <c r="J10" s="9" t="s">
        <v>115</v>
      </c>
      <c r="K10" s="9"/>
    </row>
    <row r="11" spans="1:19" ht="16.25" customHeight="1">
      <c r="A11" s="95"/>
      <c r="B11" s="7" t="s">
        <v>127</v>
      </c>
      <c r="C11" s="9" t="s">
        <v>9</v>
      </c>
      <c r="D11" s="9" t="s">
        <v>91</v>
      </c>
      <c r="E11" s="9" t="s">
        <v>128</v>
      </c>
      <c r="F11" s="9" t="s">
        <v>129</v>
      </c>
      <c r="G11" s="9" t="s">
        <v>130</v>
      </c>
      <c r="H11" s="11" t="s">
        <v>131</v>
      </c>
      <c r="I11" s="9" t="s">
        <v>96</v>
      </c>
      <c r="J11" s="9" t="s">
        <v>385</v>
      </c>
      <c r="K11" s="9"/>
    </row>
    <row r="12" spans="1:19" ht="16.25" customHeight="1">
      <c r="A12" s="100" t="s">
        <v>299</v>
      </c>
      <c r="B12" s="7" t="s">
        <v>76</v>
      </c>
      <c r="C12" s="9" t="s">
        <v>102</v>
      </c>
      <c r="D12" s="10" t="s">
        <v>91</v>
      </c>
      <c r="E12" s="9" t="s">
        <v>92</v>
      </c>
      <c r="F12" s="9" t="s">
        <v>132</v>
      </c>
      <c r="G12" s="9" t="s">
        <v>133</v>
      </c>
      <c r="H12" s="11" t="s">
        <v>134</v>
      </c>
      <c r="I12" s="9" t="s">
        <v>96</v>
      </c>
      <c r="J12" s="9" t="s">
        <v>115</v>
      </c>
      <c r="K12" s="9"/>
    </row>
    <row r="13" spans="1:19" ht="16.25" customHeight="1">
      <c r="A13" s="100"/>
      <c r="B13" s="7" t="s">
        <v>54</v>
      </c>
      <c r="C13" s="9" t="s">
        <v>107</v>
      </c>
      <c r="D13" s="9" t="s">
        <v>135</v>
      </c>
      <c r="E13" s="9" t="s">
        <v>92</v>
      </c>
      <c r="F13" s="9" t="s">
        <v>136</v>
      </c>
      <c r="G13" s="9" t="s">
        <v>137</v>
      </c>
      <c r="H13" s="12" t="s">
        <v>138</v>
      </c>
      <c r="I13" s="9" t="s">
        <v>96</v>
      </c>
      <c r="J13" s="9" t="s">
        <v>139</v>
      </c>
      <c r="K13" s="9"/>
    </row>
    <row r="14" spans="1:19" ht="16.25" customHeight="1">
      <c r="A14" s="100"/>
      <c r="B14" s="7" t="s">
        <v>35</v>
      </c>
      <c r="C14" s="9" t="s">
        <v>102</v>
      </c>
      <c r="D14" s="9" t="s">
        <v>91</v>
      </c>
      <c r="E14" s="9" t="s">
        <v>92</v>
      </c>
      <c r="F14" s="9" t="s">
        <v>99</v>
      </c>
      <c r="G14" s="9" t="s">
        <v>100</v>
      </c>
      <c r="H14" s="11" t="s">
        <v>140</v>
      </c>
      <c r="I14" s="9" t="s">
        <v>96</v>
      </c>
      <c r="J14" s="9" t="s">
        <v>385</v>
      </c>
      <c r="K14" s="9"/>
    </row>
    <row r="15" spans="1:19" ht="16.25" customHeight="1">
      <c r="A15" s="101" t="s">
        <v>300</v>
      </c>
      <c r="B15" s="7" t="s">
        <v>32</v>
      </c>
      <c r="C15" s="9" t="s">
        <v>111</v>
      </c>
      <c r="D15" s="9" t="s">
        <v>91</v>
      </c>
      <c r="E15" s="9" t="s">
        <v>92</v>
      </c>
      <c r="F15" s="9" t="s">
        <v>141</v>
      </c>
      <c r="G15" s="9" t="s">
        <v>100</v>
      </c>
      <c r="H15" s="11" t="s">
        <v>142</v>
      </c>
      <c r="I15" s="9" t="s">
        <v>96</v>
      </c>
      <c r="J15" s="9" t="s">
        <v>115</v>
      </c>
      <c r="K15" s="9"/>
    </row>
    <row r="16" spans="1:19" ht="16.25" customHeight="1">
      <c r="A16" s="101"/>
      <c r="B16" s="7" t="s">
        <v>77</v>
      </c>
      <c r="C16" s="9" t="s">
        <v>98</v>
      </c>
      <c r="D16" s="9" t="s">
        <v>91</v>
      </c>
      <c r="E16" s="9" t="s">
        <v>92</v>
      </c>
      <c r="F16" s="9" t="s">
        <v>143</v>
      </c>
      <c r="G16" s="9" t="s">
        <v>144</v>
      </c>
      <c r="H16" s="11" t="s">
        <v>145</v>
      </c>
      <c r="I16" s="9" t="s">
        <v>96</v>
      </c>
      <c r="J16" s="9" t="s">
        <v>115</v>
      </c>
      <c r="K16" s="9"/>
    </row>
    <row r="17" spans="1:11" ht="16.25" customHeight="1">
      <c r="A17" s="101"/>
      <c r="B17" s="7" t="s">
        <v>46</v>
      </c>
      <c r="C17" s="9" t="s">
        <v>98</v>
      </c>
      <c r="D17" s="9" t="s">
        <v>91</v>
      </c>
      <c r="E17" s="9" t="s">
        <v>92</v>
      </c>
      <c r="F17" s="9" t="s">
        <v>146</v>
      </c>
      <c r="G17" s="9" t="s">
        <v>147</v>
      </c>
      <c r="H17" s="12" t="s">
        <v>148</v>
      </c>
      <c r="I17" s="9" t="s">
        <v>96</v>
      </c>
      <c r="J17" s="9" t="s">
        <v>96</v>
      </c>
      <c r="K17" s="9"/>
    </row>
    <row r="18" spans="1:11" ht="16.25" customHeight="1">
      <c r="A18" s="101"/>
      <c r="B18" s="7" t="s">
        <v>149</v>
      </c>
      <c r="C18" s="9" t="s">
        <v>111</v>
      </c>
      <c r="D18" s="9" t="s">
        <v>91</v>
      </c>
      <c r="E18" s="9" t="s">
        <v>150</v>
      </c>
      <c r="F18" s="9" t="s">
        <v>151</v>
      </c>
      <c r="G18" s="9" t="s">
        <v>152</v>
      </c>
      <c r="H18" s="11" t="s">
        <v>153</v>
      </c>
      <c r="I18" s="9" t="s">
        <v>96</v>
      </c>
      <c r="J18" s="9" t="s">
        <v>385</v>
      </c>
      <c r="K18" s="9"/>
    </row>
    <row r="19" spans="1:11" ht="16.25" customHeight="1">
      <c r="A19" s="102" t="s">
        <v>301</v>
      </c>
      <c r="B19" s="7" t="s">
        <v>55</v>
      </c>
      <c r="C19" s="9" t="s">
        <v>111</v>
      </c>
      <c r="D19" s="9" t="s">
        <v>154</v>
      </c>
      <c r="E19" s="9" t="s">
        <v>92</v>
      </c>
      <c r="F19" s="9" t="s">
        <v>155</v>
      </c>
      <c r="G19" s="9" t="s">
        <v>156</v>
      </c>
      <c r="H19" s="11" t="s">
        <v>157</v>
      </c>
      <c r="I19" s="9" t="s">
        <v>96</v>
      </c>
      <c r="J19" s="9" t="s">
        <v>96</v>
      </c>
      <c r="K19" s="9"/>
    </row>
    <row r="20" spans="1:11" ht="16.25" customHeight="1">
      <c r="A20" s="102"/>
      <c r="B20" s="7" t="s">
        <v>158</v>
      </c>
      <c r="C20" s="9" t="s">
        <v>98</v>
      </c>
      <c r="D20" s="9" t="s">
        <v>91</v>
      </c>
      <c r="E20" s="9" t="s">
        <v>92</v>
      </c>
      <c r="F20" s="9" t="s">
        <v>159</v>
      </c>
      <c r="G20" s="9" t="s">
        <v>160</v>
      </c>
      <c r="H20" s="11" t="s">
        <v>161</v>
      </c>
      <c r="I20" s="9" t="s">
        <v>96</v>
      </c>
      <c r="J20" s="9" t="s">
        <v>139</v>
      </c>
      <c r="K20" s="9"/>
    </row>
    <row r="21" spans="1:11" ht="16.25" customHeight="1">
      <c r="A21" s="95" t="s">
        <v>302</v>
      </c>
      <c r="B21" s="7" t="s">
        <v>52</v>
      </c>
      <c r="C21" s="9" t="s">
        <v>102</v>
      </c>
      <c r="D21" s="10" t="s">
        <v>91</v>
      </c>
      <c r="E21" s="9" t="s">
        <v>92</v>
      </c>
      <c r="F21" s="9" t="s">
        <v>162</v>
      </c>
      <c r="G21" s="9" t="s">
        <v>163</v>
      </c>
      <c r="H21" s="11" t="s">
        <v>164</v>
      </c>
      <c r="I21" s="9" t="s">
        <v>96</v>
      </c>
      <c r="J21" s="9" t="s">
        <v>115</v>
      </c>
      <c r="K21" s="9"/>
    </row>
    <row r="22" spans="1:11" ht="16.25" customHeight="1">
      <c r="A22" s="95"/>
      <c r="B22" s="7" t="s">
        <v>71</v>
      </c>
      <c r="C22" s="9" t="s">
        <v>98</v>
      </c>
      <c r="D22" s="9" t="s">
        <v>91</v>
      </c>
      <c r="E22" s="9" t="s">
        <v>150</v>
      </c>
      <c r="F22" s="9" t="s">
        <v>165</v>
      </c>
      <c r="G22" s="9" t="s">
        <v>166</v>
      </c>
      <c r="H22" s="12" t="s">
        <v>167</v>
      </c>
      <c r="I22" s="9" t="s">
        <v>96</v>
      </c>
      <c r="J22" s="9" t="s">
        <v>139</v>
      </c>
      <c r="K22" s="9"/>
    </row>
    <row r="23" spans="1:11" ht="16.25" customHeight="1">
      <c r="A23" s="95"/>
      <c r="B23" s="7" t="s">
        <v>70</v>
      </c>
      <c r="C23" s="9" t="s">
        <v>102</v>
      </c>
      <c r="D23" s="9" t="s">
        <v>91</v>
      </c>
      <c r="E23" s="9" t="s">
        <v>92</v>
      </c>
      <c r="F23" s="9" t="s">
        <v>168</v>
      </c>
      <c r="G23" s="9" t="s">
        <v>169</v>
      </c>
      <c r="H23" s="11" t="s">
        <v>170</v>
      </c>
      <c r="I23" s="9" t="s">
        <v>96</v>
      </c>
      <c r="J23" s="9" t="s">
        <v>96</v>
      </c>
      <c r="K23" s="9"/>
    </row>
    <row r="24" spans="1:11" ht="16.25" customHeight="1">
      <c r="A24" s="93" t="s">
        <v>303</v>
      </c>
      <c r="B24" s="7" t="s">
        <v>31</v>
      </c>
      <c r="C24" s="9" t="s">
        <v>107</v>
      </c>
      <c r="D24" s="9" t="s">
        <v>91</v>
      </c>
      <c r="E24" s="9" t="s">
        <v>171</v>
      </c>
      <c r="F24" s="9" t="s">
        <v>172</v>
      </c>
      <c r="G24" s="9" t="s">
        <v>173</v>
      </c>
      <c r="H24" s="11" t="s">
        <v>174</v>
      </c>
      <c r="I24" s="9" t="s">
        <v>96</v>
      </c>
      <c r="J24" s="9" t="s">
        <v>115</v>
      </c>
      <c r="K24" s="9"/>
    </row>
    <row r="25" spans="1:11" ht="16.25" customHeight="1">
      <c r="A25" s="93"/>
      <c r="B25" s="7" t="s">
        <v>61</v>
      </c>
      <c r="C25" s="9" t="s">
        <v>107</v>
      </c>
      <c r="D25" s="9" t="s">
        <v>91</v>
      </c>
      <c r="E25" s="9" t="s">
        <v>92</v>
      </c>
      <c r="F25" s="9" t="s">
        <v>175</v>
      </c>
      <c r="G25" s="9" t="s">
        <v>100</v>
      </c>
      <c r="H25" s="11" t="s">
        <v>176</v>
      </c>
      <c r="I25" s="9" t="s">
        <v>96</v>
      </c>
      <c r="J25" s="9" t="s">
        <v>115</v>
      </c>
      <c r="K25" s="9"/>
    </row>
    <row r="26" spans="1:11" ht="16.25" customHeight="1">
      <c r="A26" s="93"/>
      <c r="B26" s="7" t="s">
        <v>82</v>
      </c>
      <c r="C26" s="9" t="s">
        <v>102</v>
      </c>
      <c r="D26" s="9" t="s">
        <v>91</v>
      </c>
      <c r="E26" s="9" t="s">
        <v>92</v>
      </c>
      <c r="F26" s="9" t="s">
        <v>177</v>
      </c>
      <c r="G26" s="9" t="s">
        <v>178</v>
      </c>
      <c r="H26" s="11" t="s">
        <v>179</v>
      </c>
      <c r="I26" s="9" t="s">
        <v>96</v>
      </c>
      <c r="J26" s="9" t="s">
        <v>115</v>
      </c>
      <c r="K26" s="9"/>
    </row>
    <row r="27" spans="1:11" ht="16.25" customHeight="1">
      <c r="A27" s="93"/>
      <c r="B27" s="7" t="s">
        <v>74</v>
      </c>
      <c r="C27" s="9" t="s">
        <v>107</v>
      </c>
      <c r="D27" s="9" t="s">
        <v>91</v>
      </c>
      <c r="E27" s="9" t="s">
        <v>92</v>
      </c>
      <c r="F27" s="9" t="s">
        <v>180</v>
      </c>
      <c r="G27" s="9" t="s">
        <v>181</v>
      </c>
      <c r="H27" s="11" t="s">
        <v>182</v>
      </c>
      <c r="I27" s="9" t="s">
        <v>96</v>
      </c>
      <c r="J27" s="9" t="s">
        <v>115</v>
      </c>
      <c r="K27" s="9"/>
    </row>
    <row r="28" spans="1:11" ht="16.25" customHeight="1">
      <c r="A28" s="88" t="s">
        <v>304</v>
      </c>
      <c r="B28" s="7" t="s">
        <v>51</v>
      </c>
      <c r="C28" s="9" t="s">
        <v>111</v>
      </c>
      <c r="D28" s="9" t="s">
        <v>91</v>
      </c>
      <c r="E28" s="9" t="s">
        <v>92</v>
      </c>
      <c r="F28" s="9" t="s">
        <v>183</v>
      </c>
      <c r="G28" s="9" t="s">
        <v>184</v>
      </c>
      <c r="H28" s="11" t="s">
        <v>185</v>
      </c>
      <c r="I28" s="9" t="s">
        <v>96</v>
      </c>
      <c r="J28" s="9" t="s">
        <v>139</v>
      </c>
      <c r="K28" s="9"/>
    </row>
    <row r="29" spans="1:11" ht="16.25" customHeight="1">
      <c r="A29" s="88"/>
      <c r="B29" s="7" t="s">
        <v>49</v>
      </c>
      <c r="C29" s="9" t="s">
        <v>102</v>
      </c>
      <c r="D29" s="10" t="s">
        <v>91</v>
      </c>
      <c r="E29" s="9" t="s">
        <v>186</v>
      </c>
      <c r="F29" s="9" t="s">
        <v>187</v>
      </c>
      <c r="G29" s="9" t="s">
        <v>188</v>
      </c>
      <c r="H29" s="11" t="s">
        <v>189</v>
      </c>
      <c r="I29" s="9" t="s">
        <v>96</v>
      </c>
      <c r="J29" s="9" t="s">
        <v>115</v>
      </c>
      <c r="K29" s="9"/>
    </row>
    <row r="30" spans="1:11" ht="16.25" customHeight="1">
      <c r="A30" s="88"/>
      <c r="B30" s="7" t="s">
        <v>59</v>
      </c>
      <c r="C30" s="9" t="s">
        <v>111</v>
      </c>
      <c r="D30" s="9" t="s">
        <v>154</v>
      </c>
      <c r="E30" s="9" t="s">
        <v>92</v>
      </c>
      <c r="F30" s="9" t="s">
        <v>190</v>
      </c>
      <c r="G30" s="9" t="s">
        <v>191</v>
      </c>
      <c r="H30" s="11" t="s">
        <v>192</v>
      </c>
      <c r="I30" s="9" t="s">
        <v>96</v>
      </c>
      <c r="J30" s="9" t="s">
        <v>115</v>
      </c>
      <c r="K30" s="9"/>
    </row>
    <row r="31" spans="1:11" ht="16.25" customHeight="1">
      <c r="A31" s="94" t="s">
        <v>305</v>
      </c>
      <c r="B31" s="7" t="s">
        <v>193</v>
      </c>
      <c r="C31" s="9" t="s">
        <v>107</v>
      </c>
      <c r="D31" s="9" t="s">
        <v>91</v>
      </c>
      <c r="E31" s="9" t="s">
        <v>92</v>
      </c>
      <c r="F31" s="9" t="s">
        <v>194</v>
      </c>
      <c r="G31" s="9" t="s">
        <v>100</v>
      </c>
      <c r="H31" s="11" t="s">
        <v>195</v>
      </c>
      <c r="I31" s="9" t="s">
        <v>96</v>
      </c>
      <c r="J31" s="9" t="s">
        <v>139</v>
      </c>
      <c r="K31" s="9"/>
    </row>
    <row r="32" spans="1:11" ht="16.25" customHeight="1">
      <c r="A32" s="94"/>
      <c r="B32" s="7" t="s">
        <v>196</v>
      </c>
      <c r="C32" s="9" t="s">
        <v>111</v>
      </c>
      <c r="D32" s="10" t="s">
        <v>91</v>
      </c>
      <c r="E32" s="9" t="s">
        <v>150</v>
      </c>
      <c r="F32" s="9" t="s">
        <v>197</v>
      </c>
      <c r="G32" s="9" t="s">
        <v>198</v>
      </c>
      <c r="H32" s="11" t="s">
        <v>199</v>
      </c>
      <c r="I32" s="9" t="s">
        <v>96</v>
      </c>
      <c r="J32" s="9" t="s">
        <v>115</v>
      </c>
      <c r="K32" s="9"/>
    </row>
    <row r="33" spans="1:12" ht="16.25" customHeight="1">
      <c r="A33" s="94"/>
      <c r="B33" s="7" t="s">
        <v>200</v>
      </c>
      <c r="C33" s="9" t="s">
        <v>98</v>
      </c>
      <c r="D33" s="9" t="s">
        <v>91</v>
      </c>
      <c r="E33" s="9" t="s">
        <v>92</v>
      </c>
      <c r="F33" s="9" t="s">
        <v>201</v>
      </c>
      <c r="G33" s="9" t="s">
        <v>202</v>
      </c>
      <c r="H33" s="11" t="s">
        <v>203</v>
      </c>
      <c r="I33" s="9" t="s">
        <v>96</v>
      </c>
      <c r="J33" s="9" t="s">
        <v>96</v>
      </c>
      <c r="K33" s="9"/>
    </row>
    <row r="34" spans="1:12" ht="16.25" customHeight="1">
      <c r="A34" s="94"/>
      <c r="B34" s="7" t="s">
        <v>60</v>
      </c>
      <c r="C34" s="9" t="s">
        <v>102</v>
      </c>
      <c r="D34" s="9" t="s">
        <v>204</v>
      </c>
      <c r="E34" s="9" t="s">
        <v>92</v>
      </c>
      <c r="F34" s="9" t="s">
        <v>205</v>
      </c>
      <c r="G34" s="9" t="s">
        <v>206</v>
      </c>
      <c r="H34" s="11" t="s">
        <v>207</v>
      </c>
      <c r="I34" s="9" t="s">
        <v>96</v>
      </c>
      <c r="J34" s="9" t="s">
        <v>96</v>
      </c>
      <c r="K34" s="9"/>
    </row>
    <row r="35" spans="1:12" ht="16.25" customHeight="1">
      <c r="A35" s="95" t="s">
        <v>306</v>
      </c>
      <c r="B35" s="7" t="s">
        <v>73</v>
      </c>
      <c r="C35" s="9" t="s">
        <v>102</v>
      </c>
      <c r="D35" s="9" t="s">
        <v>91</v>
      </c>
      <c r="E35" s="9" t="s">
        <v>92</v>
      </c>
      <c r="F35" s="9" t="s">
        <v>208</v>
      </c>
      <c r="G35" s="9" t="s">
        <v>209</v>
      </c>
      <c r="H35" s="11" t="s">
        <v>210</v>
      </c>
      <c r="I35" s="9" t="s">
        <v>96</v>
      </c>
      <c r="J35" s="9" t="s">
        <v>115</v>
      </c>
      <c r="K35" s="9"/>
    </row>
    <row r="36" spans="1:12" ht="16.25" customHeight="1">
      <c r="A36" s="95"/>
      <c r="B36" s="7" t="s">
        <v>33</v>
      </c>
      <c r="C36" s="9" t="s">
        <v>102</v>
      </c>
      <c r="D36" s="9" t="s">
        <v>91</v>
      </c>
      <c r="E36" s="9" t="s">
        <v>92</v>
      </c>
      <c r="F36" s="9" t="s">
        <v>211</v>
      </c>
      <c r="G36" s="9" t="s">
        <v>212</v>
      </c>
      <c r="H36" s="11" t="s">
        <v>213</v>
      </c>
      <c r="I36" s="9" t="s">
        <v>96</v>
      </c>
      <c r="J36" s="9" t="s">
        <v>96</v>
      </c>
      <c r="K36" s="9"/>
    </row>
    <row r="37" spans="1:12" ht="16.25" customHeight="1">
      <c r="A37" s="95"/>
      <c r="B37" s="7" t="s">
        <v>41</v>
      </c>
      <c r="C37" s="9" t="s">
        <v>102</v>
      </c>
      <c r="D37" s="9" t="s">
        <v>91</v>
      </c>
      <c r="E37" s="9" t="s">
        <v>92</v>
      </c>
      <c r="F37" s="9" t="s">
        <v>214</v>
      </c>
      <c r="G37" s="9" t="s">
        <v>215</v>
      </c>
      <c r="H37" s="11" t="s">
        <v>216</v>
      </c>
      <c r="I37" s="9" t="s">
        <v>96</v>
      </c>
      <c r="J37" s="9" t="s">
        <v>115</v>
      </c>
      <c r="K37" s="9"/>
    </row>
    <row r="38" spans="1:12" ht="16.25" customHeight="1">
      <c r="A38" s="96" t="s">
        <v>307</v>
      </c>
      <c r="B38" s="7" t="s">
        <v>57</v>
      </c>
      <c r="C38" s="9" t="s">
        <v>107</v>
      </c>
      <c r="D38" s="9" t="s">
        <v>91</v>
      </c>
      <c r="E38" s="9" t="s">
        <v>92</v>
      </c>
      <c r="F38" s="9" t="s">
        <v>217</v>
      </c>
      <c r="G38" s="9" t="s">
        <v>218</v>
      </c>
      <c r="H38" s="12" t="s">
        <v>219</v>
      </c>
      <c r="I38" s="9" t="s">
        <v>96</v>
      </c>
      <c r="J38" s="9" t="s">
        <v>139</v>
      </c>
      <c r="K38" s="9"/>
    </row>
    <row r="39" spans="1:12" ht="16.25" customHeight="1">
      <c r="A39" s="96"/>
      <c r="B39" s="7" t="s">
        <v>26</v>
      </c>
      <c r="C39" s="9" t="s">
        <v>102</v>
      </c>
      <c r="D39" s="9" t="s">
        <v>91</v>
      </c>
      <c r="E39" s="9" t="s">
        <v>92</v>
      </c>
      <c r="F39" s="9" t="s">
        <v>220</v>
      </c>
      <c r="G39" s="9" t="s">
        <v>221</v>
      </c>
      <c r="H39" s="12" t="s">
        <v>222</v>
      </c>
      <c r="I39" s="9" t="s">
        <v>96</v>
      </c>
      <c r="J39" s="9" t="s">
        <v>139</v>
      </c>
      <c r="K39" s="9"/>
    </row>
    <row r="40" spans="1:12" ht="16.25" customHeight="1">
      <c r="A40" s="96"/>
      <c r="B40" s="7" t="s">
        <v>30</v>
      </c>
      <c r="C40" s="9" t="s">
        <v>102</v>
      </c>
      <c r="D40" s="9" t="s">
        <v>91</v>
      </c>
      <c r="E40" s="9" t="s">
        <v>92</v>
      </c>
      <c r="F40" s="9" t="s">
        <v>223</v>
      </c>
      <c r="G40" s="9" t="s">
        <v>224</v>
      </c>
      <c r="H40" s="12" t="s">
        <v>225</v>
      </c>
      <c r="I40" s="9" t="s">
        <v>96</v>
      </c>
      <c r="J40" s="9" t="s">
        <v>139</v>
      </c>
      <c r="K40" s="9"/>
      <c r="L40" s="10"/>
    </row>
    <row r="41" spans="1:12" ht="16.25" customHeight="1">
      <c r="A41" s="97" t="s">
        <v>308</v>
      </c>
      <c r="B41" s="7" t="s">
        <v>63</v>
      </c>
      <c r="C41" s="9" t="s">
        <v>107</v>
      </c>
      <c r="D41" s="9" t="s">
        <v>91</v>
      </c>
      <c r="E41" s="9" t="s">
        <v>92</v>
      </c>
      <c r="F41" s="9" t="s">
        <v>226</v>
      </c>
      <c r="G41" s="9" t="s">
        <v>227</v>
      </c>
      <c r="H41" s="11" t="s">
        <v>228</v>
      </c>
      <c r="I41" s="9" t="s">
        <v>96</v>
      </c>
      <c r="J41" s="9" t="s">
        <v>139</v>
      </c>
      <c r="K41" s="9"/>
    </row>
    <row r="42" spans="1:12" ht="16.25" customHeight="1">
      <c r="A42" s="97"/>
      <c r="B42" s="7" t="s">
        <v>78</v>
      </c>
      <c r="C42" s="9" t="s">
        <v>107</v>
      </c>
      <c r="D42" s="9" t="s">
        <v>91</v>
      </c>
      <c r="E42" s="9" t="s">
        <v>92</v>
      </c>
      <c r="F42" s="9" t="s">
        <v>229</v>
      </c>
      <c r="G42" s="9" t="s">
        <v>230</v>
      </c>
      <c r="H42" s="11" t="s">
        <v>231</v>
      </c>
      <c r="I42" s="9" t="s">
        <v>96</v>
      </c>
      <c r="J42" s="9" t="s">
        <v>115</v>
      </c>
      <c r="K42" s="9"/>
    </row>
    <row r="43" spans="1:12" ht="16.25" customHeight="1">
      <c r="A43" s="97"/>
      <c r="B43" s="7" t="s">
        <v>58</v>
      </c>
      <c r="C43" s="9" t="s">
        <v>9</v>
      </c>
      <c r="D43" s="10" t="s">
        <v>204</v>
      </c>
      <c r="E43" s="9" t="s">
        <v>92</v>
      </c>
      <c r="F43" s="9" t="s">
        <v>232</v>
      </c>
      <c r="G43" s="9" t="s">
        <v>233</v>
      </c>
      <c r="H43" s="12" t="s">
        <v>234</v>
      </c>
      <c r="I43" s="9" t="s">
        <v>96</v>
      </c>
      <c r="J43" s="9" t="s">
        <v>115</v>
      </c>
    </row>
    <row r="44" spans="1:12" ht="16.25" customHeight="1">
      <c r="A44" s="86" t="s">
        <v>309</v>
      </c>
      <c r="B44" s="7" t="s">
        <v>47</v>
      </c>
      <c r="C44" s="9" t="s">
        <v>98</v>
      </c>
      <c r="D44" s="9" t="s">
        <v>91</v>
      </c>
      <c r="E44" s="9" t="s">
        <v>92</v>
      </c>
      <c r="F44" s="9" t="s">
        <v>151</v>
      </c>
      <c r="G44" s="9" t="s">
        <v>235</v>
      </c>
      <c r="H44" s="11" t="s">
        <v>236</v>
      </c>
      <c r="I44" s="9" t="s">
        <v>96</v>
      </c>
      <c r="J44" s="9" t="s">
        <v>96</v>
      </c>
      <c r="K44" s="9"/>
    </row>
    <row r="45" spans="1:12" ht="16.25" customHeight="1">
      <c r="A45" s="86"/>
      <c r="B45" s="7" t="s">
        <v>45</v>
      </c>
      <c r="C45" s="9" t="s">
        <v>111</v>
      </c>
      <c r="D45" s="9" t="s">
        <v>91</v>
      </c>
      <c r="E45" s="9" t="s">
        <v>92</v>
      </c>
      <c r="F45" s="9" t="s">
        <v>237</v>
      </c>
      <c r="G45" s="9" t="s">
        <v>238</v>
      </c>
      <c r="H45" s="12" t="s">
        <v>239</v>
      </c>
      <c r="I45" s="9" t="s">
        <v>96</v>
      </c>
      <c r="J45" s="9" t="s">
        <v>139</v>
      </c>
    </row>
    <row r="46" spans="1:12" ht="16.25" customHeight="1">
      <c r="A46" s="87" t="s">
        <v>310</v>
      </c>
      <c r="B46" s="7" t="s">
        <v>81</v>
      </c>
      <c r="C46" s="9" t="s">
        <v>9</v>
      </c>
      <c r="D46" s="10" t="s">
        <v>91</v>
      </c>
      <c r="E46" s="9" t="s">
        <v>92</v>
      </c>
      <c r="F46" s="9" t="s">
        <v>240</v>
      </c>
      <c r="G46" s="9" t="s">
        <v>241</v>
      </c>
      <c r="H46" s="11" t="s">
        <v>242</v>
      </c>
      <c r="I46" s="9" t="s">
        <v>96</v>
      </c>
      <c r="J46" s="9" t="s">
        <v>139</v>
      </c>
      <c r="K46" s="9"/>
    </row>
    <row r="47" spans="1:12" ht="16.25" customHeight="1">
      <c r="A47" s="87"/>
      <c r="B47" s="7" t="s">
        <v>53</v>
      </c>
      <c r="C47" s="9" t="s">
        <v>111</v>
      </c>
      <c r="D47" s="9" t="s">
        <v>91</v>
      </c>
      <c r="E47" s="9" t="s">
        <v>92</v>
      </c>
      <c r="F47" s="9" t="s">
        <v>243</v>
      </c>
      <c r="G47" s="9" t="s">
        <v>244</v>
      </c>
      <c r="H47" s="12" t="s">
        <v>245</v>
      </c>
      <c r="I47" s="9" t="s">
        <v>96</v>
      </c>
      <c r="J47" s="9" t="s">
        <v>115</v>
      </c>
    </row>
    <row r="48" spans="1:12" ht="16.25" customHeight="1">
      <c r="A48" s="88" t="s">
        <v>311</v>
      </c>
      <c r="B48" s="7" t="s">
        <v>246</v>
      </c>
      <c r="C48" s="9" t="s">
        <v>9</v>
      </c>
      <c r="D48" s="10" t="s">
        <v>91</v>
      </c>
      <c r="E48" s="9" t="s">
        <v>247</v>
      </c>
      <c r="F48" s="9" t="s">
        <v>248</v>
      </c>
      <c r="G48" s="9" t="s">
        <v>249</v>
      </c>
      <c r="H48" s="11" t="s">
        <v>250</v>
      </c>
      <c r="I48" s="9" t="s">
        <v>96</v>
      </c>
      <c r="J48" s="9" t="s">
        <v>139</v>
      </c>
      <c r="K48" s="9"/>
    </row>
    <row r="49" spans="1:11" ht="16.25" customHeight="1">
      <c r="A49" s="88"/>
      <c r="B49" s="7" t="s">
        <v>251</v>
      </c>
      <c r="C49" s="9" t="s">
        <v>9</v>
      </c>
      <c r="D49" s="9" t="s">
        <v>91</v>
      </c>
      <c r="E49" s="9" t="s">
        <v>92</v>
      </c>
      <c r="F49" s="9" t="s">
        <v>252</v>
      </c>
      <c r="G49" s="9" t="s">
        <v>253</v>
      </c>
      <c r="H49" s="11" t="s">
        <v>254</v>
      </c>
      <c r="I49" s="9" t="s">
        <v>96</v>
      </c>
      <c r="J49" s="9" t="s">
        <v>115</v>
      </c>
      <c r="K49" s="9"/>
    </row>
    <row r="50" spans="1:11" ht="16.25" customHeight="1">
      <c r="A50" s="88"/>
      <c r="B50" s="7" t="s">
        <v>43</v>
      </c>
      <c r="C50" s="9" t="s">
        <v>102</v>
      </c>
      <c r="D50" s="9" t="s">
        <v>91</v>
      </c>
      <c r="E50" s="9" t="s">
        <v>92</v>
      </c>
      <c r="F50" s="9" t="s">
        <v>255</v>
      </c>
      <c r="G50" s="9" t="s">
        <v>256</v>
      </c>
      <c r="H50" s="11" t="s">
        <v>257</v>
      </c>
      <c r="I50" s="9" t="s">
        <v>96</v>
      </c>
      <c r="J50" s="9" t="s">
        <v>96</v>
      </c>
      <c r="K50" s="9"/>
    </row>
    <row r="51" spans="1:11" ht="16.25" customHeight="1">
      <c r="A51" s="88"/>
      <c r="B51" s="7" t="s">
        <v>56</v>
      </c>
      <c r="C51" s="9" t="s">
        <v>107</v>
      </c>
      <c r="D51" s="9" t="s">
        <v>91</v>
      </c>
      <c r="E51" s="9" t="s">
        <v>92</v>
      </c>
      <c r="F51" s="9" t="s">
        <v>258</v>
      </c>
      <c r="G51" s="9" t="s">
        <v>259</v>
      </c>
      <c r="H51" s="11" t="s">
        <v>260</v>
      </c>
      <c r="I51" s="9" t="s">
        <v>96</v>
      </c>
      <c r="J51" s="9" t="s">
        <v>96</v>
      </c>
      <c r="K51" s="9"/>
    </row>
    <row r="52" spans="1:11" ht="16.25" customHeight="1">
      <c r="A52" s="88"/>
      <c r="B52" s="7" t="s">
        <v>261</v>
      </c>
      <c r="C52" s="9" t="s">
        <v>98</v>
      </c>
      <c r="D52" s="9" t="s">
        <v>91</v>
      </c>
      <c r="E52" s="9" t="s">
        <v>150</v>
      </c>
      <c r="F52" s="9" t="s">
        <v>262</v>
      </c>
      <c r="G52" s="9" t="s">
        <v>263</v>
      </c>
      <c r="H52" s="11" t="s">
        <v>264</v>
      </c>
      <c r="I52" s="9" t="s">
        <v>96</v>
      </c>
      <c r="J52" s="9" t="s">
        <v>385</v>
      </c>
      <c r="K52" s="9"/>
    </row>
    <row r="53" spans="1:11" ht="16.25" customHeight="1">
      <c r="A53" s="17" t="s">
        <v>312</v>
      </c>
      <c r="B53" s="7" t="s">
        <v>265</v>
      </c>
      <c r="C53" s="9" t="s">
        <v>107</v>
      </c>
      <c r="D53" s="9" t="s">
        <v>91</v>
      </c>
      <c r="E53" s="9" t="s">
        <v>171</v>
      </c>
      <c r="F53" s="9" t="s">
        <v>266</v>
      </c>
      <c r="G53" s="9" t="s">
        <v>267</v>
      </c>
      <c r="H53" s="11" t="s">
        <v>268</v>
      </c>
      <c r="I53" s="9" t="s">
        <v>96</v>
      </c>
      <c r="J53" s="9" t="s">
        <v>115</v>
      </c>
      <c r="K53" s="9"/>
    </row>
    <row r="54" spans="1:11" ht="16.25" customHeight="1">
      <c r="A54" s="14" t="s">
        <v>313</v>
      </c>
      <c r="B54" s="7" t="s">
        <v>65</v>
      </c>
      <c r="C54" s="9" t="s">
        <v>9</v>
      </c>
      <c r="D54" s="9" t="s">
        <v>91</v>
      </c>
      <c r="E54" s="9" t="s">
        <v>186</v>
      </c>
      <c r="F54" s="9" t="s">
        <v>269</v>
      </c>
      <c r="G54" s="9" t="s">
        <v>270</v>
      </c>
      <c r="H54" s="11" t="s">
        <v>271</v>
      </c>
      <c r="I54" s="9" t="s">
        <v>96</v>
      </c>
      <c r="J54" s="9" t="s">
        <v>139</v>
      </c>
      <c r="K54" s="9"/>
    </row>
    <row r="55" spans="1:11" ht="16.25" customHeight="1">
      <c r="A55" s="16" t="s">
        <v>314</v>
      </c>
      <c r="B55" s="7" t="s">
        <v>68</v>
      </c>
      <c r="C55" s="9" t="s">
        <v>98</v>
      </c>
      <c r="D55" s="9" t="s">
        <v>91</v>
      </c>
      <c r="E55" s="9" t="s">
        <v>150</v>
      </c>
      <c r="F55" s="9" t="s">
        <v>272</v>
      </c>
      <c r="G55" s="9" t="s">
        <v>273</v>
      </c>
      <c r="H55" s="11" t="s">
        <v>274</v>
      </c>
      <c r="I55" s="9" t="s">
        <v>96</v>
      </c>
      <c r="J55" s="9" t="s">
        <v>115</v>
      </c>
      <c r="K55" s="9"/>
    </row>
    <row r="56" spans="1:11" ht="16.25" customHeight="1">
      <c r="A56" s="89" t="s">
        <v>315</v>
      </c>
      <c r="B56" s="7" t="s">
        <v>39</v>
      </c>
      <c r="C56" s="9" t="s">
        <v>9</v>
      </c>
      <c r="D56" s="10" t="s">
        <v>91</v>
      </c>
      <c r="E56" s="9" t="s">
        <v>92</v>
      </c>
      <c r="F56" s="9" t="s">
        <v>275</v>
      </c>
      <c r="G56" s="9" t="s">
        <v>276</v>
      </c>
      <c r="H56" s="11" t="s">
        <v>277</v>
      </c>
      <c r="I56" s="9" t="s">
        <v>96</v>
      </c>
      <c r="J56" s="9" t="s">
        <v>96</v>
      </c>
      <c r="K56" s="9"/>
    </row>
    <row r="57" spans="1:11" ht="16.25" customHeight="1">
      <c r="A57" s="89"/>
      <c r="B57" s="7" t="s">
        <v>278</v>
      </c>
      <c r="C57" s="9" t="s">
        <v>111</v>
      </c>
      <c r="D57" s="9" t="s">
        <v>91</v>
      </c>
      <c r="E57" s="9" t="s">
        <v>92</v>
      </c>
      <c r="F57" s="9" t="s">
        <v>279</v>
      </c>
      <c r="G57" s="9" t="s">
        <v>280</v>
      </c>
      <c r="H57" s="12" t="s">
        <v>281</v>
      </c>
      <c r="I57" s="9" t="s">
        <v>96</v>
      </c>
      <c r="J57" s="9" t="s">
        <v>115</v>
      </c>
      <c r="K57" s="9"/>
    </row>
    <row r="58" spans="1:11" ht="16.25" customHeight="1">
      <c r="A58" s="89"/>
      <c r="B58" s="7" t="s">
        <v>282</v>
      </c>
      <c r="C58" s="9" t="s">
        <v>9</v>
      </c>
      <c r="D58" s="10" t="s">
        <v>204</v>
      </c>
      <c r="E58" s="9" t="s">
        <v>92</v>
      </c>
      <c r="F58" s="9" t="s">
        <v>99</v>
      </c>
      <c r="G58" s="9" t="s">
        <v>283</v>
      </c>
      <c r="H58" s="11" t="s">
        <v>284</v>
      </c>
      <c r="I58" s="9" t="s">
        <v>96</v>
      </c>
      <c r="J58" s="9" t="s">
        <v>96</v>
      </c>
      <c r="K58" s="9"/>
    </row>
    <row r="59" spans="1:11" ht="16.25" customHeight="1">
      <c r="A59" s="15" t="s">
        <v>323</v>
      </c>
      <c r="B59" s="7" t="s">
        <v>80</v>
      </c>
      <c r="C59" s="9" t="s">
        <v>107</v>
      </c>
      <c r="D59" s="9" t="s">
        <v>135</v>
      </c>
      <c r="E59" s="9" t="s">
        <v>92</v>
      </c>
      <c r="F59" s="9" t="s">
        <v>285</v>
      </c>
      <c r="G59" s="9" t="s">
        <v>100</v>
      </c>
      <c r="H59" s="11" t="s">
        <v>286</v>
      </c>
      <c r="I59" s="9" t="s">
        <v>96</v>
      </c>
      <c r="J59" s="9" t="s">
        <v>139</v>
      </c>
      <c r="K59" s="9"/>
    </row>
    <row r="60" spans="1:11" ht="16.25" customHeight="1">
      <c r="A60" s="90" t="s">
        <v>316</v>
      </c>
      <c r="B60" s="7" t="s">
        <v>287</v>
      </c>
      <c r="C60" s="9" t="s">
        <v>9</v>
      </c>
      <c r="D60" s="9" t="s">
        <v>91</v>
      </c>
      <c r="E60" s="9" t="s">
        <v>288</v>
      </c>
      <c r="F60" s="9" t="s">
        <v>289</v>
      </c>
      <c r="G60" s="9" t="s">
        <v>290</v>
      </c>
      <c r="H60" s="11" t="s">
        <v>291</v>
      </c>
      <c r="I60" s="9" t="s">
        <v>96</v>
      </c>
      <c r="J60" s="9" t="s">
        <v>115</v>
      </c>
      <c r="K60" s="9"/>
    </row>
    <row r="61" spans="1:11" ht="16.25" customHeight="1">
      <c r="A61" s="90"/>
      <c r="B61" s="7" t="s">
        <v>292</v>
      </c>
      <c r="C61" s="9" t="s">
        <v>9</v>
      </c>
      <c r="D61" s="9" t="s">
        <v>91</v>
      </c>
      <c r="E61" s="9" t="s">
        <v>150</v>
      </c>
      <c r="F61" s="9" t="s">
        <v>293</v>
      </c>
      <c r="G61" s="9" t="s">
        <v>100</v>
      </c>
      <c r="H61" s="11" t="s">
        <v>294</v>
      </c>
      <c r="I61" s="9" t="s">
        <v>96</v>
      </c>
      <c r="J61" s="9" t="s">
        <v>115</v>
      </c>
      <c r="K61" s="9"/>
    </row>
    <row r="62" spans="1:11" ht="16.25" customHeight="1" thickBot="1">
      <c r="A62" s="59"/>
      <c r="B62" s="61" t="s">
        <v>384</v>
      </c>
      <c r="C62" s="60" t="s">
        <v>9</v>
      </c>
      <c r="D62" s="60"/>
      <c r="E62" s="60"/>
      <c r="F62" s="60"/>
      <c r="G62" s="60"/>
      <c r="H62" s="60"/>
      <c r="I62" s="60" t="s">
        <v>295</v>
      </c>
      <c r="J62" s="60" t="s">
        <v>295</v>
      </c>
      <c r="K62" s="9"/>
    </row>
  </sheetData>
  <mergeCells count="18">
    <mergeCell ref="A38:A40"/>
    <mergeCell ref="A41:A43"/>
    <mergeCell ref="A3:A7"/>
    <mergeCell ref="A8:A11"/>
    <mergeCell ref="A12:A14"/>
    <mergeCell ref="A15:A18"/>
    <mergeCell ref="A19:A20"/>
    <mergeCell ref="A21:A23"/>
    <mergeCell ref="A2:B2"/>
    <mergeCell ref="A24:A27"/>
    <mergeCell ref="A28:A30"/>
    <mergeCell ref="A31:A34"/>
    <mergeCell ref="A35:A37"/>
    <mergeCell ref="A44:A45"/>
    <mergeCell ref="A46:A47"/>
    <mergeCell ref="A48:A52"/>
    <mergeCell ref="A56:A58"/>
    <mergeCell ref="A60:A61"/>
  </mergeCells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6B3DE8-9D38-4FBF-8C2B-65082D4C4C11}">
  <dimension ref="A1:R36"/>
  <sheetViews>
    <sheetView workbookViewId="0"/>
  </sheetViews>
  <sheetFormatPr defaultColWidth="9.08984375" defaultRowHeight="14"/>
  <cols>
    <col min="1" max="1" width="53.54296875" style="38" customWidth="1"/>
    <col min="2" max="2" width="17.7265625" style="38" customWidth="1"/>
    <col min="3" max="3" width="11.81640625" style="9" customWidth="1"/>
    <col min="4" max="4" width="8.453125" style="9" customWidth="1"/>
    <col min="5" max="5" width="16.7265625" style="9" customWidth="1"/>
    <col min="6" max="16384" width="9.08984375" style="38"/>
  </cols>
  <sheetData>
    <row r="1" spans="1:18" s="47" customFormat="1" ht="22.25" customHeight="1" thickBot="1">
      <c r="A1" s="33" t="s">
        <v>424</v>
      </c>
      <c r="B1" s="34"/>
      <c r="C1" s="27"/>
      <c r="D1" s="27"/>
      <c r="E1" s="28"/>
      <c r="R1" s="46"/>
    </row>
    <row r="2" spans="1:18" s="9" customFormat="1" ht="23.65" customHeight="1" thickBot="1">
      <c r="A2" s="106" t="s">
        <v>324</v>
      </c>
      <c r="B2" s="106"/>
      <c r="C2" s="105" t="s">
        <v>325</v>
      </c>
      <c r="D2" s="105"/>
      <c r="E2" s="48" t="s">
        <v>405</v>
      </c>
    </row>
    <row r="3" spans="1:18" ht="17.75" customHeight="1">
      <c r="A3" s="39" t="s">
        <v>317</v>
      </c>
      <c r="B3" s="40"/>
      <c r="C3" s="41"/>
      <c r="D3" s="41"/>
      <c r="E3" s="41"/>
    </row>
    <row r="4" spans="1:18" ht="17.75" customHeight="1">
      <c r="A4" s="38" t="s">
        <v>326</v>
      </c>
      <c r="B4" s="38" t="s">
        <v>327</v>
      </c>
      <c r="C4" s="53" t="s">
        <v>2</v>
      </c>
      <c r="D4" s="107" t="s">
        <v>328</v>
      </c>
      <c r="E4" s="42">
        <v>99</v>
      </c>
    </row>
    <row r="5" spans="1:18" ht="17.75" customHeight="1">
      <c r="A5" s="38" t="s">
        <v>329</v>
      </c>
      <c r="B5" s="38" t="s">
        <v>330</v>
      </c>
      <c r="C5" s="53" t="s">
        <v>3</v>
      </c>
      <c r="D5" s="107"/>
      <c r="E5" s="42">
        <v>113</v>
      </c>
    </row>
    <row r="6" spans="1:18" ht="17.75" customHeight="1">
      <c r="A6" s="38" t="s">
        <v>331</v>
      </c>
      <c r="B6" s="38" t="s">
        <v>332</v>
      </c>
      <c r="C6" s="53" t="s">
        <v>4</v>
      </c>
      <c r="D6" s="107"/>
      <c r="E6" s="42">
        <v>99</v>
      </c>
    </row>
    <row r="7" spans="1:18" ht="17.75" customHeight="1">
      <c r="A7" s="38" t="s">
        <v>333</v>
      </c>
      <c r="B7" s="38" t="s">
        <v>334</v>
      </c>
      <c r="C7" s="53" t="s">
        <v>5</v>
      </c>
      <c r="D7" s="107"/>
      <c r="E7" s="42">
        <v>85</v>
      </c>
    </row>
    <row r="8" spans="1:18" ht="17.75" customHeight="1">
      <c r="A8" s="38" t="s">
        <v>335</v>
      </c>
      <c r="B8" s="38" t="s">
        <v>336</v>
      </c>
      <c r="C8" s="53" t="s">
        <v>6</v>
      </c>
      <c r="D8" s="107"/>
      <c r="E8" s="42">
        <v>108</v>
      </c>
    </row>
    <row r="9" spans="1:18" ht="17.75" customHeight="1">
      <c r="A9" s="38" t="s">
        <v>337</v>
      </c>
      <c r="B9" s="38" t="s">
        <v>338</v>
      </c>
      <c r="C9" s="53" t="s">
        <v>0</v>
      </c>
      <c r="D9" s="107"/>
      <c r="E9" s="42">
        <v>96</v>
      </c>
    </row>
    <row r="10" spans="1:18" ht="17.75" customHeight="1">
      <c r="A10" s="38" t="s">
        <v>339</v>
      </c>
      <c r="B10" s="38" t="s">
        <v>340</v>
      </c>
      <c r="C10" s="53" t="s">
        <v>1</v>
      </c>
      <c r="D10" s="107"/>
      <c r="E10" s="42">
        <v>61</v>
      </c>
    </row>
    <row r="11" spans="1:18" ht="17.75" customHeight="1">
      <c r="A11" s="39" t="s">
        <v>318</v>
      </c>
      <c r="B11" s="40"/>
      <c r="C11" s="43"/>
      <c r="D11" s="43"/>
      <c r="E11" s="41"/>
    </row>
    <row r="12" spans="1:18" ht="17.75" customHeight="1">
      <c r="A12" s="38" t="s">
        <v>341</v>
      </c>
      <c r="B12" s="38" t="s">
        <v>342</v>
      </c>
      <c r="C12" s="54" t="s">
        <v>7</v>
      </c>
      <c r="D12" s="108" t="s">
        <v>343</v>
      </c>
      <c r="E12" s="42">
        <v>94</v>
      </c>
    </row>
    <row r="13" spans="1:18" ht="17.75" customHeight="1">
      <c r="A13" s="38" t="s">
        <v>344</v>
      </c>
      <c r="B13" s="38" t="s">
        <v>345</v>
      </c>
      <c r="C13" s="54" t="s">
        <v>8</v>
      </c>
      <c r="D13" s="108"/>
      <c r="E13" s="42">
        <v>64</v>
      </c>
    </row>
    <row r="14" spans="1:18" ht="17.75" customHeight="1">
      <c r="A14" s="38" t="s">
        <v>346</v>
      </c>
      <c r="B14" s="38" t="s">
        <v>347</v>
      </c>
      <c r="C14" s="54" t="s">
        <v>10</v>
      </c>
      <c r="D14" s="108"/>
      <c r="E14" s="42">
        <v>85</v>
      </c>
    </row>
    <row r="15" spans="1:18" ht="17.75" customHeight="1">
      <c r="A15" s="38" t="s">
        <v>348</v>
      </c>
      <c r="B15" s="38" t="s">
        <v>349</v>
      </c>
      <c r="C15" s="54" t="s">
        <v>9</v>
      </c>
      <c r="D15" s="108"/>
      <c r="E15" s="42">
        <v>104</v>
      </c>
    </row>
    <row r="16" spans="1:18" ht="17.75" customHeight="1">
      <c r="A16" s="39" t="s">
        <v>319</v>
      </c>
      <c r="B16" s="40"/>
      <c r="C16" s="43"/>
      <c r="D16" s="43"/>
      <c r="E16" s="41"/>
    </row>
    <row r="17" spans="1:5" ht="17.75" customHeight="1">
      <c r="A17" s="38" t="s">
        <v>350</v>
      </c>
      <c r="B17" s="38" t="s">
        <v>351</v>
      </c>
      <c r="C17" s="55" t="s">
        <v>11</v>
      </c>
      <c r="D17" s="109" t="s">
        <v>352</v>
      </c>
      <c r="E17" s="42">
        <v>93</v>
      </c>
    </row>
    <row r="18" spans="1:5" ht="17.75" customHeight="1">
      <c r="A18" s="38" t="s">
        <v>353</v>
      </c>
      <c r="B18" s="38" t="s">
        <v>354</v>
      </c>
      <c r="C18" s="55" t="s">
        <v>12</v>
      </c>
      <c r="D18" s="109"/>
      <c r="E18" s="42">
        <v>103</v>
      </c>
    </row>
    <row r="19" spans="1:5" ht="17.75" customHeight="1">
      <c r="A19" s="38" t="s">
        <v>355</v>
      </c>
      <c r="B19" s="38" t="s">
        <v>355</v>
      </c>
      <c r="C19" s="55" t="s">
        <v>13</v>
      </c>
      <c r="D19" s="109"/>
      <c r="E19" s="42">
        <v>105</v>
      </c>
    </row>
    <row r="20" spans="1:5" ht="17.75" customHeight="1">
      <c r="A20" s="38" t="s">
        <v>356</v>
      </c>
      <c r="B20" s="38" t="s">
        <v>357</v>
      </c>
      <c r="C20" s="55" t="s">
        <v>14</v>
      </c>
      <c r="D20" s="109"/>
      <c r="E20" s="42">
        <v>104</v>
      </c>
    </row>
    <row r="21" spans="1:5" ht="17.75" customHeight="1">
      <c r="A21" s="38" t="s">
        <v>358</v>
      </c>
      <c r="B21" s="38" t="s">
        <v>359</v>
      </c>
      <c r="C21" s="55" t="s">
        <v>15</v>
      </c>
      <c r="D21" s="109"/>
      <c r="E21" s="42">
        <v>99</v>
      </c>
    </row>
    <row r="22" spans="1:5" ht="17.75" customHeight="1">
      <c r="A22" s="38" t="s">
        <v>388</v>
      </c>
      <c r="B22" s="38" t="s">
        <v>387</v>
      </c>
      <c r="C22" s="65" t="s">
        <v>389</v>
      </c>
      <c r="D22" s="44"/>
      <c r="E22" s="42">
        <v>279</v>
      </c>
    </row>
    <row r="23" spans="1:5" ht="17.75" customHeight="1">
      <c r="A23" s="39" t="s">
        <v>320</v>
      </c>
      <c r="B23" s="40"/>
      <c r="C23" s="43"/>
      <c r="D23" s="43"/>
      <c r="E23" s="41"/>
    </row>
    <row r="24" spans="1:5" ht="17.75" customHeight="1">
      <c r="A24" s="38" t="s">
        <v>360</v>
      </c>
      <c r="B24" s="38" t="s">
        <v>361</v>
      </c>
      <c r="C24" s="56" t="s">
        <v>16</v>
      </c>
      <c r="D24" s="110" t="s">
        <v>362</v>
      </c>
      <c r="E24" s="42">
        <v>99</v>
      </c>
    </row>
    <row r="25" spans="1:5" ht="17.75" customHeight="1">
      <c r="A25" s="38" t="s">
        <v>363</v>
      </c>
      <c r="B25" s="38" t="s">
        <v>364</v>
      </c>
      <c r="C25" s="56" t="s">
        <v>17</v>
      </c>
      <c r="D25" s="110"/>
      <c r="E25" s="42">
        <v>91</v>
      </c>
    </row>
    <row r="26" spans="1:5" ht="17.75" customHeight="1">
      <c r="A26" s="38" t="s">
        <v>365</v>
      </c>
      <c r="B26" s="38" t="s">
        <v>366</v>
      </c>
      <c r="C26" s="56" t="s">
        <v>18</v>
      </c>
      <c r="D26" s="110"/>
      <c r="E26" s="42">
        <v>99</v>
      </c>
    </row>
    <row r="27" spans="1:5" ht="17.75" customHeight="1">
      <c r="A27" s="38" t="s">
        <v>367</v>
      </c>
      <c r="B27" s="38" t="s">
        <v>368</v>
      </c>
      <c r="C27" s="56" t="s">
        <v>369</v>
      </c>
      <c r="D27" s="110"/>
      <c r="E27" s="42">
        <v>107</v>
      </c>
    </row>
    <row r="28" spans="1:5" ht="17.75" customHeight="1">
      <c r="A28" s="38" t="s">
        <v>370</v>
      </c>
      <c r="B28" s="38" t="s">
        <v>371</v>
      </c>
      <c r="C28" s="56" t="s">
        <v>20</v>
      </c>
      <c r="D28" s="110"/>
      <c r="E28" s="42">
        <v>107</v>
      </c>
    </row>
    <row r="29" spans="1:5" ht="17.75" customHeight="1">
      <c r="A29" s="39" t="s">
        <v>321</v>
      </c>
      <c r="B29" s="40"/>
      <c r="C29" s="43"/>
      <c r="D29" s="43"/>
      <c r="E29" s="41"/>
    </row>
    <row r="30" spans="1:5" ht="17.75" customHeight="1">
      <c r="A30" s="38" t="s">
        <v>372</v>
      </c>
      <c r="B30" s="38" t="s">
        <v>373</v>
      </c>
      <c r="C30" s="57" t="s">
        <v>21</v>
      </c>
      <c r="D30" s="104" t="s">
        <v>374</v>
      </c>
      <c r="E30" s="42">
        <v>86</v>
      </c>
    </row>
    <row r="31" spans="1:5" ht="17.75" customHeight="1">
      <c r="A31" s="38" t="s">
        <v>375</v>
      </c>
      <c r="B31" s="38" t="s">
        <v>376</v>
      </c>
      <c r="C31" s="57" t="s">
        <v>22</v>
      </c>
      <c r="D31" s="104"/>
      <c r="E31" s="42">
        <v>103</v>
      </c>
    </row>
    <row r="32" spans="1:5" ht="17.75" customHeight="1">
      <c r="A32" s="38" t="s">
        <v>377</v>
      </c>
      <c r="B32" s="38" t="s">
        <v>378</v>
      </c>
      <c r="C32" s="57" t="s">
        <v>23</v>
      </c>
      <c r="D32" s="104"/>
      <c r="E32" s="42">
        <v>102</v>
      </c>
    </row>
    <row r="33" spans="1:5" ht="17.75" customHeight="1">
      <c r="A33" s="38" t="s">
        <v>379</v>
      </c>
      <c r="B33" s="38" t="s">
        <v>380</v>
      </c>
      <c r="C33" s="57" t="s">
        <v>24</v>
      </c>
      <c r="D33" s="104"/>
      <c r="E33" s="42">
        <v>96</v>
      </c>
    </row>
    <row r="34" spans="1:5" ht="17.75" customHeight="1">
      <c r="A34" s="38" t="s">
        <v>381</v>
      </c>
      <c r="B34" s="38" t="s">
        <v>382</v>
      </c>
      <c r="C34" s="57" t="s">
        <v>25</v>
      </c>
      <c r="D34" s="104"/>
      <c r="E34" s="42">
        <v>102</v>
      </c>
    </row>
    <row r="35" spans="1:5" ht="16.899999999999999" customHeight="1" thickBot="1">
      <c r="A35" s="49" t="s">
        <v>383</v>
      </c>
      <c r="B35" s="50"/>
      <c r="C35" s="51"/>
      <c r="D35" s="51"/>
      <c r="E35" s="52">
        <v>2783</v>
      </c>
    </row>
    <row r="36" spans="1:5" ht="17.649999999999999" customHeight="1">
      <c r="A36" s="103" t="s">
        <v>423</v>
      </c>
      <c r="B36" s="103"/>
      <c r="C36" s="103"/>
      <c r="D36" s="103"/>
      <c r="E36" s="103"/>
    </row>
  </sheetData>
  <mergeCells count="8">
    <mergeCell ref="A36:E36"/>
    <mergeCell ref="D30:D34"/>
    <mergeCell ref="C2:D2"/>
    <mergeCell ref="A2:B2"/>
    <mergeCell ref="D4:D10"/>
    <mergeCell ref="D12:D15"/>
    <mergeCell ref="D17:D21"/>
    <mergeCell ref="D24:D28"/>
  </mergeCells>
  <phoneticPr fontId="2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61"/>
  <sheetViews>
    <sheetView zoomScaleNormal="100" workbookViewId="0"/>
  </sheetViews>
  <sheetFormatPr defaultColWidth="11.81640625" defaultRowHeight="14"/>
  <cols>
    <col min="1" max="1" width="5.6328125" style="13" customWidth="1"/>
    <col min="2" max="2" width="14.36328125" style="3" customWidth="1"/>
    <col min="3" max="3" width="8.36328125" style="4" customWidth="1"/>
    <col min="4" max="18" width="8.36328125" style="5" customWidth="1"/>
    <col min="19" max="19" width="8.36328125" style="4" customWidth="1"/>
    <col min="20" max="29" width="8.36328125" style="5" customWidth="1"/>
    <col min="30" max="16384" width="11.81640625" style="5"/>
  </cols>
  <sheetData>
    <row r="1" spans="1:31" ht="22.25" customHeight="1" thickBot="1">
      <c r="A1" s="33" t="s">
        <v>427</v>
      </c>
      <c r="B1" s="34"/>
      <c r="C1" s="27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28"/>
      <c r="R1" s="28"/>
      <c r="S1" s="27"/>
      <c r="T1" s="28"/>
      <c r="U1" s="28"/>
      <c r="V1" s="28"/>
      <c r="W1" s="28"/>
      <c r="X1" s="28"/>
      <c r="Y1" s="28"/>
      <c r="Z1" s="28"/>
      <c r="AA1" s="28"/>
      <c r="AB1" s="28"/>
      <c r="AC1" s="28"/>
    </row>
    <row r="2" spans="1:31" s="31" customFormat="1" ht="16.899999999999999" customHeight="1" thickBot="1">
      <c r="A2" s="115" t="s">
        <v>398</v>
      </c>
      <c r="B2" s="115"/>
      <c r="C2" s="117" t="s">
        <v>317</v>
      </c>
      <c r="D2" s="117"/>
      <c r="E2" s="117"/>
      <c r="F2" s="117"/>
      <c r="G2" s="117"/>
      <c r="H2" s="117"/>
      <c r="I2" s="117"/>
      <c r="J2" s="111" t="s">
        <v>318</v>
      </c>
      <c r="K2" s="111"/>
      <c r="L2" s="111"/>
      <c r="M2" s="111"/>
      <c r="N2" s="112" t="s">
        <v>319</v>
      </c>
      <c r="O2" s="112"/>
      <c r="P2" s="112"/>
      <c r="Q2" s="112"/>
      <c r="R2" s="112"/>
      <c r="S2" s="112"/>
      <c r="T2" s="113" t="s">
        <v>320</v>
      </c>
      <c r="U2" s="113"/>
      <c r="V2" s="113"/>
      <c r="W2" s="113"/>
      <c r="X2" s="113"/>
      <c r="Y2" s="114" t="s">
        <v>321</v>
      </c>
      <c r="Z2" s="114"/>
      <c r="AA2" s="114"/>
      <c r="AB2" s="114"/>
      <c r="AC2" s="114"/>
      <c r="AE2" s="32"/>
    </row>
    <row r="3" spans="1:31" s="1" customFormat="1" ht="19.899999999999999" customHeight="1" thickTop="1" thickBot="1">
      <c r="A3" s="116"/>
      <c r="B3" s="116"/>
      <c r="C3" s="26" t="s">
        <v>0</v>
      </c>
      <c r="D3" s="20" t="s">
        <v>1</v>
      </c>
      <c r="E3" s="20" t="s">
        <v>2</v>
      </c>
      <c r="F3" s="20" t="s">
        <v>3</v>
      </c>
      <c r="G3" s="20" t="s">
        <v>4</v>
      </c>
      <c r="H3" s="20" t="s">
        <v>5</v>
      </c>
      <c r="I3" s="20" t="s">
        <v>6</v>
      </c>
      <c r="J3" s="21" t="s">
        <v>7</v>
      </c>
      <c r="K3" s="21" t="s">
        <v>8</v>
      </c>
      <c r="L3" s="21" t="s">
        <v>9</v>
      </c>
      <c r="M3" s="21" t="s">
        <v>10</v>
      </c>
      <c r="N3" s="22" t="s">
        <v>11</v>
      </c>
      <c r="O3" s="22" t="s">
        <v>12</v>
      </c>
      <c r="P3" s="22" t="s">
        <v>13</v>
      </c>
      <c r="Q3" s="22" t="s">
        <v>14</v>
      </c>
      <c r="R3" s="22" t="s">
        <v>15</v>
      </c>
      <c r="S3" s="23" t="s">
        <v>322</v>
      </c>
      <c r="T3" s="24" t="s">
        <v>16</v>
      </c>
      <c r="U3" s="24" t="s">
        <v>17</v>
      </c>
      <c r="V3" s="24" t="s">
        <v>18</v>
      </c>
      <c r="W3" s="24" t="s">
        <v>19</v>
      </c>
      <c r="X3" s="24" t="s">
        <v>20</v>
      </c>
      <c r="Y3" s="25" t="s">
        <v>21</v>
      </c>
      <c r="Z3" s="25" t="s">
        <v>22</v>
      </c>
      <c r="AA3" s="25" t="s">
        <v>23</v>
      </c>
      <c r="AB3" s="25" t="s">
        <v>24</v>
      </c>
      <c r="AC3" s="25" t="s">
        <v>25</v>
      </c>
      <c r="AE3" s="2"/>
    </row>
    <row r="4" spans="1:31">
      <c r="A4" s="98" t="s">
        <v>297</v>
      </c>
      <c r="B4" s="3" t="s">
        <v>29</v>
      </c>
      <c r="C4" s="18">
        <v>0.33065004203395598</v>
      </c>
      <c r="D4" s="18">
        <v>0.52896158464482501</v>
      </c>
      <c r="E4" s="18">
        <v>0.23686074557027501</v>
      </c>
      <c r="F4" s="18">
        <v>0.78299053708843402</v>
      </c>
      <c r="G4" s="18">
        <v>0.72032145692023197</v>
      </c>
      <c r="H4" s="18">
        <v>0.95828691656793796</v>
      </c>
      <c r="I4" s="18">
        <v>0.93425941318630401</v>
      </c>
      <c r="J4" s="18">
        <v>0.76885470165871495</v>
      </c>
      <c r="K4" s="18">
        <v>0.81411561407809896</v>
      </c>
      <c r="L4" s="18">
        <v>0.44951416359792401</v>
      </c>
      <c r="M4" s="18">
        <v>0.77388029116944901</v>
      </c>
      <c r="N4" s="18">
        <v>0.94356218852295504</v>
      </c>
      <c r="O4" s="18">
        <v>0.557222931449742</v>
      </c>
      <c r="P4" s="18">
        <v>0.95100205582521302</v>
      </c>
      <c r="Q4" s="18">
        <v>0.64910930788374999</v>
      </c>
      <c r="R4" s="18">
        <v>0.99505875391510001</v>
      </c>
      <c r="S4" s="18">
        <v>0.58606560006406694</v>
      </c>
      <c r="T4" s="18">
        <v>0.36223666361357798</v>
      </c>
      <c r="U4" s="18">
        <v>0.66820619433321105</v>
      </c>
      <c r="V4" s="18">
        <v>0.209419414906099</v>
      </c>
      <c r="W4" s="18">
        <v>0.835705398930633</v>
      </c>
      <c r="X4" s="18">
        <v>0.63561597574853701</v>
      </c>
      <c r="Y4" s="18">
        <v>0.91464944494672795</v>
      </c>
      <c r="Z4" s="18">
        <v>0.64853987083889897</v>
      </c>
      <c r="AA4" s="18">
        <v>0.81853778887357997</v>
      </c>
      <c r="AB4" s="18">
        <v>0.92558347034673705</v>
      </c>
      <c r="AC4" s="18">
        <v>0.420616584248027</v>
      </c>
    </row>
    <row r="5" spans="1:31">
      <c r="A5" s="99"/>
      <c r="B5" s="3" t="s">
        <v>36</v>
      </c>
      <c r="C5" s="18">
        <v>0.53088644699680099</v>
      </c>
      <c r="D5" s="18">
        <v>0.52896158464482501</v>
      </c>
      <c r="E5" s="18">
        <v>0.84987483224123095</v>
      </c>
      <c r="F5" s="18">
        <v>0.74125715930006897</v>
      </c>
      <c r="G5" s="18">
        <v>0.65962874175495001</v>
      </c>
      <c r="H5" s="18">
        <v>0.50634931910512104</v>
      </c>
      <c r="I5" s="18">
        <v>7.1334381564387303E-2</v>
      </c>
      <c r="J5" s="18">
        <v>0.74395368950894603</v>
      </c>
      <c r="K5" s="18">
        <v>0.32113583811827401</v>
      </c>
      <c r="L5" s="18">
        <v>0.57359164022000098</v>
      </c>
      <c r="M5" s="18">
        <v>0.89367037927595905</v>
      </c>
      <c r="N5" s="18">
        <v>0.80333379406359195</v>
      </c>
      <c r="O5" s="18">
        <v>0.37940898053036098</v>
      </c>
      <c r="P5" s="18">
        <v>0.77162893471114702</v>
      </c>
      <c r="Q5" s="18">
        <v>0.76953766368677001</v>
      </c>
      <c r="R5" s="18">
        <v>0.490878694123425</v>
      </c>
      <c r="S5" s="18">
        <v>0.17331455958604816</v>
      </c>
      <c r="T5" s="18">
        <v>0.61566137529809595</v>
      </c>
      <c r="U5" s="18">
        <v>0.59736288460630105</v>
      </c>
      <c r="V5" s="18">
        <v>1.1524751125950999E-2</v>
      </c>
      <c r="W5" s="18">
        <v>4.2610369199815201E-2</v>
      </c>
      <c r="X5" s="18">
        <v>0.31177696196641302</v>
      </c>
      <c r="Y5" s="18">
        <v>0.38486100502930598</v>
      </c>
      <c r="Z5" s="18">
        <v>0.75236673859140502</v>
      </c>
      <c r="AA5" s="18">
        <v>4.9036205955378102E-2</v>
      </c>
      <c r="AB5" s="18">
        <v>0.81343165121781202</v>
      </c>
      <c r="AC5" s="18">
        <v>0.59756093648848996</v>
      </c>
    </row>
    <row r="6" spans="1:31">
      <c r="A6" s="99"/>
      <c r="B6" s="3" t="s">
        <v>64</v>
      </c>
      <c r="C6" s="18">
        <v>0.73588325719594105</v>
      </c>
      <c r="D6" s="18">
        <v>0.210002615006325</v>
      </c>
      <c r="E6" s="18">
        <v>0.61287278652342003</v>
      </c>
      <c r="F6" s="18">
        <v>0.75277993342150495</v>
      </c>
      <c r="G6" s="18">
        <v>0.97748029462012698</v>
      </c>
      <c r="H6" s="18">
        <v>0.84924128270424903</v>
      </c>
      <c r="I6" s="18">
        <v>0.52508545815186902</v>
      </c>
      <c r="J6" s="18">
        <v>0.76244758981971095</v>
      </c>
      <c r="K6" s="18">
        <v>0.89349983016740697</v>
      </c>
      <c r="L6" s="18">
        <v>0.67393260752730499</v>
      </c>
      <c r="M6" s="18">
        <v>0.49726014620712899</v>
      </c>
      <c r="N6" s="18">
        <v>0.64363810812678401</v>
      </c>
      <c r="O6" s="18">
        <v>0.31363427432754898</v>
      </c>
      <c r="P6" s="18">
        <v>0.84434603111508499</v>
      </c>
      <c r="Q6" s="18">
        <v>0.48697927228791199</v>
      </c>
      <c r="R6" s="18">
        <v>0.240769833780278</v>
      </c>
      <c r="S6" s="18">
        <v>0.98031402414905666</v>
      </c>
      <c r="T6" s="18">
        <v>0.51647868494975302</v>
      </c>
      <c r="U6" s="18">
        <v>0.74239373523354402</v>
      </c>
      <c r="V6" s="18">
        <v>0.23758590224387899</v>
      </c>
      <c r="W6" s="18">
        <v>0.92617765729691504</v>
      </c>
      <c r="X6" s="18">
        <v>0.50057581610704804</v>
      </c>
      <c r="Y6" s="18">
        <v>0.99797360442129301</v>
      </c>
      <c r="Z6" s="18">
        <v>0.31106116124894201</v>
      </c>
      <c r="AA6" s="18">
        <v>0.97800904044274595</v>
      </c>
      <c r="AB6" s="18">
        <v>0.43881963083798198</v>
      </c>
      <c r="AC6" s="18">
        <v>0.30106489720310298</v>
      </c>
    </row>
    <row r="7" spans="1:31">
      <c r="A7" s="99"/>
      <c r="B7" s="3" t="s">
        <v>50</v>
      </c>
      <c r="C7" s="18">
        <v>0.96125265443614105</v>
      </c>
      <c r="D7" s="18">
        <v>0.97639160381123302</v>
      </c>
      <c r="E7" s="18">
        <v>0</v>
      </c>
      <c r="F7" s="18">
        <v>1</v>
      </c>
      <c r="G7" s="18">
        <v>0.99419905044874002</v>
      </c>
      <c r="H7" s="18">
        <v>0</v>
      </c>
      <c r="I7" s="18">
        <v>0</v>
      </c>
      <c r="J7" s="18">
        <v>0.71564666092912799</v>
      </c>
      <c r="K7" s="18">
        <v>0.84644015677426498</v>
      </c>
      <c r="L7" s="18">
        <v>0.40884221070398802</v>
      </c>
      <c r="M7" s="18">
        <v>0.64023903568347196</v>
      </c>
      <c r="N7" s="18">
        <v>0.98385769194808204</v>
      </c>
      <c r="O7" s="18">
        <v>0.79372682514524995</v>
      </c>
      <c r="P7" s="18">
        <v>0.26804209112373001</v>
      </c>
      <c r="Q7" s="18">
        <v>5.16541670969266E-2</v>
      </c>
      <c r="R7" s="18">
        <v>0.45021063320280702</v>
      </c>
      <c r="S7" s="18">
        <v>3.2480673314978101E-2</v>
      </c>
      <c r="T7" s="18">
        <v>0.217954416412422</v>
      </c>
      <c r="U7" s="18">
        <v>0.50141537931027402</v>
      </c>
      <c r="V7" s="18">
        <v>0.991482695447791</v>
      </c>
      <c r="W7" s="18">
        <v>0.50363564351676005</v>
      </c>
      <c r="X7" s="18">
        <v>9.7282368043330694E-2</v>
      </c>
      <c r="Y7" s="18">
        <v>0.76517257306000697</v>
      </c>
      <c r="Z7" s="18">
        <v>0.79345054329086495</v>
      </c>
      <c r="AA7" s="18">
        <v>0.66068066584923901</v>
      </c>
      <c r="AB7" s="18">
        <v>0.30033333148162</v>
      </c>
      <c r="AC7" s="18">
        <v>0.99527095834870205</v>
      </c>
    </row>
    <row r="8" spans="1:31">
      <c r="A8" s="99"/>
      <c r="B8" s="3" t="s">
        <v>62</v>
      </c>
      <c r="C8" s="18">
        <v>0.95919252570098601</v>
      </c>
      <c r="D8" s="18">
        <v>0.940902298011149</v>
      </c>
      <c r="E8" s="18">
        <v>0.54872903307919896</v>
      </c>
      <c r="F8" s="18">
        <v>0.83576663585900801</v>
      </c>
      <c r="G8" s="18">
        <v>0.73118061552548697</v>
      </c>
      <c r="H8" s="18">
        <v>0.82349959693205399</v>
      </c>
      <c r="I8" s="18">
        <v>0.73431895115030998</v>
      </c>
      <c r="J8" s="18">
        <v>0.95936371837781198</v>
      </c>
      <c r="K8" s="18">
        <v>0.539184989493802</v>
      </c>
      <c r="L8" s="18">
        <v>0.67809494946916105</v>
      </c>
      <c r="M8" s="18">
        <v>0.41393176758290501</v>
      </c>
      <c r="N8" s="18">
        <v>0.67814435310816801</v>
      </c>
      <c r="O8" s="18">
        <v>0.147158567380167</v>
      </c>
      <c r="P8" s="18">
        <v>0.90186935690416603</v>
      </c>
      <c r="Q8" s="18">
        <v>0.84203311917568002</v>
      </c>
      <c r="R8" s="18">
        <v>0.11126168354638701</v>
      </c>
      <c r="S8" s="18">
        <v>7.6665940164235474E-2</v>
      </c>
      <c r="T8" s="18">
        <v>4.7898311501099002E-2</v>
      </c>
      <c r="U8" s="18">
        <v>0.65130885860458698</v>
      </c>
      <c r="V8" s="18">
        <v>0.30794877247003299</v>
      </c>
      <c r="W8" s="18">
        <v>0.72678520759703702</v>
      </c>
      <c r="X8" s="18">
        <v>0.260738371308598</v>
      </c>
      <c r="Y8" s="18">
        <v>0.66301518997185704</v>
      </c>
      <c r="Z8" s="18">
        <v>0.24107375353949101</v>
      </c>
      <c r="AA8" s="18">
        <v>0.703410279817269</v>
      </c>
      <c r="AB8" s="18">
        <v>0.37272313654795097</v>
      </c>
      <c r="AC8" s="18">
        <v>0.102588286561896</v>
      </c>
    </row>
    <row r="9" spans="1:31">
      <c r="A9" s="95" t="s">
        <v>298</v>
      </c>
      <c r="B9" s="3" t="s">
        <v>38</v>
      </c>
      <c r="C9" s="18">
        <v>0.95392716502932695</v>
      </c>
      <c r="D9" s="18">
        <v>0.81260326659666704</v>
      </c>
      <c r="E9" s="18">
        <v>0.69958067764188303</v>
      </c>
      <c r="F9" s="18">
        <v>0.61275949208206304</v>
      </c>
      <c r="G9" s="18">
        <v>0.181517681511674</v>
      </c>
      <c r="H9" s="18">
        <v>0.34477058726112098</v>
      </c>
      <c r="I9" s="18">
        <v>0.83105852622523502</v>
      </c>
      <c r="J9" s="18">
        <v>0.200673119191733</v>
      </c>
      <c r="K9" s="18">
        <v>0.444997963554772</v>
      </c>
      <c r="L9" s="18">
        <v>0.124825466042504</v>
      </c>
      <c r="M9" s="18">
        <v>0.75795570506645804</v>
      </c>
      <c r="N9" s="18">
        <v>0.261365052298559</v>
      </c>
      <c r="O9" s="18">
        <v>0.99078477835754597</v>
      </c>
      <c r="P9" s="18">
        <v>0.43394381629786699</v>
      </c>
      <c r="Q9" s="18">
        <v>0.61355568012339301</v>
      </c>
      <c r="R9" s="18">
        <v>0.369016418081627</v>
      </c>
      <c r="S9" s="18">
        <v>0.55795219385605432</v>
      </c>
      <c r="T9" s="18">
        <v>0.96093753058586795</v>
      </c>
      <c r="U9" s="18">
        <v>9.1672020778638799E-2</v>
      </c>
      <c r="V9" s="18">
        <v>6.8070532554180302E-2</v>
      </c>
      <c r="W9" s="18">
        <v>0.88272048257815505</v>
      </c>
      <c r="X9" s="18">
        <v>0.119353295411094</v>
      </c>
      <c r="Y9" s="18">
        <v>0.62802758609217701</v>
      </c>
      <c r="Z9" s="18">
        <v>0.43146983521995003</v>
      </c>
      <c r="AA9" s="18">
        <v>6.23204379935463E-2</v>
      </c>
      <c r="AB9" s="18">
        <v>0.988060287961947</v>
      </c>
      <c r="AC9" s="18">
        <v>0.22506273255926801</v>
      </c>
    </row>
    <row r="10" spans="1:31">
      <c r="A10" s="95"/>
      <c r="B10" s="3" t="s">
        <v>72</v>
      </c>
      <c r="C10" s="18">
        <v>0.97420630856336299</v>
      </c>
      <c r="D10" s="18">
        <v>0.97639160381123302</v>
      </c>
      <c r="E10" s="18">
        <v>1</v>
      </c>
      <c r="F10" s="18">
        <v>0.97819835507585795</v>
      </c>
      <c r="G10" s="18">
        <v>0</v>
      </c>
      <c r="H10" s="18">
        <v>0.93924128728635703</v>
      </c>
      <c r="I10" s="18">
        <v>0.99469035327052602</v>
      </c>
      <c r="J10" s="18">
        <v>0.96356659496011798</v>
      </c>
      <c r="K10" s="18">
        <v>0.65203048612258596</v>
      </c>
      <c r="L10" s="18">
        <v>0.88271502227713505</v>
      </c>
      <c r="M10" s="18">
        <v>0.90863559591867304</v>
      </c>
      <c r="N10" s="18">
        <v>0.190408290945352</v>
      </c>
      <c r="O10" s="18">
        <v>0.18464001340042799</v>
      </c>
      <c r="P10" s="18">
        <v>0.52540073011736099</v>
      </c>
      <c r="Q10" s="18">
        <v>0.40442742314977997</v>
      </c>
      <c r="R10" s="18">
        <v>0.42371865052353203</v>
      </c>
      <c r="S10" s="18">
        <v>0.8220604292797099</v>
      </c>
      <c r="T10" s="18">
        <v>0.80873843549485902</v>
      </c>
      <c r="U10" s="18">
        <v>0.92613439274881104</v>
      </c>
      <c r="V10" s="18">
        <v>0.99419905044874002</v>
      </c>
      <c r="W10" s="18">
        <v>0.42202552070815802</v>
      </c>
      <c r="X10" s="18">
        <v>0.99431762867286</v>
      </c>
      <c r="Y10" s="18">
        <v>0.81335764038617997</v>
      </c>
      <c r="Z10" s="18">
        <v>0.60965617566396602</v>
      </c>
      <c r="AA10" s="18">
        <v>0.51481363505893496</v>
      </c>
      <c r="AB10" s="18">
        <v>0.56343546777389597</v>
      </c>
      <c r="AC10" s="18">
        <v>0.17175687109180399</v>
      </c>
    </row>
    <row r="11" spans="1:31">
      <c r="A11" s="95"/>
      <c r="B11" s="3" t="s">
        <v>40</v>
      </c>
      <c r="C11" s="18">
        <v>0.94654074090394602</v>
      </c>
      <c r="D11" s="18">
        <v>0.999999999999995</v>
      </c>
      <c r="E11" s="18">
        <v>1</v>
      </c>
      <c r="F11" s="18">
        <v>0.98749569785832103</v>
      </c>
      <c r="G11" s="18">
        <v>1</v>
      </c>
      <c r="H11" s="18">
        <v>0</v>
      </c>
      <c r="I11" s="18">
        <v>0</v>
      </c>
      <c r="J11" s="18">
        <v>0.488542221211895</v>
      </c>
      <c r="K11" s="18">
        <v>0.54561376185110599</v>
      </c>
      <c r="L11" s="18">
        <v>0.43516572083105998</v>
      </c>
      <c r="M11" s="18">
        <v>0.75993245473662896</v>
      </c>
      <c r="N11" s="18">
        <v>6.9700812163252301E-2</v>
      </c>
      <c r="O11" s="18">
        <v>0.96013194426798198</v>
      </c>
      <c r="P11" s="18">
        <v>0.78940042130300903</v>
      </c>
      <c r="Q11" s="18">
        <v>0.32811683431432398</v>
      </c>
      <c r="R11" s="18">
        <v>0.18672651381484101</v>
      </c>
      <c r="S11" s="18">
        <v>0.85400049424838753</v>
      </c>
      <c r="T11" s="18">
        <v>0.97305885018494298</v>
      </c>
      <c r="U11" s="18">
        <v>0.93260914345656198</v>
      </c>
      <c r="V11" s="18">
        <v>0.29859608132159898</v>
      </c>
      <c r="W11" s="18">
        <v>0.63021664705604297</v>
      </c>
      <c r="X11" s="18">
        <v>0.24957867411773399</v>
      </c>
      <c r="Y11" s="18">
        <v>0.76966527007649299</v>
      </c>
      <c r="Z11" s="18">
        <v>0.40763162786646401</v>
      </c>
      <c r="AA11" s="18">
        <v>0.72134182449908701</v>
      </c>
      <c r="AB11" s="18">
        <v>0.88292835713884699</v>
      </c>
      <c r="AC11" s="18">
        <v>0.450813642197681</v>
      </c>
    </row>
    <row r="12" spans="1:31">
      <c r="A12" s="95"/>
      <c r="B12" s="3" t="s">
        <v>79</v>
      </c>
      <c r="C12" s="18">
        <v>0.97420630856336299</v>
      </c>
      <c r="D12" s="18">
        <v>0.99047994335993395</v>
      </c>
      <c r="E12" s="18">
        <v>0</v>
      </c>
      <c r="F12" s="18">
        <v>0.99492895795782399</v>
      </c>
      <c r="G12" s="18">
        <v>1</v>
      </c>
      <c r="H12" s="18">
        <v>0</v>
      </c>
      <c r="I12" s="18">
        <v>0</v>
      </c>
      <c r="J12" s="18">
        <v>0.297955414170396</v>
      </c>
      <c r="K12" s="18">
        <v>0.71487412026040498</v>
      </c>
      <c r="L12" s="18">
        <v>0.123024371016207</v>
      </c>
      <c r="M12" s="18">
        <v>0.65149507812353902</v>
      </c>
      <c r="N12" s="18">
        <v>0.80333379406359195</v>
      </c>
      <c r="O12" s="18">
        <v>1.57436215038467E-2</v>
      </c>
      <c r="P12" s="18">
        <v>0.779186295666073</v>
      </c>
      <c r="Q12" s="18">
        <v>0.81276763238432503</v>
      </c>
      <c r="R12" s="18">
        <v>0.68465768753647405</v>
      </c>
      <c r="S12" s="18">
        <v>0.28555785490698116</v>
      </c>
      <c r="T12" s="18">
        <v>0.71163779911342795</v>
      </c>
      <c r="U12" s="18">
        <v>0.465780588656655</v>
      </c>
      <c r="V12" s="18">
        <v>0.78695721268699403</v>
      </c>
      <c r="W12" s="18">
        <v>0.35433353607430601</v>
      </c>
      <c r="X12" s="18">
        <v>0.50363564351676005</v>
      </c>
      <c r="Y12" s="18">
        <v>0.464058132316919</v>
      </c>
      <c r="Z12" s="18">
        <v>0.47701065926317399</v>
      </c>
      <c r="AA12" s="18">
        <v>0.87937077101318095</v>
      </c>
      <c r="AB12" s="18">
        <v>0.27844421665322699</v>
      </c>
      <c r="AC12" s="18">
        <v>0.74856557241885502</v>
      </c>
    </row>
    <row r="13" spans="1:31">
      <c r="A13" s="100" t="s">
        <v>299</v>
      </c>
      <c r="B13" s="3" t="s">
        <v>76</v>
      </c>
      <c r="C13" s="18">
        <v>0.97420630856336299</v>
      </c>
      <c r="D13" s="18">
        <v>0.93755663446812798</v>
      </c>
      <c r="E13" s="18">
        <v>0</v>
      </c>
      <c r="F13" s="18">
        <v>0</v>
      </c>
      <c r="G13" s="18">
        <v>0.99419905044874002</v>
      </c>
      <c r="H13" s="18">
        <v>0</v>
      </c>
      <c r="I13" s="18">
        <v>0</v>
      </c>
      <c r="J13" s="18">
        <v>0.78927020885272803</v>
      </c>
      <c r="K13" s="18">
        <v>0.58730192943291504</v>
      </c>
      <c r="L13" s="18">
        <v>9.1178566768103597E-2</v>
      </c>
      <c r="M13" s="18">
        <v>0.627216275233628</v>
      </c>
      <c r="N13" s="18">
        <v>0.60475215555318296</v>
      </c>
      <c r="O13" s="18">
        <v>0.68638908292685197</v>
      </c>
      <c r="P13" s="18">
        <v>0.520541119249603</v>
      </c>
      <c r="Q13" s="18">
        <v>0.63164519681185405</v>
      </c>
      <c r="R13" s="18">
        <v>0.37910941806096599</v>
      </c>
      <c r="S13" s="18">
        <v>0.48147774916508823</v>
      </c>
      <c r="T13" s="18">
        <v>0.40005148776935401</v>
      </c>
      <c r="U13" s="18">
        <v>0.21769338522120099</v>
      </c>
      <c r="V13" s="18">
        <v>0.96968157226839702</v>
      </c>
      <c r="W13" s="18">
        <v>0.433486875929255</v>
      </c>
      <c r="X13" s="18">
        <v>0.29536673461652502</v>
      </c>
      <c r="Y13" s="18">
        <v>3.2846037135823E-2</v>
      </c>
      <c r="Z13" s="18">
        <v>0.93712803740581996</v>
      </c>
      <c r="AA13" s="18">
        <v>0.30569529073598201</v>
      </c>
      <c r="AB13" s="18">
        <v>0.80054986413113505</v>
      </c>
      <c r="AC13" s="18">
        <v>0.11269686685020899</v>
      </c>
    </row>
    <row r="14" spans="1:31">
      <c r="A14" s="100"/>
      <c r="B14" s="3" t="s">
        <v>54</v>
      </c>
      <c r="C14" s="18">
        <v>0.69117394900718598</v>
      </c>
      <c r="D14" s="18">
        <v>0.680552799640599</v>
      </c>
      <c r="E14" s="18">
        <v>0.85503121886382505</v>
      </c>
      <c r="F14" s="18">
        <v>0.68800842577050303</v>
      </c>
      <c r="G14" s="18">
        <v>0.98608478378648301</v>
      </c>
      <c r="H14" s="18">
        <v>0.910588175715492</v>
      </c>
      <c r="I14" s="18">
        <v>0.64559422490238405</v>
      </c>
      <c r="J14" s="18">
        <v>0.45801398379137398</v>
      </c>
      <c r="K14" s="18">
        <v>0.96114424202395299</v>
      </c>
      <c r="L14" s="18">
        <v>0.998477936927052</v>
      </c>
      <c r="M14" s="18">
        <v>0.55898099200241003</v>
      </c>
      <c r="N14" s="18">
        <v>0.54946850697177496</v>
      </c>
      <c r="O14" s="18">
        <v>0.64218491214352202</v>
      </c>
      <c r="P14" s="18">
        <v>0.63034256564716795</v>
      </c>
      <c r="Q14" s="18">
        <v>0.69493884385997395</v>
      </c>
      <c r="R14" s="18">
        <v>0.47978583799106</v>
      </c>
      <c r="S14" s="18">
        <v>0.64428510737996758</v>
      </c>
      <c r="T14" s="18">
        <v>3.9011450014580999E-2</v>
      </c>
      <c r="U14" s="18">
        <v>0.596482872764038</v>
      </c>
      <c r="V14" s="18">
        <v>9.3940898904263895E-2</v>
      </c>
      <c r="W14" s="18">
        <v>0.28942333569825102</v>
      </c>
      <c r="X14" s="18">
        <v>0.45091800899392698</v>
      </c>
      <c r="Y14" s="18">
        <v>0.96579613371172801</v>
      </c>
      <c r="Z14" s="18">
        <v>0.56716763933617997</v>
      </c>
      <c r="AA14" s="18">
        <v>0.74299710721816004</v>
      </c>
      <c r="AB14" s="18">
        <v>0.90785802845420105</v>
      </c>
      <c r="AC14" s="18">
        <v>0.396003083654488</v>
      </c>
    </row>
    <row r="15" spans="1:31">
      <c r="A15" s="100"/>
      <c r="B15" s="3" t="s">
        <v>35</v>
      </c>
      <c r="C15" s="18">
        <v>0.87095479418310096</v>
      </c>
      <c r="D15" s="18">
        <v>0.340911912464892</v>
      </c>
      <c r="E15" s="18">
        <v>0.37360548660973503</v>
      </c>
      <c r="F15" s="18">
        <v>0.96798315413204605</v>
      </c>
      <c r="G15" s="18">
        <v>0.98696807424348398</v>
      </c>
      <c r="H15" s="18">
        <v>4.1558448792450498E-4</v>
      </c>
      <c r="I15" s="18">
        <v>0.85649242216395705</v>
      </c>
      <c r="J15" s="18">
        <v>0.92091021214188995</v>
      </c>
      <c r="K15" s="18">
        <v>0.63080926760773504</v>
      </c>
      <c r="L15" s="18">
        <v>0.30352164326390302</v>
      </c>
      <c r="M15" s="18">
        <v>0.70296523075862705</v>
      </c>
      <c r="N15" s="18">
        <v>0.46073473757688199</v>
      </c>
      <c r="O15" s="18">
        <v>0.73073482699094505</v>
      </c>
      <c r="P15" s="18">
        <v>0.33514961624740303</v>
      </c>
      <c r="Q15" s="18">
        <v>0.74149446681480702</v>
      </c>
      <c r="R15" s="18">
        <v>0.76263566065393096</v>
      </c>
      <c r="S15" s="18">
        <v>0.48770307097644583</v>
      </c>
      <c r="T15" s="18">
        <v>5.3042303618370999E-2</v>
      </c>
      <c r="U15" s="18">
        <v>0.83073475450902501</v>
      </c>
      <c r="V15" s="18">
        <v>0.47978583799106</v>
      </c>
      <c r="W15" s="18">
        <v>8.6086932095557595E-2</v>
      </c>
      <c r="X15" s="18">
        <v>0.321342008921844</v>
      </c>
      <c r="Y15" s="18">
        <v>0.73153878998816402</v>
      </c>
      <c r="Z15" s="18">
        <v>0.57582947346866897</v>
      </c>
      <c r="AA15" s="18">
        <v>0.52094074958800396</v>
      </c>
      <c r="AB15" s="18">
        <v>0.14140957405628099</v>
      </c>
      <c r="AC15" s="18">
        <v>0.346009448401846</v>
      </c>
    </row>
    <row r="16" spans="1:31">
      <c r="A16" s="101" t="s">
        <v>300</v>
      </c>
      <c r="B16" s="3" t="s">
        <v>32</v>
      </c>
      <c r="C16" s="18">
        <v>0.20042610180020201</v>
      </c>
      <c r="D16" s="18">
        <v>0.26200955998049802</v>
      </c>
      <c r="E16" s="18">
        <v>0.56496069627099899</v>
      </c>
      <c r="F16" s="18">
        <v>0.70287322354278103</v>
      </c>
      <c r="G16" s="18">
        <v>0.28954170766960602</v>
      </c>
      <c r="H16" s="18">
        <v>0.31612146253652501</v>
      </c>
      <c r="I16" s="18">
        <v>0.393964839038764</v>
      </c>
      <c r="J16" s="18">
        <v>0.78245389636325702</v>
      </c>
      <c r="K16" s="18">
        <v>0.66522019902879403</v>
      </c>
      <c r="L16" s="18">
        <v>0.64910930788374999</v>
      </c>
      <c r="M16" s="18">
        <v>0.94620928916644698</v>
      </c>
      <c r="N16" s="18">
        <v>0.85746893755647102</v>
      </c>
      <c r="O16" s="18">
        <v>0.170043234366336</v>
      </c>
      <c r="P16" s="18">
        <v>0.80331837029713504</v>
      </c>
      <c r="Q16" s="18">
        <v>0.64463004484697295</v>
      </c>
      <c r="R16" s="18">
        <v>0.41177466434148802</v>
      </c>
      <c r="S16" s="18">
        <v>0.95723749384254542</v>
      </c>
      <c r="T16" s="18">
        <v>0.41900448324172801</v>
      </c>
      <c r="U16" s="18">
        <v>0.391965271459424</v>
      </c>
      <c r="V16" s="18">
        <v>0.73146600936182804</v>
      </c>
      <c r="W16" s="18">
        <v>0.168025107112595</v>
      </c>
      <c r="X16" s="18">
        <v>0.168025107112595</v>
      </c>
      <c r="Y16" s="18">
        <v>0.40082852393517798</v>
      </c>
      <c r="Z16" s="18">
        <v>0.81735552480445495</v>
      </c>
      <c r="AA16" s="18">
        <v>0.132314609697191</v>
      </c>
      <c r="AB16" s="18">
        <v>0.75018290797534104</v>
      </c>
      <c r="AC16" s="18">
        <v>0.396003083654488</v>
      </c>
    </row>
    <row r="17" spans="1:29">
      <c r="A17" s="101"/>
      <c r="B17" s="3" t="s">
        <v>77</v>
      </c>
      <c r="C17" s="18">
        <v>0.80054986413113505</v>
      </c>
      <c r="D17" s="18">
        <v>0.98311395238729105</v>
      </c>
      <c r="E17" s="18">
        <v>0.365731614240004</v>
      </c>
      <c r="F17" s="18">
        <v>6.8256195368085498E-2</v>
      </c>
      <c r="G17" s="18">
        <v>0.414375649404566</v>
      </c>
      <c r="H17" s="18">
        <v>0.212080650509792</v>
      </c>
      <c r="I17" s="18">
        <v>0.31348979075789002</v>
      </c>
      <c r="J17" s="18">
        <v>0.44343467167099898</v>
      </c>
      <c r="K17" s="18">
        <v>0.77681883881325497</v>
      </c>
      <c r="L17" s="18">
        <v>0.329189867611623</v>
      </c>
      <c r="M17" s="18">
        <v>7.3844108503317102E-2</v>
      </c>
      <c r="N17" s="18">
        <v>0.61679236827940198</v>
      </c>
      <c r="O17" s="18">
        <v>0.54379783536430604</v>
      </c>
      <c r="P17" s="18">
        <v>0.326613824081677</v>
      </c>
      <c r="Q17" s="18">
        <v>5.1693746426514697E-2</v>
      </c>
      <c r="R17" s="18">
        <v>0.42371865052353203</v>
      </c>
      <c r="S17" s="18">
        <v>0.99553213077261116</v>
      </c>
      <c r="T17" s="18">
        <v>0.77472887625168896</v>
      </c>
      <c r="U17" s="18">
        <v>0.30984704808677999</v>
      </c>
      <c r="V17" s="18">
        <v>0.85747143590633701</v>
      </c>
      <c r="W17" s="18">
        <v>0.42505581606755299</v>
      </c>
      <c r="X17" s="18">
        <v>0.41856485510718</v>
      </c>
      <c r="Y17" s="18">
        <v>0.55146469137604603</v>
      </c>
      <c r="Z17" s="18">
        <v>0.25166856394661402</v>
      </c>
      <c r="AA17" s="18">
        <v>0.756535358698606</v>
      </c>
      <c r="AB17" s="18">
        <v>0.41573941254566599</v>
      </c>
      <c r="AC17" s="18">
        <v>0.87092573628868597</v>
      </c>
    </row>
    <row r="18" spans="1:29">
      <c r="A18" s="101"/>
      <c r="B18" s="3" t="s">
        <v>46</v>
      </c>
      <c r="C18" s="18">
        <v>0.94036078308849902</v>
      </c>
      <c r="D18" s="18">
        <v>0.54781322594114201</v>
      </c>
      <c r="E18" s="18">
        <v>0.14064754148499201</v>
      </c>
      <c r="F18" s="18">
        <v>0.40749901175786302</v>
      </c>
      <c r="G18" s="18">
        <v>0.30448076764853099</v>
      </c>
      <c r="H18" s="18">
        <v>0.46437476215465101</v>
      </c>
      <c r="I18" s="18">
        <v>1.0246826224947299E-2</v>
      </c>
      <c r="J18" s="18">
        <v>0.31121779904716901</v>
      </c>
      <c r="K18" s="18">
        <v>0.20054030451683699</v>
      </c>
      <c r="L18" s="18">
        <v>0.69493884385997395</v>
      </c>
      <c r="M18" s="18">
        <v>0.98543889142347196</v>
      </c>
      <c r="N18" s="18">
        <v>0.28332283629521898</v>
      </c>
      <c r="O18" s="18">
        <v>0.86035569903512099</v>
      </c>
      <c r="P18" s="18">
        <v>3.9056248992980901E-2</v>
      </c>
      <c r="Q18" s="18">
        <v>0.373607805983101</v>
      </c>
      <c r="R18" s="18">
        <v>0.62110872742492895</v>
      </c>
      <c r="S18" s="18">
        <v>0.22186433257848112</v>
      </c>
      <c r="T18" s="18">
        <v>0.62110872742492895</v>
      </c>
      <c r="U18" s="18">
        <v>0.83497151997244001</v>
      </c>
      <c r="V18" s="18">
        <v>0.54300259271728002</v>
      </c>
      <c r="W18" s="18">
        <v>0.62913868588181898</v>
      </c>
      <c r="X18" s="18">
        <v>0.55007512774006695</v>
      </c>
      <c r="Y18" s="18">
        <v>8.8569669711301494E-2</v>
      </c>
      <c r="Z18" s="18">
        <v>0.85472927481919903</v>
      </c>
      <c r="AA18" s="18">
        <v>0.483762282134167</v>
      </c>
      <c r="AB18" s="18">
        <v>4.7058002854499202E-2</v>
      </c>
      <c r="AC18" s="18">
        <v>0.51668833174682305</v>
      </c>
    </row>
    <row r="19" spans="1:29">
      <c r="A19" s="101"/>
      <c r="B19" s="3" t="s">
        <v>28</v>
      </c>
      <c r="C19" s="18">
        <v>8.7645283086032796E-2</v>
      </c>
      <c r="D19" s="18">
        <v>0.88891539600413605</v>
      </c>
      <c r="E19" s="18">
        <v>0.62574501404813998</v>
      </c>
      <c r="F19" s="18">
        <v>0.32832472336848401</v>
      </c>
      <c r="G19" s="18">
        <v>0.28954170766960602</v>
      </c>
      <c r="H19" s="18">
        <v>0.707794234671418</v>
      </c>
      <c r="I19" s="18">
        <v>0.41835797337603797</v>
      </c>
      <c r="J19" s="18">
        <v>0.84605840566533597</v>
      </c>
      <c r="K19" s="18">
        <v>0.57342836080016102</v>
      </c>
      <c r="L19" s="18">
        <v>0.86607860441805096</v>
      </c>
      <c r="M19" s="18">
        <v>0.95291466611322595</v>
      </c>
      <c r="N19" s="18">
        <v>0.71644155189769698</v>
      </c>
      <c r="O19" s="18">
        <v>0.12687123813840401</v>
      </c>
      <c r="P19" s="18">
        <v>0.95829160682669101</v>
      </c>
      <c r="Q19" s="18">
        <v>0.27991728224574502</v>
      </c>
      <c r="R19" s="18">
        <v>0.93981242832009704</v>
      </c>
      <c r="S19" s="18">
        <v>0.28340769890996659</v>
      </c>
      <c r="T19" s="18">
        <v>7.8561556414972394E-2</v>
      </c>
      <c r="U19" s="18">
        <v>0.54963680432539597</v>
      </c>
      <c r="V19" s="18">
        <v>0.59147239394664997</v>
      </c>
      <c r="W19" s="18">
        <v>0.26888714788113099</v>
      </c>
      <c r="X19" s="18">
        <v>0.96090483569463503</v>
      </c>
      <c r="Y19" s="18">
        <v>0.26923868453064398</v>
      </c>
      <c r="Z19" s="18">
        <v>6.8357853504521907E-2</v>
      </c>
      <c r="AA19" s="18">
        <v>0.58352370163983303</v>
      </c>
      <c r="AB19" s="18">
        <v>0.38784619321330499</v>
      </c>
      <c r="AC19" s="18">
        <v>0.396003083654488</v>
      </c>
    </row>
    <row r="20" spans="1:29">
      <c r="A20" s="102" t="s">
        <v>301</v>
      </c>
      <c r="B20" s="3" t="s">
        <v>55</v>
      </c>
      <c r="C20" s="18">
        <v>0.239377079387639</v>
      </c>
      <c r="D20" s="18">
        <v>0.48143835039259403</v>
      </c>
      <c r="E20" s="18">
        <v>0.153885336960629</v>
      </c>
      <c r="F20" s="18">
        <v>0.472822304013919</v>
      </c>
      <c r="G20" s="18">
        <v>0.98608478378648301</v>
      </c>
      <c r="H20" s="18">
        <v>0.80236089806951305</v>
      </c>
      <c r="I20" s="18">
        <v>0.99063054601323797</v>
      </c>
      <c r="J20" s="18">
        <v>0.71248460462698904</v>
      </c>
      <c r="K20" s="18">
        <v>0.16198096602977399</v>
      </c>
      <c r="L20" s="18">
        <v>0.42392858581676202</v>
      </c>
      <c r="M20" s="18">
        <v>0.27987517428678899</v>
      </c>
      <c r="N20" s="18">
        <v>0.70043197227007004</v>
      </c>
      <c r="O20" s="18">
        <v>0.65698140614431999</v>
      </c>
      <c r="P20" s="18">
        <v>0.76071828465491198</v>
      </c>
      <c r="Q20" s="18">
        <v>0.56369286286505005</v>
      </c>
      <c r="R20" s="18">
        <v>0.91370808086175304</v>
      </c>
      <c r="S20" s="18">
        <v>0.15196047964680104</v>
      </c>
      <c r="T20" s="18">
        <v>0.11945562000254401</v>
      </c>
      <c r="U20" s="18">
        <v>0.62989953500221996</v>
      </c>
      <c r="V20" s="18">
        <v>0.19999886397282299</v>
      </c>
      <c r="W20" s="18">
        <v>0.32958200021968198</v>
      </c>
      <c r="X20" s="18">
        <v>0.447918730584969</v>
      </c>
      <c r="Y20" s="18">
        <v>0.17780983648750601</v>
      </c>
      <c r="Z20" s="18">
        <v>0.13114090147216501</v>
      </c>
      <c r="AA20" s="18">
        <v>0.53363524755834701</v>
      </c>
      <c r="AB20" s="18">
        <v>0.92474734120847502</v>
      </c>
      <c r="AC20" s="18">
        <v>0.46989395098125297</v>
      </c>
    </row>
    <row r="21" spans="1:29">
      <c r="A21" s="102"/>
      <c r="B21" s="3" t="s">
        <v>27</v>
      </c>
      <c r="C21" s="18">
        <v>0.67935564158309103</v>
      </c>
      <c r="D21" s="18">
        <v>0.65358090316642803</v>
      </c>
      <c r="E21" s="18">
        <v>0.554873911883767</v>
      </c>
      <c r="F21" s="18">
        <v>0.228220556816946</v>
      </c>
      <c r="G21" s="18">
        <v>0.267435977164379</v>
      </c>
      <c r="H21" s="18">
        <v>0.264851021395133</v>
      </c>
      <c r="I21" s="18">
        <v>0.38358515380240998</v>
      </c>
      <c r="J21" s="18">
        <v>1.4212958916738299E-2</v>
      </c>
      <c r="K21" s="18">
        <v>0.57554337566290703</v>
      </c>
      <c r="L21" s="18">
        <v>0.95760377039727895</v>
      </c>
      <c r="M21" s="18">
        <v>0.97130725558970898</v>
      </c>
      <c r="N21" s="18">
        <v>7.7308808523334105E-2</v>
      </c>
      <c r="O21" s="18">
        <v>0.69477911618253396</v>
      </c>
      <c r="P21" s="18">
        <v>0.91218522617436604</v>
      </c>
      <c r="Q21" s="18">
        <v>0.69152537914256396</v>
      </c>
      <c r="R21" s="18">
        <v>0.42617091050390798</v>
      </c>
      <c r="S21" s="18">
        <v>0.32609282666823214</v>
      </c>
      <c r="T21" s="18">
        <v>0.87074626717723003</v>
      </c>
      <c r="U21" s="18">
        <v>0.22852004746757901</v>
      </c>
      <c r="V21" s="18">
        <v>0.72558660830252997</v>
      </c>
      <c r="W21" s="18">
        <v>0.33953476755382</v>
      </c>
      <c r="X21" s="18">
        <v>0.835705398930633</v>
      </c>
      <c r="Y21" s="18">
        <v>0.486307776158248</v>
      </c>
      <c r="Z21" s="18">
        <v>0.50837197024193603</v>
      </c>
      <c r="AA21" s="18">
        <v>0.233904352869821</v>
      </c>
      <c r="AB21" s="18">
        <v>0.84731509507667702</v>
      </c>
      <c r="AC21" s="18">
        <v>2.8350557239215299E-3</v>
      </c>
    </row>
    <row r="22" spans="1:29">
      <c r="A22" s="95" t="s">
        <v>302</v>
      </c>
      <c r="B22" s="3" t="s">
        <v>52</v>
      </c>
      <c r="C22" s="18">
        <v>0.994014437038232</v>
      </c>
      <c r="D22" s="18">
        <v>1</v>
      </c>
      <c r="E22" s="18">
        <v>0</v>
      </c>
      <c r="F22" s="18">
        <v>5.3657376350994698E-2</v>
      </c>
      <c r="G22" s="18">
        <v>0.99419905044874002</v>
      </c>
      <c r="H22" s="18">
        <v>0</v>
      </c>
      <c r="I22" s="18">
        <v>0</v>
      </c>
      <c r="J22" s="18">
        <v>0.67498154908351704</v>
      </c>
      <c r="K22" s="18">
        <v>0.84644015677426498</v>
      </c>
      <c r="L22" s="18">
        <v>0.63220423344517795</v>
      </c>
      <c r="M22" s="18">
        <v>0.68645098137846094</v>
      </c>
      <c r="N22" s="18">
        <v>2.7685972667560701E-2</v>
      </c>
      <c r="O22" s="18">
        <v>0.26728350640009801</v>
      </c>
      <c r="P22" s="18">
        <v>0.47786048147409799</v>
      </c>
      <c r="Q22" s="18">
        <v>0.81276763238432503</v>
      </c>
      <c r="R22" s="18">
        <v>0.88318649435076901</v>
      </c>
      <c r="S22" s="18">
        <v>0.72313728277138012</v>
      </c>
      <c r="T22" s="18">
        <v>0.85503121886382505</v>
      </c>
      <c r="U22" s="18">
        <v>0.29795522795324297</v>
      </c>
      <c r="V22" s="18">
        <v>0.78390249112501897</v>
      </c>
      <c r="W22" s="18">
        <v>0.80132501481878204</v>
      </c>
      <c r="X22" s="18">
        <v>0.66514405147037003</v>
      </c>
      <c r="Y22" s="18">
        <v>0.61450105137950695</v>
      </c>
      <c r="Z22" s="18">
        <v>0.70709431748993501</v>
      </c>
      <c r="AA22" s="18">
        <v>3.2390819922454399E-2</v>
      </c>
      <c r="AB22" s="18">
        <v>0.50291743948911105</v>
      </c>
      <c r="AC22" s="18">
        <v>0.89950441973102802</v>
      </c>
    </row>
    <row r="23" spans="1:29">
      <c r="A23" s="95"/>
      <c r="B23" s="3" t="s">
        <v>71</v>
      </c>
      <c r="C23" s="18">
        <v>0.756291660407582</v>
      </c>
      <c r="D23" s="18">
        <v>0.37636192602560897</v>
      </c>
      <c r="E23" s="18">
        <v>0.53230138141985495</v>
      </c>
      <c r="F23" s="18">
        <v>0.58789576911129104</v>
      </c>
      <c r="G23" s="18">
        <v>0.86228753542153802</v>
      </c>
      <c r="H23" s="18">
        <v>0.250090735384358</v>
      </c>
      <c r="I23" s="18">
        <v>0.76199982413608203</v>
      </c>
      <c r="J23" s="18">
        <v>0.40804252669380198</v>
      </c>
      <c r="K23" s="18">
        <v>0.67061883342927997</v>
      </c>
      <c r="L23" s="18">
        <v>0.57359164022000098</v>
      </c>
      <c r="M23" s="18">
        <v>0.93437612344321197</v>
      </c>
      <c r="N23" s="18">
        <v>0.65382340202148204</v>
      </c>
      <c r="O23" s="18">
        <v>0.46034162470232698</v>
      </c>
      <c r="P23" s="18">
        <v>0.71975351618364802</v>
      </c>
      <c r="Q23" s="18">
        <v>0.88250114124871304</v>
      </c>
      <c r="R23" s="18">
        <v>0.45635830249484899</v>
      </c>
      <c r="S23" s="18">
        <v>0.98901988401660235</v>
      </c>
      <c r="T23" s="18">
        <v>0.63299045003633503</v>
      </c>
      <c r="U23" s="18">
        <v>0.43224466663515498</v>
      </c>
      <c r="V23" s="18">
        <v>8.7626301510052296E-2</v>
      </c>
      <c r="W23" s="18">
        <v>0.688250066813196</v>
      </c>
      <c r="X23" s="18">
        <v>0.80074845709856801</v>
      </c>
      <c r="Y23" s="18">
        <v>0.25951826485771601</v>
      </c>
      <c r="Z23" s="18">
        <v>0.74372562251512297</v>
      </c>
      <c r="AA23" s="18">
        <v>0.94553903056105404</v>
      </c>
      <c r="AB23" s="18">
        <v>0.61392540251701899</v>
      </c>
      <c r="AC23" s="18">
        <v>1.9522445795680601E-2</v>
      </c>
    </row>
    <row r="24" spans="1:29">
      <c r="A24" s="95"/>
      <c r="B24" s="3" t="s">
        <v>70</v>
      </c>
      <c r="C24" s="18">
        <v>0.93019486217190706</v>
      </c>
      <c r="D24" s="18">
        <v>0.91349972121684497</v>
      </c>
      <c r="E24" s="18">
        <v>0.93242416923973404</v>
      </c>
      <c r="F24" s="18">
        <v>0.90999607794658399</v>
      </c>
      <c r="G24" s="18">
        <v>0.85503121886382505</v>
      </c>
      <c r="H24" s="18">
        <v>0.93924128728635703</v>
      </c>
      <c r="I24" s="18">
        <v>0.98690330625933298</v>
      </c>
      <c r="J24" s="18">
        <v>0.33864256957244698</v>
      </c>
      <c r="K24" s="18">
        <v>0.20024546359249201</v>
      </c>
      <c r="L24" s="18">
        <v>0.45425930967841699</v>
      </c>
      <c r="M24" s="18">
        <v>0.78034884154649697</v>
      </c>
      <c r="N24" s="18">
        <v>0.91963571621921103</v>
      </c>
      <c r="O24" s="18">
        <v>1.27136525265654E-2</v>
      </c>
      <c r="P24" s="18">
        <v>0.30517129135719201</v>
      </c>
      <c r="Q24" s="18">
        <v>0.25955477179855202</v>
      </c>
      <c r="R24" s="18">
        <v>0.191539298628495</v>
      </c>
      <c r="S24" s="18">
        <v>0.60741086371884268</v>
      </c>
      <c r="T24" s="18">
        <v>0.10091688756740499</v>
      </c>
      <c r="U24" s="18">
        <v>0.674348934002024</v>
      </c>
      <c r="V24" s="18">
        <v>0.67927983646579704</v>
      </c>
      <c r="W24" s="18">
        <v>0.60821512553748203</v>
      </c>
      <c r="X24" s="18">
        <v>0.51556106686152503</v>
      </c>
      <c r="Y24" s="18">
        <v>0.89080637418379205</v>
      </c>
      <c r="Z24" s="18">
        <v>0.61579703783413298</v>
      </c>
      <c r="AA24" s="18">
        <v>0.46710008339756698</v>
      </c>
      <c r="AB24" s="18">
        <v>0.91238325223249706</v>
      </c>
      <c r="AC24" s="18">
        <v>0.25176977248936799</v>
      </c>
    </row>
    <row r="25" spans="1:29">
      <c r="A25" s="93" t="s">
        <v>303</v>
      </c>
      <c r="B25" s="3" t="s">
        <v>31</v>
      </c>
      <c r="C25" s="18">
        <v>0.52319177519305105</v>
      </c>
      <c r="D25" s="18">
        <v>0.79383241072934596</v>
      </c>
      <c r="E25" s="18">
        <v>0.71163779911342795</v>
      </c>
      <c r="F25" s="18">
        <v>0.148362126231357</v>
      </c>
      <c r="G25" s="18">
        <v>0.89641944733411405</v>
      </c>
      <c r="H25" s="18">
        <v>0.83898971438658398</v>
      </c>
      <c r="I25" s="18">
        <v>0.91148258141988803</v>
      </c>
      <c r="J25" s="18">
        <v>0.87947855946488596</v>
      </c>
      <c r="K25" s="18">
        <v>0.66522019902879403</v>
      </c>
      <c r="L25" s="18">
        <v>0.89867368898553102</v>
      </c>
      <c r="M25" s="18">
        <v>0.110917872051291</v>
      </c>
      <c r="N25" s="18">
        <v>0.89630187612053103</v>
      </c>
      <c r="O25" s="18">
        <v>0.147158567380167</v>
      </c>
      <c r="P25" s="18">
        <v>0.62270973782454997</v>
      </c>
      <c r="Q25" s="18">
        <v>0.63298592723191804</v>
      </c>
      <c r="R25" s="18">
        <v>0.24048076472066801</v>
      </c>
      <c r="S25" s="18">
        <v>0.95368625857993183</v>
      </c>
      <c r="T25" s="18">
        <v>0.62297534510472097</v>
      </c>
      <c r="U25" s="18">
        <v>0.74628789892013403</v>
      </c>
      <c r="V25" s="18">
        <v>0.93073771366167901</v>
      </c>
      <c r="W25" s="18">
        <v>0.96586690315213097</v>
      </c>
      <c r="X25" s="18">
        <v>0.267671233084531</v>
      </c>
      <c r="Y25" s="18">
        <v>0.89080637418379205</v>
      </c>
      <c r="Z25" s="18">
        <v>0.18812456509462699</v>
      </c>
      <c r="AA25" s="18">
        <v>0.74909116935229703</v>
      </c>
      <c r="AB25" s="18">
        <v>9.54163968243395E-2</v>
      </c>
      <c r="AC25" s="18">
        <v>0.81270843387194502</v>
      </c>
    </row>
    <row r="26" spans="1:29">
      <c r="A26" s="93"/>
      <c r="B26" s="3" t="s">
        <v>61</v>
      </c>
      <c r="C26" s="18">
        <v>0.28106587973567199</v>
      </c>
      <c r="D26" s="18">
        <v>0.73919076365323899</v>
      </c>
      <c r="E26" s="18">
        <v>0.41109091284544502</v>
      </c>
      <c r="F26" s="18">
        <v>0.94347679674465701</v>
      </c>
      <c r="G26" s="18">
        <v>0.70608808846180204</v>
      </c>
      <c r="H26" s="18">
        <v>0.49643580074026</v>
      </c>
      <c r="I26" s="18">
        <v>0.83085570026634903</v>
      </c>
      <c r="J26" s="18">
        <v>1.09835410835407E-2</v>
      </c>
      <c r="K26" s="18">
        <v>0.46159587070589098</v>
      </c>
      <c r="L26" s="18">
        <v>0.863010406461581</v>
      </c>
      <c r="M26" s="18">
        <v>0.33312229676137001</v>
      </c>
      <c r="N26" s="18">
        <v>0.71644155189769698</v>
      </c>
      <c r="O26" s="18">
        <v>0.73218135272593299</v>
      </c>
      <c r="P26" s="18">
        <v>0.35812649663733698</v>
      </c>
      <c r="Q26" s="18">
        <v>0.44254492684212599</v>
      </c>
      <c r="R26" s="18">
        <v>3.9291758104392102E-2</v>
      </c>
      <c r="S26" s="18">
        <v>0.77956358294503603</v>
      </c>
      <c r="T26" s="18">
        <v>0.47603613775769299</v>
      </c>
      <c r="U26" s="18">
        <v>0.93089274827844104</v>
      </c>
      <c r="V26" s="18">
        <v>0.24288570274542801</v>
      </c>
      <c r="W26" s="18">
        <v>0.92684614213772498</v>
      </c>
      <c r="X26" s="18">
        <v>0.89530587080627799</v>
      </c>
      <c r="Y26" s="18">
        <v>0.56731088826022802</v>
      </c>
      <c r="Z26" s="18">
        <v>0.41970303158490602</v>
      </c>
      <c r="AA26" s="18">
        <v>0.80386680737275795</v>
      </c>
      <c r="AB26" s="18">
        <v>0.16453873596406199</v>
      </c>
      <c r="AC26" s="18">
        <v>0.132314609697191</v>
      </c>
    </row>
    <row r="27" spans="1:29">
      <c r="A27" s="93"/>
      <c r="B27" s="3" t="s">
        <v>82</v>
      </c>
      <c r="C27" s="18">
        <v>0.57896539730714203</v>
      </c>
      <c r="D27" s="18">
        <v>0.776425338087116</v>
      </c>
      <c r="E27" s="18">
        <v>5.7393142562865603E-2</v>
      </c>
      <c r="F27" s="18">
        <v>0.16727535353607301</v>
      </c>
      <c r="G27" s="18">
        <v>0.46047730364546502</v>
      </c>
      <c r="H27" s="18">
        <v>0.13305814393627499</v>
      </c>
      <c r="I27" s="18">
        <v>0.22836602745909401</v>
      </c>
      <c r="J27" s="18">
        <v>0.84605840566533597</v>
      </c>
      <c r="K27" s="18">
        <v>0.97487373720078097</v>
      </c>
      <c r="L27" s="18">
        <v>0.69152537914256396</v>
      </c>
      <c r="M27" s="18">
        <v>0.57009253296863505</v>
      </c>
      <c r="N27" s="18">
        <v>0.96587535425188398</v>
      </c>
      <c r="O27" s="18">
        <v>0.39758170427228001</v>
      </c>
      <c r="P27" s="18">
        <v>6.9557941724097596E-3</v>
      </c>
      <c r="Q27" s="18">
        <v>0.17790397332463301</v>
      </c>
      <c r="R27" s="18">
        <v>0.13070539346878701</v>
      </c>
      <c r="S27" s="18">
        <v>0.89679057477029001</v>
      </c>
      <c r="T27" s="18">
        <v>0.89286009096018504</v>
      </c>
      <c r="U27" s="18">
        <v>0.23192924225563399</v>
      </c>
      <c r="V27" s="18">
        <v>0.28308881699379401</v>
      </c>
      <c r="W27" s="18">
        <v>0.473303039876453</v>
      </c>
      <c r="X27" s="18">
        <v>0.69082757508617798</v>
      </c>
      <c r="Y27" s="18">
        <v>0.390092514239058</v>
      </c>
      <c r="Z27" s="18">
        <v>0.70709431748993501</v>
      </c>
      <c r="AA27" s="18">
        <v>0.46124393139338299</v>
      </c>
      <c r="AB27" s="18">
        <v>0.204546333456506</v>
      </c>
      <c r="AC27" s="18">
        <v>0.420616584248027</v>
      </c>
    </row>
    <row r="28" spans="1:29">
      <c r="A28" s="93"/>
      <c r="B28" s="3" t="s">
        <v>74</v>
      </c>
      <c r="C28" s="18">
        <v>0.29442842676523601</v>
      </c>
      <c r="D28" s="18">
        <v>0.67724988956233501</v>
      </c>
      <c r="E28" s="18">
        <v>0.66627027078592904</v>
      </c>
      <c r="F28" s="18">
        <v>0.78299053708843402</v>
      </c>
      <c r="G28" s="18">
        <v>0.66510087406582896</v>
      </c>
      <c r="H28" s="18">
        <v>0.99487648656533201</v>
      </c>
      <c r="I28" s="18">
        <v>0.81835834577977595</v>
      </c>
      <c r="J28" s="18">
        <v>0.59131221636544995</v>
      </c>
      <c r="K28" s="18">
        <v>0.77890241159935203</v>
      </c>
      <c r="L28" s="18">
        <v>0.14838071989929799</v>
      </c>
      <c r="M28" s="18">
        <v>0.50020543225408798</v>
      </c>
      <c r="N28" s="18">
        <v>0.96587535425188398</v>
      </c>
      <c r="O28" s="18">
        <v>0.42333365051361399</v>
      </c>
      <c r="P28" s="18">
        <v>0.13930102316910001</v>
      </c>
      <c r="Q28" s="18">
        <v>0.89542943258053997</v>
      </c>
      <c r="R28" s="18">
        <v>0.71111299902227398</v>
      </c>
      <c r="S28" s="18">
        <v>0.42801442821646207</v>
      </c>
      <c r="T28" s="18">
        <v>0.71191360003234505</v>
      </c>
      <c r="U28" s="18">
        <v>0.68593633970399104</v>
      </c>
      <c r="V28" s="18">
        <v>0.87636762210078101</v>
      </c>
      <c r="W28" s="18">
        <v>0.572576181506112</v>
      </c>
      <c r="X28" s="18">
        <v>0.45716776286067901</v>
      </c>
      <c r="Y28" s="18">
        <v>0.70270543533036101</v>
      </c>
      <c r="Z28" s="18">
        <v>0.63127584307354101</v>
      </c>
      <c r="AA28" s="18">
        <v>0.38655285832623798</v>
      </c>
      <c r="AB28" s="18">
        <v>0.89788439868337999</v>
      </c>
      <c r="AC28" s="18">
        <v>0.52902758437345898</v>
      </c>
    </row>
    <row r="29" spans="1:29">
      <c r="A29" s="88" t="s">
        <v>304</v>
      </c>
      <c r="B29" s="3" t="s">
        <v>51</v>
      </c>
      <c r="C29" s="18">
        <v>0.70657161160788795</v>
      </c>
      <c r="D29" s="18">
        <v>0.78318612035075097</v>
      </c>
      <c r="E29" s="18">
        <v>0.41900448324172801</v>
      </c>
      <c r="F29" s="18">
        <v>0.66976994700574</v>
      </c>
      <c r="G29" s="18">
        <v>0.99674339254397104</v>
      </c>
      <c r="H29" s="18">
        <v>0.36816565881575303</v>
      </c>
      <c r="I29" s="18">
        <v>0.43612592713148701</v>
      </c>
      <c r="J29" s="18">
        <v>0.79630288759246304</v>
      </c>
      <c r="K29" s="18">
        <v>3.8865760590103902E-2</v>
      </c>
      <c r="L29" s="18">
        <v>0.72877199611851695</v>
      </c>
      <c r="M29" s="18">
        <v>0.12037046385205501</v>
      </c>
      <c r="N29" s="18">
        <v>0.101212081711549</v>
      </c>
      <c r="O29" s="18">
        <v>0.43616803877242799</v>
      </c>
      <c r="P29" s="18">
        <v>0.60742611275446101</v>
      </c>
      <c r="Q29" s="18">
        <v>0.97429941922541397</v>
      </c>
      <c r="R29" s="18">
        <v>0.118971542463594</v>
      </c>
      <c r="S29" s="18">
        <v>0.20903906707067263</v>
      </c>
      <c r="T29" s="18">
        <v>0.69958067764188303</v>
      </c>
      <c r="U29" s="18">
        <v>0.391965271459424</v>
      </c>
      <c r="V29" s="18">
        <v>0.26256983628688402</v>
      </c>
      <c r="W29" s="18">
        <v>0.38949585143689103</v>
      </c>
      <c r="X29" s="18">
        <v>0.170729165965219</v>
      </c>
      <c r="Y29" s="18">
        <v>0.63175141980827998</v>
      </c>
      <c r="Z29" s="18">
        <v>0.62252399616682197</v>
      </c>
      <c r="AA29" s="18">
        <v>0.12466639939638099</v>
      </c>
      <c r="AB29" s="18">
        <v>0.87769121306117104</v>
      </c>
      <c r="AC29" s="18">
        <v>0.65643542429915602</v>
      </c>
    </row>
    <row r="30" spans="1:29">
      <c r="A30" s="88"/>
      <c r="B30" s="3" t="s">
        <v>49</v>
      </c>
      <c r="C30" s="18">
        <v>0.994014437038232</v>
      </c>
      <c r="D30" s="18">
        <v>0.88662792098437404</v>
      </c>
      <c r="E30" s="18">
        <v>0</v>
      </c>
      <c r="F30" s="18">
        <v>0.98749569785832103</v>
      </c>
      <c r="G30" s="18">
        <v>0.98568240556776698</v>
      </c>
      <c r="H30" s="18">
        <v>0</v>
      </c>
      <c r="I30" s="18">
        <v>0</v>
      </c>
      <c r="J30" s="18">
        <v>0.44324139094873499</v>
      </c>
      <c r="K30" s="18">
        <v>0.47365692714145902</v>
      </c>
      <c r="L30" s="18">
        <v>0.50352208970469403</v>
      </c>
      <c r="M30" s="18">
        <v>0.61024870966345401</v>
      </c>
      <c r="N30" s="18">
        <v>2.2193151603709198E-2</v>
      </c>
      <c r="O30" s="18">
        <v>0.77894128755762104</v>
      </c>
      <c r="P30" s="18">
        <v>9.4776299483466196E-3</v>
      </c>
      <c r="Q30" s="18">
        <v>0.49583624351788802</v>
      </c>
      <c r="R30" s="18">
        <v>0.74403793637261295</v>
      </c>
      <c r="S30" s="18">
        <v>0.94650347196227003</v>
      </c>
      <c r="T30" s="18">
        <v>0.99284176544233405</v>
      </c>
      <c r="U30" s="18">
        <v>0.57981827042010903</v>
      </c>
      <c r="V30" s="18">
        <v>0.40624499056372598</v>
      </c>
      <c r="W30" s="18">
        <v>0.86978008802482398</v>
      </c>
      <c r="X30" s="18">
        <v>0.68041112684665706</v>
      </c>
      <c r="Y30" s="18">
        <v>0.310189746357802</v>
      </c>
      <c r="Z30" s="18">
        <v>0.18411317556110901</v>
      </c>
      <c r="AA30" s="18">
        <v>0.86962175336981595</v>
      </c>
      <c r="AB30" s="18">
        <v>0.39957169926118402</v>
      </c>
      <c r="AC30" s="18">
        <v>0.295401049982292</v>
      </c>
    </row>
    <row r="31" spans="1:29">
      <c r="A31" s="88"/>
      <c r="B31" s="3" t="s">
        <v>59</v>
      </c>
      <c r="C31" s="19">
        <v>0.821276673284563</v>
      </c>
      <c r="D31" s="18">
        <v>0.91461773365073895</v>
      </c>
      <c r="E31" s="18">
        <v>0.70608808846180204</v>
      </c>
      <c r="F31" s="18">
        <v>0.57406351964124602</v>
      </c>
      <c r="G31" s="18">
        <v>0.886058144103965</v>
      </c>
      <c r="H31" s="18">
        <v>0.55898099200241003</v>
      </c>
      <c r="I31" s="18">
        <v>0.89198487925078596</v>
      </c>
      <c r="J31" s="18">
        <v>0.32511616344183702</v>
      </c>
      <c r="K31" s="18">
        <v>0.56441740778535499</v>
      </c>
      <c r="L31" s="18">
        <v>4.0520929373602098E-2</v>
      </c>
      <c r="M31" s="18">
        <v>0.20401600033585701</v>
      </c>
      <c r="N31" s="18">
        <v>0.77069333282005004</v>
      </c>
      <c r="O31" s="18">
        <v>0.74815419056355703</v>
      </c>
      <c r="P31" s="18">
        <v>0.19043140351638799</v>
      </c>
      <c r="Q31" s="18">
        <v>0.142525346573291</v>
      </c>
      <c r="R31" s="18">
        <v>0.145097467351504</v>
      </c>
      <c r="S31" s="18">
        <v>0.13029449208186722</v>
      </c>
      <c r="T31" s="18">
        <v>0.75176975108176403</v>
      </c>
      <c r="U31" s="18">
        <v>0.933533753247627</v>
      </c>
      <c r="V31" s="18">
        <v>0.56496069627099899</v>
      </c>
      <c r="W31" s="18">
        <v>0.768677080644384</v>
      </c>
      <c r="X31" s="18">
        <v>0.80074845709856801</v>
      </c>
      <c r="Y31" s="18">
        <v>0.53491948758579499</v>
      </c>
      <c r="Z31" s="18">
        <v>0.24086511539800301</v>
      </c>
      <c r="AA31" s="18">
        <v>0.85295612140167998</v>
      </c>
      <c r="AB31" s="18">
        <v>0.76791864572880397</v>
      </c>
      <c r="AC31" s="18">
        <v>0.58620486022986595</v>
      </c>
    </row>
    <row r="32" spans="1:29">
      <c r="A32" s="94" t="s">
        <v>305</v>
      </c>
      <c r="B32" s="3" t="s">
        <v>48</v>
      </c>
      <c r="C32" s="18">
        <v>0.69568674749665804</v>
      </c>
      <c r="D32" s="18">
        <v>0.265625061927246</v>
      </c>
      <c r="E32" s="18">
        <v>0.64602386170191495</v>
      </c>
      <c r="F32" s="18">
        <v>0.49926446882398801</v>
      </c>
      <c r="G32" s="18">
        <v>0.72558660830252997</v>
      </c>
      <c r="H32" s="18">
        <v>0.611233236431866</v>
      </c>
      <c r="I32" s="18">
        <v>0.31568198259740299</v>
      </c>
      <c r="J32" s="18">
        <v>0.33056654858406898</v>
      </c>
      <c r="K32" s="18">
        <v>5.1783638259910197E-2</v>
      </c>
      <c r="L32" s="18">
        <v>0.59823920936514496</v>
      </c>
      <c r="M32" s="18">
        <v>0.55143847282502401</v>
      </c>
      <c r="N32" s="18">
        <v>0.48282494486955202</v>
      </c>
      <c r="O32" s="18">
        <v>0.29917177982931198</v>
      </c>
      <c r="P32" s="18">
        <v>0.26322804073325201</v>
      </c>
      <c r="Q32" s="18">
        <v>0.88250114124871304</v>
      </c>
      <c r="R32" s="18">
        <v>8.3490656570199495E-2</v>
      </c>
      <c r="S32" s="18">
        <v>0.27696122588202432</v>
      </c>
      <c r="T32" s="18">
        <v>0.86008125475753405</v>
      </c>
      <c r="U32" s="18">
        <v>0.51356929222335401</v>
      </c>
      <c r="V32" s="18">
        <v>6.7155379746909397E-2</v>
      </c>
      <c r="W32" s="18">
        <v>0.50057581610704804</v>
      </c>
      <c r="X32" s="18">
        <v>0.99127728079186905</v>
      </c>
      <c r="Y32" s="18">
        <v>0.156701505668559</v>
      </c>
      <c r="Z32" s="18">
        <v>0.35337620982807999</v>
      </c>
      <c r="AA32" s="18">
        <v>0.46710008339756698</v>
      </c>
      <c r="AB32" s="18">
        <v>0.65975500364959705</v>
      </c>
      <c r="AC32" s="18">
        <v>0.15584275117829699</v>
      </c>
    </row>
    <row r="33" spans="1:29">
      <c r="A33" s="94"/>
      <c r="B33" s="3" t="s">
        <v>67</v>
      </c>
      <c r="C33" s="18">
        <v>0.97420630856336299</v>
      </c>
      <c r="D33" s="18">
        <v>0.99047994335993395</v>
      </c>
      <c r="E33" s="18">
        <v>0</v>
      </c>
      <c r="F33" s="18">
        <v>0.96728667978509497</v>
      </c>
      <c r="G33" s="18">
        <v>0.98568240556776698</v>
      </c>
      <c r="H33" s="18">
        <v>0.99322372062703301</v>
      </c>
      <c r="I33" s="18">
        <v>0</v>
      </c>
      <c r="J33" s="18">
        <v>0.21165779983813801</v>
      </c>
      <c r="K33" s="18">
        <v>0.52828064788195706</v>
      </c>
      <c r="L33" s="18">
        <v>0.54142462119656398</v>
      </c>
      <c r="M33" s="18">
        <v>0.414078027657036</v>
      </c>
      <c r="N33" s="18">
        <v>0.240056481503238</v>
      </c>
      <c r="O33" s="18">
        <v>0.95859994559782402</v>
      </c>
      <c r="P33" s="18">
        <v>0.37397614206213198</v>
      </c>
      <c r="Q33" s="18">
        <v>0.558136738069546</v>
      </c>
      <c r="R33" s="18">
        <v>0.95931135341033402</v>
      </c>
      <c r="S33" s="18">
        <v>5.4996144927200299E-2</v>
      </c>
      <c r="T33" s="18">
        <v>0.73118061552548697</v>
      </c>
      <c r="U33" s="18">
        <v>0.90717612612514098</v>
      </c>
      <c r="V33" s="18">
        <v>0.90399024278329898</v>
      </c>
      <c r="W33" s="18">
        <v>0.690549784422684</v>
      </c>
      <c r="X33" s="18">
        <v>0.99431762867286</v>
      </c>
      <c r="Y33" s="18">
        <v>0.61450105137950695</v>
      </c>
      <c r="Z33" s="18">
        <v>0.69193934450955497</v>
      </c>
      <c r="AA33" s="18">
        <v>0.289258644921079</v>
      </c>
      <c r="AB33" s="18">
        <v>0.95816025642306801</v>
      </c>
      <c r="AC33" s="18">
        <v>0.90327693373408002</v>
      </c>
    </row>
    <row r="34" spans="1:29">
      <c r="A34" s="94"/>
      <c r="B34" s="3" t="s">
        <v>34</v>
      </c>
      <c r="C34" s="18">
        <v>0.58012456231035103</v>
      </c>
      <c r="D34" s="18">
        <v>0.85010896688075899</v>
      </c>
      <c r="E34" s="18">
        <v>0.82552219179546504</v>
      </c>
      <c r="F34" s="18">
        <v>0.77665245037839603</v>
      </c>
      <c r="G34" s="18">
        <v>0.63713707488209603</v>
      </c>
      <c r="H34" s="18">
        <v>0.87804986572585797</v>
      </c>
      <c r="I34" s="18">
        <v>0.755334366279653</v>
      </c>
      <c r="J34" s="18">
        <v>0.30806641257634698</v>
      </c>
      <c r="K34" s="18">
        <v>4.9008329969372398E-2</v>
      </c>
      <c r="L34" s="18">
        <v>0.66159446949925405</v>
      </c>
      <c r="M34" s="18">
        <v>0.268473743825483</v>
      </c>
      <c r="N34" s="18">
        <v>0.19937072157271299</v>
      </c>
      <c r="O34" s="18">
        <v>3.0520442283595298E-2</v>
      </c>
      <c r="P34" s="18">
        <v>0.28374089213190001</v>
      </c>
      <c r="Q34" s="18">
        <v>0.739873903196829</v>
      </c>
      <c r="R34" s="18">
        <v>0.490878694123425</v>
      </c>
      <c r="S34" s="18">
        <v>3.500497552393874E-2</v>
      </c>
      <c r="T34" s="18">
        <v>0.224815420963834</v>
      </c>
      <c r="U34" s="18">
        <v>0.61047263420744302</v>
      </c>
      <c r="V34" s="18">
        <v>0.89447392306245099</v>
      </c>
      <c r="W34" s="18">
        <v>0.40180335530146899</v>
      </c>
      <c r="X34" s="18">
        <v>0.18367085429399199</v>
      </c>
      <c r="Y34" s="18">
        <v>0.33948252431711101</v>
      </c>
      <c r="Z34" s="18">
        <v>0.35903728934059398</v>
      </c>
      <c r="AA34" s="18">
        <v>0.216974475771949</v>
      </c>
      <c r="AB34" s="18">
        <v>0.70427995714257297</v>
      </c>
      <c r="AC34" s="18">
        <v>1.6681144739682401E-2</v>
      </c>
    </row>
    <row r="35" spans="1:29">
      <c r="A35" s="94"/>
      <c r="B35" s="3" t="s">
        <v>60</v>
      </c>
      <c r="C35" s="18">
        <v>0.23737329834748699</v>
      </c>
      <c r="D35" s="18">
        <v>0.19620155198957101</v>
      </c>
      <c r="E35" s="18">
        <v>0.49608738781245898</v>
      </c>
      <c r="F35" s="18">
        <v>0.35768942560613098</v>
      </c>
      <c r="G35" s="18">
        <v>0.76238425945162602</v>
      </c>
      <c r="H35" s="18">
        <v>0.55448982618071496</v>
      </c>
      <c r="I35" s="18">
        <v>0.83085570026634903</v>
      </c>
      <c r="J35" s="18">
        <v>3.8918383658690998E-2</v>
      </c>
      <c r="K35" s="18">
        <v>0.95604332595143404</v>
      </c>
      <c r="L35" s="18">
        <v>0.53066943162869595</v>
      </c>
      <c r="M35" s="18">
        <v>0.239527552652886</v>
      </c>
      <c r="N35" s="18">
        <v>0.40654256807925998</v>
      </c>
      <c r="O35" s="18">
        <v>0.331563236644705</v>
      </c>
      <c r="P35" s="18">
        <v>1.5336071751123099E-2</v>
      </c>
      <c r="Q35" s="18">
        <v>7.3048599493373501E-2</v>
      </c>
      <c r="R35" s="18">
        <v>0.25096623207694502</v>
      </c>
      <c r="S35" s="18">
        <v>0.11400143955132259</v>
      </c>
      <c r="T35" s="18">
        <v>0.32072236743746002</v>
      </c>
      <c r="U35" s="18">
        <v>0.48415636363669201</v>
      </c>
      <c r="V35" s="18">
        <v>0.33612257653684302</v>
      </c>
      <c r="W35" s="18">
        <v>0.221512293579115</v>
      </c>
      <c r="X35" s="18">
        <v>0.79152071206015695</v>
      </c>
      <c r="Y35" s="18">
        <v>0.84384333030426595</v>
      </c>
      <c r="Z35" s="18">
        <v>0.94466508692562001</v>
      </c>
      <c r="AA35" s="18">
        <v>0.33605287508635001</v>
      </c>
      <c r="AB35" s="18">
        <v>0.37272313654795097</v>
      </c>
      <c r="AC35" s="18">
        <v>0.19970184054528101</v>
      </c>
    </row>
    <row r="36" spans="1:29">
      <c r="A36" s="95" t="s">
        <v>306</v>
      </c>
      <c r="B36" s="3" t="s">
        <v>73</v>
      </c>
      <c r="C36" s="18">
        <v>0.14020827572232</v>
      </c>
      <c r="D36" s="18">
        <v>1.2489639300994001E-2</v>
      </c>
      <c r="E36" s="18">
        <v>0.49542897905343197</v>
      </c>
      <c r="F36" s="18">
        <v>0.62290033126516797</v>
      </c>
      <c r="G36" s="18">
        <v>0.28954170766960602</v>
      </c>
      <c r="H36" s="18">
        <v>0.48018908156066498</v>
      </c>
      <c r="I36" s="18">
        <v>0.88470264809807997</v>
      </c>
      <c r="J36" s="18">
        <v>0.109697963417067</v>
      </c>
      <c r="K36" s="18">
        <v>0.76777974945446104</v>
      </c>
      <c r="L36" s="18">
        <v>0.63298592723191804</v>
      </c>
      <c r="M36" s="18">
        <v>0.87151230953130998</v>
      </c>
      <c r="N36" s="18">
        <v>4.8366228705247503E-2</v>
      </c>
      <c r="O36" s="18">
        <v>0.897491235642493</v>
      </c>
      <c r="P36" s="18">
        <v>2.7390008144439999E-2</v>
      </c>
      <c r="Q36" s="18">
        <v>0.76030469999333505</v>
      </c>
      <c r="R36" s="18">
        <v>0.87074626717723003</v>
      </c>
      <c r="S36" s="18">
        <v>0.99489298562624651</v>
      </c>
      <c r="T36" s="18">
        <v>0.48768921164395601</v>
      </c>
      <c r="U36" s="18">
        <v>0.68174971310164501</v>
      </c>
      <c r="V36" s="18">
        <v>7.6484881826551004E-3</v>
      </c>
      <c r="W36" s="18">
        <v>0.95511881160505596</v>
      </c>
      <c r="X36" s="18">
        <v>0.196771497062184</v>
      </c>
      <c r="Y36" s="18">
        <v>0.53491948758579499</v>
      </c>
      <c r="Z36" s="18">
        <v>0.94310580922398601</v>
      </c>
      <c r="AA36" s="18">
        <v>7.9392231850327399E-2</v>
      </c>
      <c r="AB36" s="18">
        <v>0.69405388416996905</v>
      </c>
      <c r="AC36" s="18">
        <v>0.18625695910672099</v>
      </c>
    </row>
    <row r="37" spans="1:29">
      <c r="A37" s="95"/>
      <c r="B37" s="3" t="s">
        <v>33</v>
      </c>
      <c r="C37" s="18">
        <v>0.88416837817868699</v>
      </c>
      <c r="D37" s="18">
        <v>0.776425338087116</v>
      </c>
      <c r="E37" s="18">
        <v>0.134081445457961</v>
      </c>
      <c r="F37" s="18">
        <v>0.63912214189332694</v>
      </c>
      <c r="G37" s="18">
        <v>0.45499329285273499</v>
      </c>
      <c r="H37" s="18">
        <v>0.83517607339489897</v>
      </c>
      <c r="I37" s="18">
        <v>0.107882270185076</v>
      </c>
      <c r="J37" s="18">
        <v>0.753944104997191</v>
      </c>
      <c r="K37" s="18">
        <v>0.17812373302311499</v>
      </c>
      <c r="L37" s="18">
        <v>0.59041924620246999</v>
      </c>
      <c r="M37" s="18">
        <v>0.61331349113503997</v>
      </c>
      <c r="N37" s="18">
        <v>0.221009563122641</v>
      </c>
      <c r="O37" s="18">
        <v>0.46034162470232698</v>
      </c>
      <c r="P37" s="18">
        <v>1.6142528681835602E-2</v>
      </c>
      <c r="Q37" s="18">
        <v>5.5886741731769898E-2</v>
      </c>
      <c r="R37" s="18">
        <v>0.76089359542382395</v>
      </c>
      <c r="S37" s="18">
        <v>0.95782471997887897</v>
      </c>
      <c r="T37" s="18">
        <v>0.43216376423609298</v>
      </c>
      <c r="U37" s="18">
        <v>0.136991552164032</v>
      </c>
      <c r="V37" s="18">
        <v>3.4010369412691602E-2</v>
      </c>
      <c r="W37" s="18">
        <v>0.69209640662418603</v>
      </c>
      <c r="X37" s="18">
        <v>0.98599152657932698</v>
      </c>
      <c r="Y37" s="18">
        <v>0.253972271045315</v>
      </c>
      <c r="Z37" s="18">
        <v>0.94225168898126899</v>
      </c>
      <c r="AA37" s="18">
        <v>0.24481038099621999</v>
      </c>
      <c r="AB37" s="18">
        <v>0.69117394900718598</v>
      </c>
      <c r="AC37" s="18">
        <v>0.53380315866025196</v>
      </c>
    </row>
    <row r="38" spans="1:29">
      <c r="A38" s="95"/>
      <c r="B38" s="3" t="s">
        <v>41</v>
      </c>
      <c r="C38" s="18">
        <v>0.26420073133042898</v>
      </c>
      <c r="D38" s="18">
        <v>0.99598620687789396</v>
      </c>
      <c r="E38" s="18">
        <v>0.62297534510472097</v>
      </c>
      <c r="F38" s="18">
        <v>0.69252871413791295</v>
      </c>
      <c r="G38" s="18">
        <v>0.71191360003234505</v>
      </c>
      <c r="H38" s="18">
        <v>0.94712684285501103</v>
      </c>
      <c r="I38" s="18">
        <v>0.52508545815186902</v>
      </c>
      <c r="J38" s="18">
        <v>0.61358785759176404</v>
      </c>
      <c r="K38" s="18">
        <v>0.97487373720078097</v>
      </c>
      <c r="L38" s="18">
        <v>0.85806530517923796</v>
      </c>
      <c r="M38" s="18">
        <v>0.76194063775834497</v>
      </c>
      <c r="N38" s="18">
        <v>0.585027351848181</v>
      </c>
      <c r="O38" s="18">
        <v>2.5227067047555701E-2</v>
      </c>
      <c r="P38" s="18">
        <v>0.97607743222884902</v>
      </c>
      <c r="Q38" s="18">
        <v>0.40590630889502699</v>
      </c>
      <c r="R38" s="18">
        <v>6.0486862686910101E-2</v>
      </c>
      <c r="S38" s="18">
        <v>0.70630387815581863</v>
      </c>
      <c r="T38" s="18">
        <v>0.95810351072817401</v>
      </c>
      <c r="U38" s="18">
        <v>0.67515377123185105</v>
      </c>
      <c r="V38" s="18">
        <v>0.85503121886382505</v>
      </c>
      <c r="W38" s="18">
        <v>0.44780248125125099</v>
      </c>
      <c r="X38" s="18">
        <v>0.81877629239548799</v>
      </c>
      <c r="Y38" s="18">
        <v>0.95775473566128</v>
      </c>
      <c r="Z38" s="18">
        <v>0.25931681918181199</v>
      </c>
      <c r="AA38" s="18">
        <v>0.107484218678114</v>
      </c>
      <c r="AB38" s="18">
        <v>0.169654289621678</v>
      </c>
      <c r="AC38" s="18">
        <v>4.3250442635273098E-2</v>
      </c>
    </row>
    <row r="39" spans="1:29">
      <c r="A39" s="96" t="s">
        <v>307</v>
      </c>
      <c r="B39" s="3" t="s">
        <v>57</v>
      </c>
      <c r="C39" s="18">
        <v>0.78099132052786102</v>
      </c>
      <c r="D39" s="18">
        <v>0.92917233223236595</v>
      </c>
      <c r="E39" s="18">
        <v>2.2761221051240399E-2</v>
      </c>
      <c r="F39" s="18">
        <v>0.13217134029935701</v>
      </c>
      <c r="G39" s="18">
        <v>0.59147239394664997</v>
      </c>
      <c r="H39" s="18">
        <v>0.21976937732155299</v>
      </c>
      <c r="I39" s="18">
        <v>0.71228536058873504</v>
      </c>
      <c r="J39" s="18">
        <v>0.64943117956580398</v>
      </c>
      <c r="K39" s="18">
        <v>0.85010702164905705</v>
      </c>
      <c r="L39" s="18">
        <v>0.95714260142762297</v>
      </c>
      <c r="M39" s="18">
        <v>0.40236175553283099</v>
      </c>
      <c r="N39" s="18">
        <v>0.67814435310816801</v>
      </c>
      <c r="O39" s="18">
        <v>0.91411142475374796</v>
      </c>
      <c r="P39" s="18">
        <v>0.46023591984003398</v>
      </c>
      <c r="Q39" s="18">
        <v>0.60764260169031703</v>
      </c>
      <c r="R39" s="18">
        <v>0.73010941878110003</v>
      </c>
      <c r="S39" s="18">
        <v>0.82644174400744341</v>
      </c>
      <c r="T39" s="18">
        <v>0.47976926523667301</v>
      </c>
      <c r="U39" s="18">
        <v>0.76065704061874895</v>
      </c>
      <c r="V39" s="18">
        <v>0.85147540415664202</v>
      </c>
      <c r="W39" s="18">
        <v>0.81805537391543803</v>
      </c>
      <c r="X39" s="18">
        <v>0.24290761490350599</v>
      </c>
      <c r="Y39" s="18">
        <v>0.76348647202240705</v>
      </c>
      <c r="Z39" s="18">
        <v>0.47866836234703403</v>
      </c>
      <c r="AA39" s="18">
        <v>0.51762823664031599</v>
      </c>
      <c r="AB39" s="18">
        <v>0.78595090176052296</v>
      </c>
      <c r="AC39" s="18">
        <v>0.91686428643734297</v>
      </c>
    </row>
    <row r="40" spans="1:29">
      <c r="A40" s="96"/>
      <c r="B40" s="3" t="s">
        <v>26</v>
      </c>
      <c r="C40" s="18">
        <v>0.97271844961111198</v>
      </c>
      <c r="D40" s="18">
        <v>0.56484735558838195</v>
      </c>
      <c r="E40" s="18">
        <v>0.42371865052353203</v>
      </c>
      <c r="F40" s="18">
        <v>0.79804592165629795</v>
      </c>
      <c r="G40" s="18">
        <v>0.96093753058586795</v>
      </c>
      <c r="H40" s="18">
        <v>0.55143847282502401</v>
      </c>
      <c r="I40" s="18">
        <v>0.431918221236057</v>
      </c>
      <c r="J40" s="18">
        <v>0.60873439179783095</v>
      </c>
      <c r="K40" s="18">
        <v>0.31850179147920099</v>
      </c>
      <c r="L40" s="18">
        <v>0.89972695103473199</v>
      </c>
      <c r="M40" s="18">
        <v>0.923977916926777</v>
      </c>
      <c r="N40" s="18">
        <v>0.27983382264394702</v>
      </c>
      <c r="O40" s="18">
        <v>0.96450953398617101</v>
      </c>
      <c r="P40" s="18">
        <v>0.96870319606796096</v>
      </c>
      <c r="Q40" s="18">
        <v>0.91557251892251001</v>
      </c>
      <c r="R40" s="18">
        <v>0.931697824315879</v>
      </c>
      <c r="S40" s="18">
        <v>0.88276268191350804</v>
      </c>
      <c r="T40" s="18">
        <v>0.75367616095088596</v>
      </c>
      <c r="U40" s="18">
        <v>0.77923458645898203</v>
      </c>
      <c r="V40" s="18">
        <v>0.82396244889838399</v>
      </c>
      <c r="W40" s="18">
        <v>0.70604570163026303</v>
      </c>
      <c r="X40" s="18">
        <v>0.30950625954486599</v>
      </c>
      <c r="Y40" s="18">
        <v>0.40092909530558701</v>
      </c>
      <c r="Z40" s="18">
        <v>0.73073482699094505</v>
      </c>
      <c r="AA40" s="18">
        <v>0.80732281568576203</v>
      </c>
      <c r="AB40" s="18">
        <v>0.85751032366284896</v>
      </c>
      <c r="AC40" s="18">
        <v>0.300198683093021</v>
      </c>
    </row>
    <row r="41" spans="1:29">
      <c r="A41" s="96"/>
      <c r="B41" s="3" t="s">
        <v>30</v>
      </c>
      <c r="C41" s="18">
        <v>0.97102629658237705</v>
      </c>
      <c r="D41" s="18">
        <v>0.31588781623482998</v>
      </c>
      <c r="E41" s="18">
        <v>0.58537530387049097</v>
      </c>
      <c r="F41" s="18">
        <v>0.77665245037839603</v>
      </c>
      <c r="G41" s="18">
        <v>0.991482695447791</v>
      </c>
      <c r="H41" s="18">
        <v>0.84662084952901095</v>
      </c>
      <c r="I41" s="18">
        <v>0.84150535139581495</v>
      </c>
      <c r="J41" s="18">
        <v>0.33056654858406898</v>
      </c>
      <c r="K41" s="18">
        <v>0.11436268938190799</v>
      </c>
      <c r="L41" s="18">
        <v>0.51328327031564602</v>
      </c>
      <c r="M41" s="18">
        <v>0.87810695525070803</v>
      </c>
      <c r="N41" s="18">
        <v>0.111918475738757</v>
      </c>
      <c r="O41" s="18">
        <v>0.95859994559782402</v>
      </c>
      <c r="P41" s="18">
        <v>0.35423042094833201</v>
      </c>
      <c r="Q41" s="18">
        <v>0.97279155167653897</v>
      </c>
      <c r="R41" s="18">
        <v>2.8992195549418402E-2</v>
      </c>
      <c r="S41" s="18">
        <v>0.24465825429319971</v>
      </c>
      <c r="T41" s="18">
        <v>0.187993653490479</v>
      </c>
      <c r="U41" s="18">
        <v>0.23458106435347301</v>
      </c>
      <c r="V41" s="18">
        <v>0.25096623207694502</v>
      </c>
      <c r="W41" s="18">
        <v>0.688250066813196</v>
      </c>
      <c r="X41" s="18">
        <v>0.82746269936891503</v>
      </c>
      <c r="Y41" s="18">
        <v>1.6111068845237698E-2</v>
      </c>
      <c r="Z41" s="18">
        <v>5.3549258198285599E-2</v>
      </c>
      <c r="AA41" s="18">
        <v>0.71377185358700601</v>
      </c>
      <c r="AB41" s="18">
        <v>0.51721513240135597</v>
      </c>
      <c r="AC41" s="18">
        <v>0.58352370163983303</v>
      </c>
    </row>
    <row r="42" spans="1:29">
      <c r="A42" s="97" t="s">
        <v>308</v>
      </c>
      <c r="B42" s="3" t="s">
        <v>63</v>
      </c>
      <c r="C42" s="18">
        <v>0.81975353321994904</v>
      </c>
      <c r="D42" s="18">
        <v>0.27662905190086701</v>
      </c>
      <c r="E42" s="18">
        <v>0.68234165050976003</v>
      </c>
      <c r="F42" s="18">
        <v>0.81907937228623795</v>
      </c>
      <c r="G42" s="18">
        <v>0.39868128396318497</v>
      </c>
      <c r="H42" s="18">
        <v>0.152639360803806</v>
      </c>
      <c r="I42" s="18">
        <v>0.50465726216282103</v>
      </c>
      <c r="J42" s="18">
        <v>0.76244758981971095</v>
      </c>
      <c r="K42" s="18">
        <v>0.58220969088472296</v>
      </c>
      <c r="L42" s="18">
        <v>0.86538902094472803</v>
      </c>
      <c r="M42" s="18">
        <v>0.55898099200241003</v>
      </c>
      <c r="N42" s="18">
        <v>3.3173196333914502E-2</v>
      </c>
      <c r="O42" s="18">
        <v>0.94466508692562001</v>
      </c>
      <c r="P42" s="18">
        <v>0.56636062384153696</v>
      </c>
      <c r="Q42" s="18">
        <v>0.92736271480938404</v>
      </c>
      <c r="R42" s="18">
        <v>0.392519052805544</v>
      </c>
      <c r="S42" s="18">
        <v>0.56948862931385857</v>
      </c>
      <c r="T42" s="18">
        <v>0.77093670980042195</v>
      </c>
      <c r="U42" s="18">
        <v>0.40637669223796902</v>
      </c>
      <c r="V42" s="18">
        <v>0.33833219046586499</v>
      </c>
      <c r="W42" s="18">
        <v>0.60810965017966301</v>
      </c>
      <c r="X42" s="18">
        <v>0.78109224010295197</v>
      </c>
      <c r="Y42" s="18">
        <v>0.89080637418379205</v>
      </c>
      <c r="Z42" s="18">
        <v>0.92877690390229195</v>
      </c>
      <c r="AA42" s="18">
        <v>0.33162093972915502</v>
      </c>
      <c r="AB42" s="18">
        <v>0.45727209461989898</v>
      </c>
      <c r="AC42" s="18">
        <v>0.34974983331388598</v>
      </c>
    </row>
    <row r="43" spans="1:29">
      <c r="A43" s="97"/>
      <c r="B43" s="3" t="s">
        <v>78</v>
      </c>
      <c r="C43" s="18">
        <v>0.32966290074632199</v>
      </c>
      <c r="D43" s="18">
        <v>0.73489927131217503</v>
      </c>
      <c r="E43" s="18">
        <v>0.90723869672019997</v>
      </c>
      <c r="F43" s="18">
        <v>0.19548936658651</v>
      </c>
      <c r="G43" s="18">
        <v>0.89286009096018504</v>
      </c>
      <c r="H43" s="18">
        <v>0.95699884252810197</v>
      </c>
      <c r="I43" s="18">
        <v>0.85089662232460705</v>
      </c>
      <c r="J43" s="18">
        <v>0.621152782102111</v>
      </c>
      <c r="K43" s="18">
        <v>0.95582029238738397</v>
      </c>
      <c r="L43" s="18">
        <v>0.31433658705765199</v>
      </c>
      <c r="M43" s="18">
        <v>0.78947766723039403</v>
      </c>
      <c r="N43" s="18">
        <v>0.20482658196493</v>
      </c>
      <c r="O43" s="18">
        <v>0.72153019557739395</v>
      </c>
      <c r="P43" s="18">
        <v>4.5847383121264103E-3</v>
      </c>
      <c r="Q43" s="18">
        <v>0.998477936927052</v>
      </c>
      <c r="R43" s="18">
        <v>0.118426620491451</v>
      </c>
      <c r="S43" s="18">
        <v>0.45355748754750524</v>
      </c>
      <c r="T43" s="18">
        <v>0.86228753542153802</v>
      </c>
      <c r="U43" s="18">
        <v>0.88945016000303501</v>
      </c>
      <c r="V43" s="18">
        <v>0.30794877247003299</v>
      </c>
      <c r="W43" s="18">
        <v>0.101136775692743</v>
      </c>
      <c r="X43" s="18">
        <v>0.874342790285772</v>
      </c>
      <c r="Y43" s="18">
        <v>0.64973450505240005</v>
      </c>
      <c r="Z43" s="18">
        <v>0.79372682514524995</v>
      </c>
      <c r="AA43" s="18">
        <v>0.48468831658698103</v>
      </c>
      <c r="AB43" s="18">
        <v>0.87095479418310096</v>
      </c>
      <c r="AC43" s="18">
        <v>9.0841013164121704E-4</v>
      </c>
    </row>
    <row r="44" spans="1:29">
      <c r="A44" s="97"/>
      <c r="B44" s="3" t="s">
        <v>58</v>
      </c>
      <c r="C44" s="18">
        <v>0.215875363954105</v>
      </c>
      <c r="D44" s="18">
        <v>0.92917233223236595</v>
      </c>
      <c r="E44" s="18">
        <v>0.26870411250864701</v>
      </c>
      <c r="F44" s="18">
        <v>0.76639565238592899</v>
      </c>
      <c r="G44" s="18">
        <v>0.81920861071842699</v>
      </c>
      <c r="H44" s="18">
        <v>0.568727645559851</v>
      </c>
      <c r="I44" s="18">
        <v>0.66744298541069602</v>
      </c>
      <c r="J44" s="18">
        <v>0.15319727882942599</v>
      </c>
      <c r="K44" s="18">
        <v>0.76562795439509101</v>
      </c>
      <c r="L44" s="18">
        <v>0.13849839013478499</v>
      </c>
      <c r="M44" s="18">
        <v>0.84924128270424903</v>
      </c>
      <c r="N44" s="18">
        <v>0.64363810812678401</v>
      </c>
      <c r="O44" s="18">
        <v>0.64263571721201296</v>
      </c>
      <c r="P44" s="18">
        <v>0.57050415934653198</v>
      </c>
      <c r="Q44" s="18">
        <v>0.84203311917568002</v>
      </c>
      <c r="R44" s="18">
        <v>0.40093806299750401</v>
      </c>
      <c r="S44" s="18">
        <v>0.28539500299900283</v>
      </c>
      <c r="T44" s="18">
        <v>0.90253393939985804</v>
      </c>
      <c r="U44" s="18">
        <v>0.19371409963174099</v>
      </c>
      <c r="V44" s="18">
        <v>0.74403793637261295</v>
      </c>
      <c r="W44" s="18">
        <v>0.739713074963818</v>
      </c>
      <c r="X44" s="18">
        <v>0.32591610630002898</v>
      </c>
      <c r="Y44" s="18">
        <v>0.77256192027738402</v>
      </c>
      <c r="Z44" s="18">
        <v>0.26945409094248801</v>
      </c>
      <c r="AA44" s="18">
        <v>0.60423251049133797</v>
      </c>
      <c r="AB44" s="18">
        <v>0.43244535027926201</v>
      </c>
      <c r="AC44" s="18">
        <v>0.34110077495991498</v>
      </c>
    </row>
    <row r="45" spans="1:29">
      <c r="A45" s="86" t="s">
        <v>309</v>
      </c>
      <c r="B45" s="3" t="s">
        <v>47</v>
      </c>
      <c r="C45" s="18">
        <v>0.68879690062021404</v>
      </c>
      <c r="D45" s="18">
        <v>0.74402649906177498</v>
      </c>
      <c r="E45" s="18">
        <v>0.17319736471417399</v>
      </c>
      <c r="F45" s="18">
        <v>0.58994227986344805</v>
      </c>
      <c r="G45" s="18">
        <v>0.29882081128544202</v>
      </c>
      <c r="H45" s="18">
        <v>0.95371375484156395</v>
      </c>
      <c r="I45" s="18">
        <v>0.36213360129698202</v>
      </c>
      <c r="J45" s="18">
        <v>0.81291221324227503</v>
      </c>
      <c r="K45" s="18">
        <v>0.40579453923583803</v>
      </c>
      <c r="L45" s="18">
        <v>0.79019936774038901</v>
      </c>
      <c r="M45" s="18">
        <v>0.91240675766068902</v>
      </c>
      <c r="N45" s="18">
        <v>0.98390035971241296</v>
      </c>
      <c r="O45" s="18">
        <v>0.35903728934059398</v>
      </c>
      <c r="P45" s="18">
        <v>0.17315711189715999</v>
      </c>
      <c r="Q45" s="18">
        <v>0.79808477349872298</v>
      </c>
      <c r="R45" s="18">
        <v>0.52830935855539896</v>
      </c>
      <c r="S45" s="18">
        <v>0.58416770436333443</v>
      </c>
      <c r="T45" s="18">
        <v>0.98990699153480199</v>
      </c>
      <c r="U45" s="18">
        <v>0.76065704061874895</v>
      </c>
      <c r="V45" s="18">
        <v>0.36922231621960799</v>
      </c>
      <c r="W45" s="18">
        <v>0.92461803961375399</v>
      </c>
      <c r="X45" s="18">
        <v>0.27179507219221399</v>
      </c>
      <c r="Y45" s="18">
        <v>0.61260427171505905</v>
      </c>
      <c r="Z45" s="18">
        <v>0.56102317733450102</v>
      </c>
      <c r="AA45" s="18">
        <v>0.76344783893561197</v>
      </c>
      <c r="AB45" s="18">
        <v>0.43997699435251297</v>
      </c>
      <c r="AC45" s="18">
        <v>0.527398602832997</v>
      </c>
    </row>
    <row r="46" spans="1:29">
      <c r="A46" s="86"/>
      <c r="B46" s="3" t="s">
        <v>45</v>
      </c>
      <c r="C46" s="18">
        <v>0.220988147645272</v>
      </c>
      <c r="D46" s="18">
        <v>0.79383241072934596</v>
      </c>
      <c r="E46" s="18">
        <v>0.40624499056372598</v>
      </c>
      <c r="F46" s="18">
        <v>0.92865418964881596</v>
      </c>
      <c r="G46" s="18">
        <v>0.50209167506841901</v>
      </c>
      <c r="H46" s="18">
        <v>0.72202939715130499</v>
      </c>
      <c r="I46" s="18">
        <v>0.35520755194524201</v>
      </c>
      <c r="J46" s="18">
        <v>0.88415923270125196</v>
      </c>
      <c r="K46" s="18">
        <v>0.673143463498594</v>
      </c>
      <c r="L46" s="18">
        <v>0.16769134602327601</v>
      </c>
      <c r="M46" s="18">
        <v>0.85770293784968799</v>
      </c>
      <c r="N46" s="18">
        <v>0.26418753710401499</v>
      </c>
      <c r="O46" s="18">
        <v>0.78928317184000696</v>
      </c>
      <c r="P46" s="18">
        <v>0.81683241519843197</v>
      </c>
      <c r="Q46" s="18">
        <v>0.80689212019433099</v>
      </c>
      <c r="R46" s="18">
        <v>0.82002546554866695</v>
      </c>
      <c r="S46" s="18">
        <v>0.8495890938172721</v>
      </c>
      <c r="T46" s="18">
        <v>0.93073771366167901</v>
      </c>
      <c r="U46" s="18">
        <v>0.26452605948511398</v>
      </c>
      <c r="V46" s="18">
        <v>0.99284176544233405</v>
      </c>
      <c r="W46" s="18">
        <v>0.65954617648454705</v>
      </c>
      <c r="X46" s="18">
        <v>0.48991863768689098</v>
      </c>
      <c r="Y46" s="18">
        <v>0.50856588678013903</v>
      </c>
      <c r="Z46" s="18">
        <v>0.66389135705020297</v>
      </c>
      <c r="AA46" s="18">
        <v>0.82231777246751103</v>
      </c>
      <c r="AB46" s="18">
        <v>0.60158881400696596</v>
      </c>
      <c r="AC46" s="18">
        <v>0.89950441973102802</v>
      </c>
    </row>
    <row r="47" spans="1:29">
      <c r="A47" s="87" t="s">
        <v>310</v>
      </c>
      <c r="B47" s="3" t="s">
        <v>81</v>
      </c>
      <c r="C47" s="18">
        <v>0.92629476636584596</v>
      </c>
      <c r="D47" s="18">
        <v>0.56474358709440498</v>
      </c>
      <c r="E47" s="18">
        <v>0.92795525591010097</v>
      </c>
      <c r="F47" s="18">
        <v>0.201338537024255</v>
      </c>
      <c r="G47" s="18">
        <v>0.51647868494975302</v>
      </c>
      <c r="H47" s="18">
        <v>0.82485740581487299</v>
      </c>
      <c r="I47" s="18">
        <v>0.26201064618608799</v>
      </c>
      <c r="J47" s="18">
        <v>0.29259189817335002</v>
      </c>
      <c r="K47" s="18">
        <v>0.57554337566290603</v>
      </c>
      <c r="L47" s="18">
        <v>0.220986794700644</v>
      </c>
      <c r="M47" s="18">
        <v>0.71928551093844095</v>
      </c>
      <c r="N47" s="18">
        <v>8.2587263595676905E-2</v>
      </c>
      <c r="O47" s="18">
        <v>0.63076615057282004</v>
      </c>
      <c r="P47" s="18">
        <v>0.91373421404118904</v>
      </c>
      <c r="Q47" s="18">
        <v>0.16892838884248801</v>
      </c>
      <c r="R47" s="18">
        <v>4.1680060586511501E-3</v>
      </c>
      <c r="S47" s="18">
        <v>0.65259494616979619</v>
      </c>
      <c r="T47" s="18">
        <v>0.22952984438100599</v>
      </c>
      <c r="U47" s="18">
        <v>0.67515377123185105</v>
      </c>
      <c r="V47" s="18">
        <v>0.394122261651283</v>
      </c>
      <c r="W47" s="18">
        <v>0.43983680136759001</v>
      </c>
      <c r="X47" s="18">
        <v>0.96586690315213097</v>
      </c>
      <c r="Y47" s="18">
        <v>0.58045796574022601</v>
      </c>
      <c r="Z47" s="18">
        <v>0.29578635488830002</v>
      </c>
      <c r="AA47" s="18">
        <v>0.95487545731045098</v>
      </c>
      <c r="AB47" s="18">
        <v>0.83793723206931403</v>
      </c>
      <c r="AC47" s="18">
        <v>0.102588286561896</v>
      </c>
    </row>
    <row r="48" spans="1:29">
      <c r="A48" s="87"/>
      <c r="B48" s="3" t="s">
        <v>53</v>
      </c>
      <c r="C48" s="18">
        <v>0.40450797286402701</v>
      </c>
      <c r="D48" s="18">
        <v>0.29576604850268701</v>
      </c>
      <c r="E48" s="18">
        <v>0.59990214554268095</v>
      </c>
      <c r="F48" s="18">
        <v>0.67218398982985905</v>
      </c>
      <c r="G48" s="18">
        <v>0.66186137925761301</v>
      </c>
      <c r="H48" s="18">
        <v>3.4833493308281401E-2</v>
      </c>
      <c r="I48" s="18">
        <v>0.70011558511109895</v>
      </c>
      <c r="J48" s="18">
        <v>0.89293277860262998</v>
      </c>
      <c r="K48" s="18">
        <v>0.77681883881325497</v>
      </c>
      <c r="L48" s="18">
        <v>0.97279155167653897</v>
      </c>
      <c r="M48" s="18">
        <v>5.3514531985491498E-2</v>
      </c>
      <c r="N48" s="18">
        <v>2.2193151603709198E-2</v>
      </c>
      <c r="O48" s="18">
        <v>0.27313164937971002</v>
      </c>
      <c r="P48" s="18">
        <v>0.10739347252642401</v>
      </c>
      <c r="Q48" s="18">
        <v>2.3313380501158599E-2</v>
      </c>
      <c r="R48" s="18">
        <v>0.33955073611690201</v>
      </c>
      <c r="S48" s="18">
        <v>0.12169874884680905</v>
      </c>
      <c r="T48" s="18">
        <v>0.624791598295102</v>
      </c>
      <c r="U48" s="18">
        <v>0.78457079024070897</v>
      </c>
      <c r="V48" s="18">
        <v>0.85817815589355395</v>
      </c>
      <c r="W48" s="18">
        <v>0.13730244536509001</v>
      </c>
      <c r="X48" s="18">
        <v>0.84028632122345603</v>
      </c>
      <c r="Y48" s="18">
        <v>0.83613698262870095</v>
      </c>
      <c r="Z48" s="18">
        <v>0.94633665700816605</v>
      </c>
      <c r="AA48" s="18">
        <v>0.26308321494919201</v>
      </c>
      <c r="AB48" s="18">
        <v>3.7944579350140603E-2</v>
      </c>
      <c r="AC48" s="18">
        <v>0.99844299929472802</v>
      </c>
    </row>
    <row r="49" spans="1:29">
      <c r="A49" s="88" t="s">
        <v>311</v>
      </c>
      <c r="B49" s="3" t="s">
        <v>42</v>
      </c>
      <c r="C49" s="18">
        <v>0.69786654378226298</v>
      </c>
      <c r="D49" s="18">
        <v>0.63954493795801304</v>
      </c>
      <c r="E49" s="18">
        <v>0.91168760525771997</v>
      </c>
      <c r="F49" s="18">
        <v>0.117519846507352</v>
      </c>
      <c r="G49" s="18">
        <v>0.65492836556641099</v>
      </c>
      <c r="H49" s="18">
        <v>8.5736145802907393E-2</v>
      </c>
      <c r="I49" s="18">
        <v>0.86954640859728005</v>
      </c>
      <c r="J49" s="18">
        <v>0.72889011190299202</v>
      </c>
      <c r="K49" s="18">
        <v>0.94035705860365604</v>
      </c>
      <c r="L49" s="18">
        <v>0.38339437583008001</v>
      </c>
      <c r="M49" s="18">
        <v>0.95606552965060099</v>
      </c>
      <c r="N49" s="18">
        <v>0.89456295828293197</v>
      </c>
      <c r="O49" s="18">
        <v>0.76712699186775402</v>
      </c>
      <c r="P49" s="18">
        <v>0.728043120546496</v>
      </c>
      <c r="Q49" s="18">
        <v>2.7889155491771498E-3</v>
      </c>
      <c r="R49" s="18">
        <v>0.61566137529809595</v>
      </c>
      <c r="S49" s="18">
        <v>0.97461940336388297</v>
      </c>
      <c r="T49" s="18">
        <v>4.1911381345176102E-3</v>
      </c>
      <c r="U49" s="18">
        <v>0.95365559952488599</v>
      </c>
      <c r="V49" s="18">
        <v>0.63299045003633503</v>
      </c>
      <c r="W49" s="18">
        <v>0.89311805392619603</v>
      </c>
      <c r="X49" s="18">
        <v>0.89311805392619603</v>
      </c>
      <c r="Y49" s="18">
        <v>0.57429584463940397</v>
      </c>
      <c r="Z49" s="18">
        <v>3.2778147124032798E-2</v>
      </c>
      <c r="AA49" s="18">
        <v>0.64064735568562803</v>
      </c>
      <c r="AB49" s="18">
        <v>0.78099132052786102</v>
      </c>
      <c r="AC49" s="18">
        <v>0.28926610695125998</v>
      </c>
    </row>
    <row r="50" spans="1:29">
      <c r="A50" s="88"/>
      <c r="B50" s="3" t="s">
        <v>69</v>
      </c>
      <c r="C50" s="18">
        <v>0.98522324486374602</v>
      </c>
      <c r="D50" s="18">
        <v>0.93755663446812798</v>
      </c>
      <c r="E50" s="18">
        <v>1</v>
      </c>
      <c r="F50" s="18">
        <v>0</v>
      </c>
      <c r="G50" s="18">
        <v>0.99419905044874002</v>
      </c>
      <c r="H50" s="18">
        <v>0</v>
      </c>
      <c r="I50" s="18">
        <v>1</v>
      </c>
      <c r="J50" s="18">
        <v>0.17598955134755301</v>
      </c>
      <c r="K50" s="18">
        <v>0.73180133780123602</v>
      </c>
      <c r="L50" s="18">
        <v>0.57095228150782695</v>
      </c>
      <c r="M50" s="18">
        <v>0.83517607339489897</v>
      </c>
      <c r="N50" s="18">
        <v>0.62818183805754901</v>
      </c>
      <c r="O50" s="18">
        <v>0.21129872757854201</v>
      </c>
      <c r="P50" s="18">
        <v>0.40483049824313699</v>
      </c>
      <c r="Q50" s="18">
        <v>5.16541670969266E-2</v>
      </c>
      <c r="R50" s="18">
        <v>0.78921398717507596</v>
      </c>
      <c r="S50" s="18">
        <v>0.97187664534085172</v>
      </c>
      <c r="T50" s="18">
        <v>0.58999048739839299</v>
      </c>
      <c r="U50" s="18">
        <v>0.77979391787956698</v>
      </c>
      <c r="V50" s="18">
        <v>0.26110367744684998</v>
      </c>
      <c r="W50" s="18">
        <v>0.64631787885217495</v>
      </c>
      <c r="X50" s="18">
        <v>0.80132501481878204</v>
      </c>
      <c r="Y50" s="18">
        <v>0.36365800660948799</v>
      </c>
      <c r="Z50" s="18">
        <v>0.44364666821724003</v>
      </c>
      <c r="AA50" s="18">
        <v>0.450557524203965</v>
      </c>
      <c r="AB50" s="18">
        <v>0.57671346216298203</v>
      </c>
      <c r="AC50" s="18">
        <v>0.43014852721750102</v>
      </c>
    </row>
    <row r="51" spans="1:29">
      <c r="A51" s="88"/>
      <c r="B51" s="3" t="s">
        <v>43</v>
      </c>
      <c r="C51" s="18">
        <v>0.82720624287452504</v>
      </c>
      <c r="D51" s="18">
        <v>0.41993100474667999</v>
      </c>
      <c r="E51" s="18">
        <v>0.67672188794609001</v>
      </c>
      <c r="F51" s="18">
        <v>0.59784861299440495</v>
      </c>
      <c r="G51" s="18">
        <v>0.886058144103965</v>
      </c>
      <c r="H51" s="18">
        <v>0.74910441607629397</v>
      </c>
      <c r="I51" s="18">
        <v>0.40831045127134502</v>
      </c>
      <c r="J51" s="18">
        <v>0.70761206821047695</v>
      </c>
      <c r="K51" s="18">
        <v>0.22377696984131601</v>
      </c>
      <c r="L51" s="18">
        <v>0.87319929822202802</v>
      </c>
      <c r="M51" s="18">
        <v>0.85536395850920799</v>
      </c>
      <c r="N51" s="18">
        <v>0.73487254094147503</v>
      </c>
      <c r="O51" s="18">
        <v>0.60096303518790595</v>
      </c>
      <c r="P51" s="18">
        <v>0.97318003068926995</v>
      </c>
      <c r="Q51" s="18">
        <v>0.81276763238432503</v>
      </c>
      <c r="R51" s="18">
        <v>0.62110872742492895</v>
      </c>
      <c r="S51" s="18">
        <v>0.52601662970355756</v>
      </c>
      <c r="T51" s="18">
        <v>0.39077497633602198</v>
      </c>
      <c r="U51" s="18">
        <v>0.68318776076135701</v>
      </c>
      <c r="V51" s="18">
        <v>0.35529562692459399</v>
      </c>
      <c r="W51" s="18">
        <v>0.46093680554845101</v>
      </c>
      <c r="X51" s="18">
        <v>0.30821869132917501</v>
      </c>
      <c r="Y51" s="18">
        <v>0.78341076587001401</v>
      </c>
      <c r="Z51" s="18">
        <v>0.64263571721201296</v>
      </c>
      <c r="AA51" s="18">
        <v>3.4047092164563197E-2</v>
      </c>
      <c r="AB51" s="18">
        <v>0.49435697487719799</v>
      </c>
      <c r="AC51" s="18">
        <v>0.84871225334994205</v>
      </c>
    </row>
    <row r="52" spans="1:29">
      <c r="A52" s="88"/>
      <c r="B52" s="3" t="s">
        <v>56</v>
      </c>
      <c r="C52" s="18">
        <v>0.83331161348292804</v>
      </c>
      <c r="D52" s="18">
        <v>0.79066572567444804</v>
      </c>
      <c r="E52" s="18">
        <v>0.85503121886382505</v>
      </c>
      <c r="F52" s="18">
        <v>0.472822304013919</v>
      </c>
      <c r="G52" s="18">
        <v>0.91512665562127504</v>
      </c>
      <c r="H52" s="18">
        <v>0.71441352484263698</v>
      </c>
      <c r="I52" s="18">
        <v>0.88734452426142896</v>
      </c>
      <c r="J52" s="18">
        <v>0.52328162600025296</v>
      </c>
      <c r="K52" s="18">
        <v>0.32665564290611898</v>
      </c>
      <c r="L52" s="18">
        <v>0.11120484712308901</v>
      </c>
      <c r="M52" s="18">
        <v>0.92024763572887303</v>
      </c>
      <c r="N52" s="18">
        <v>0.21313544087396899</v>
      </c>
      <c r="O52" s="18">
        <v>0.209312672696224</v>
      </c>
      <c r="P52" s="18">
        <v>0.228807825163721</v>
      </c>
      <c r="Q52" s="18">
        <v>0.38441856168405403</v>
      </c>
      <c r="R52" s="18">
        <v>0.99674339254397104</v>
      </c>
      <c r="S52" s="18">
        <v>0.36426766918318471</v>
      </c>
      <c r="T52" s="18">
        <v>0.78879625089685201</v>
      </c>
      <c r="U52" s="18">
        <v>0.23530964414423899</v>
      </c>
      <c r="V52" s="18">
        <v>0.71615431605370905</v>
      </c>
      <c r="W52" s="18">
        <v>0.70666659368719897</v>
      </c>
      <c r="X52" s="18">
        <v>0.76375602881413396</v>
      </c>
      <c r="Y52" s="18">
        <v>0.78341076587001401</v>
      </c>
      <c r="Z52" s="18">
        <v>5.5021324171361803E-2</v>
      </c>
      <c r="AA52" s="18">
        <v>0.82119477459572499</v>
      </c>
      <c r="AB52" s="18">
        <v>0.61304127727343505</v>
      </c>
      <c r="AC52" s="18">
        <v>0.92165300816169504</v>
      </c>
    </row>
    <row r="53" spans="1:29">
      <c r="A53" s="88"/>
      <c r="B53" s="3" t="s">
        <v>37</v>
      </c>
      <c r="C53" s="18">
        <v>0.64277039545021797</v>
      </c>
      <c r="D53" s="18">
        <v>0.92244757166112001</v>
      </c>
      <c r="E53" s="18">
        <v>0.82396244889838399</v>
      </c>
      <c r="F53" s="18">
        <v>0.94134027803200104</v>
      </c>
      <c r="G53" s="18">
        <v>0.96398586343693904</v>
      </c>
      <c r="H53" s="18">
        <v>0.47382873085635202</v>
      </c>
      <c r="I53" s="18">
        <v>0.73644294554130396</v>
      </c>
      <c r="J53" s="18">
        <v>0.30692164070865402</v>
      </c>
      <c r="K53" s="18">
        <v>0.76777974945446104</v>
      </c>
      <c r="L53" s="18">
        <v>0.81276763238432503</v>
      </c>
      <c r="M53" s="18">
        <v>0.47382873085635202</v>
      </c>
      <c r="N53" s="18">
        <v>0.101212081711549</v>
      </c>
      <c r="O53" s="18">
        <v>0.18336982630376999</v>
      </c>
      <c r="P53" s="18">
        <v>7.0316259125038194E-2</v>
      </c>
      <c r="Q53" s="18">
        <v>0.922983081040196</v>
      </c>
      <c r="R53" s="18">
        <v>0.222763599288166</v>
      </c>
      <c r="S53" s="18">
        <v>0.71288408500963629</v>
      </c>
      <c r="T53" s="18">
        <v>0.27846246327792801</v>
      </c>
      <c r="U53" s="18">
        <v>0.99260589485072503</v>
      </c>
      <c r="V53" s="18">
        <v>0.82390681288454004</v>
      </c>
      <c r="W53" s="18">
        <v>0.40774972733881898</v>
      </c>
      <c r="X53" s="18">
        <v>0.19467202077701801</v>
      </c>
      <c r="Y53" s="18">
        <v>0.85588541307340604</v>
      </c>
      <c r="Z53" s="18">
        <v>5.7748006998451999E-2</v>
      </c>
      <c r="AA53" s="18">
        <v>0.49344549988087899</v>
      </c>
      <c r="AB53" s="18">
        <v>0.54099852439771901</v>
      </c>
      <c r="AC53" s="18">
        <v>0.21901227698458001</v>
      </c>
    </row>
    <row r="54" spans="1:29">
      <c r="A54" s="17" t="s">
        <v>312</v>
      </c>
      <c r="B54" s="3" t="s">
        <v>390</v>
      </c>
      <c r="C54" s="18">
        <v>0.99999999999999101</v>
      </c>
      <c r="D54" s="18">
        <v>0</v>
      </c>
      <c r="E54" s="18">
        <v>0</v>
      </c>
      <c r="F54" s="18">
        <v>0</v>
      </c>
      <c r="G54" s="18">
        <v>0</v>
      </c>
      <c r="H54" s="18">
        <v>0</v>
      </c>
      <c r="I54" s="18">
        <v>0</v>
      </c>
      <c r="J54" s="18">
        <v>0.99999999999998301</v>
      </c>
      <c r="K54" s="18">
        <v>0</v>
      </c>
      <c r="L54" s="18">
        <v>0.99999999999999101</v>
      </c>
      <c r="M54" s="18">
        <v>0</v>
      </c>
      <c r="N54" s="18">
        <v>0.92317966770651105</v>
      </c>
      <c r="O54" s="18">
        <v>0.18464001340042799</v>
      </c>
      <c r="P54" s="18">
        <v>7.0897186885500799E-2</v>
      </c>
      <c r="Q54" s="18">
        <v>0.42392858581676202</v>
      </c>
      <c r="R54" s="18">
        <v>0.58303942866150105</v>
      </c>
      <c r="S54" s="18">
        <v>0.43874585599393656</v>
      </c>
      <c r="T54" s="18">
        <v>0</v>
      </c>
      <c r="U54" s="18">
        <v>0</v>
      </c>
      <c r="V54" s="18">
        <v>0.98568240556776698</v>
      </c>
      <c r="W54" s="18">
        <v>0</v>
      </c>
      <c r="X54" s="18">
        <v>0</v>
      </c>
      <c r="Y54" s="18">
        <v>0.90140712866564199</v>
      </c>
      <c r="Z54" s="18">
        <v>0.154275552471316</v>
      </c>
      <c r="AA54" s="18">
        <v>0.98611389707731001</v>
      </c>
      <c r="AB54" s="18">
        <v>0.961668497809957</v>
      </c>
      <c r="AC54" s="18">
        <v>0.97601465723235503</v>
      </c>
    </row>
    <row r="55" spans="1:29">
      <c r="A55" s="14" t="s">
        <v>313</v>
      </c>
      <c r="B55" s="3" t="s">
        <v>65</v>
      </c>
      <c r="C55" s="18">
        <v>0.61499781269808096</v>
      </c>
      <c r="D55" s="18">
        <v>0.84957274087284995</v>
      </c>
      <c r="E55" s="18">
        <v>0.90399024278329898</v>
      </c>
      <c r="F55" s="18">
        <v>0.71110026055689801</v>
      </c>
      <c r="G55" s="18">
        <v>0.87469315365435396</v>
      </c>
      <c r="H55" s="18">
        <v>0.36299757440014702</v>
      </c>
      <c r="I55" s="18">
        <v>0.85068074787901304</v>
      </c>
      <c r="J55" s="18">
        <v>0.36787374540739098</v>
      </c>
      <c r="K55" s="18">
        <v>0.50227935503125098</v>
      </c>
      <c r="L55" s="18">
        <v>0.46298549561209201</v>
      </c>
      <c r="M55" s="18">
        <v>0.59606187095951602</v>
      </c>
      <c r="N55" s="18">
        <v>0.33521140481848</v>
      </c>
      <c r="O55" s="18">
        <v>0.59034807804075995</v>
      </c>
      <c r="P55" s="18">
        <v>0.27128452504195799</v>
      </c>
      <c r="Q55" s="18">
        <v>0.22596794937148301</v>
      </c>
      <c r="R55" s="18">
        <v>0.991839146289621</v>
      </c>
      <c r="S55" s="18">
        <v>0.67362712753282938</v>
      </c>
      <c r="T55" s="18">
        <v>0.94464260025092495</v>
      </c>
      <c r="U55" s="18">
        <v>0.69863751818048503</v>
      </c>
      <c r="V55" s="18">
        <v>0.991482695447791</v>
      </c>
      <c r="W55" s="18">
        <v>0.28721199812898202</v>
      </c>
      <c r="X55" s="18">
        <v>0.66494549593448804</v>
      </c>
      <c r="Y55" s="18">
        <v>0.34356613473584602</v>
      </c>
      <c r="Z55" s="18">
        <v>0.86545645815185801</v>
      </c>
      <c r="AA55" s="18">
        <v>0.48859909406894098</v>
      </c>
      <c r="AB55" s="18">
        <v>0.45114053657620701</v>
      </c>
      <c r="AC55" s="18">
        <v>0.35840553928976099</v>
      </c>
    </row>
    <row r="56" spans="1:29">
      <c r="A56" s="16" t="s">
        <v>314</v>
      </c>
      <c r="B56" s="3" t="s">
        <v>68</v>
      </c>
      <c r="C56" s="18">
        <v>0.87332865105459201</v>
      </c>
      <c r="D56" s="18">
        <v>0.85709905116168605</v>
      </c>
      <c r="E56" s="18">
        <v>0</v>
      </c>
      <c r="F56" s="18">
        <v>0.98749569785832103</v>
      </c>
      <c r="G56" s="18">
        <v>0.96247399305218895</v>
      </c>
      <c r="H56" s="18">
        <v>0.97074007417661301</v>
      </c>
      <c r="I56" s="18">
        <v>1</v>
      </c>
      <c r="J56" s="18">
        <v>0.37244983853053798</v>
      </c>
      <c r="K56" s="18">
        <v>0.77681883881325497</v>
      </c>
      <c r="L56" s="18">
        <v>0.22830494995543901</v>
      </c>
      <c r="M56" s="18">
        <v>0.264851021395133</v>
      </c>
      <c r="N56" s="18">
        <v>0.63775652090437696</v>
      </c>
      <c r="O56" s="18">
        <v>0.64036269981652805</v>
      </c>
      <c r="P56" s="18">
        <v>0.59450845530987595</v>
      </c>
      <c r="Q56" s="18">
        <v>0.35706318030879097</v>
      </c>
      <c r="R56" s="18">
        <v>0.18066935041700599</v>
      </c>
      <c r="S56" s="18">
        <v>0.35351081796324269</v>
      </c>
      <c r="T56" s="18">
        <v>0.41333639733452598</v>
      </c>
      <c r="U56" s="18">
        <v>0.74248928223428901</v>
      </c>
      <c r="V56" s="18">
        <v>0.181517681511674</v>
      </c>
      <c r="W56" s="18">
        <v>0.72269063851364601</v>
      </c>
      <c r="X56" s="18">
        <v>0.69209640662418603</v>
      </c>
      <c r="Y56" s="18">
        <v>0.81213354395608295</v>
      </c>
      <c r="Z56" s="18">
        <v>0.62699401839534796</v>
      </c>
      <c r="AA56" s="18">
        <v>0.527398602832997</v>
      </c>
      <c r="AB56" s="18">
        <v>0.55360168126992704</v>
      </c>
      <c r="AC56" s="18">
        <v>0.76344783893561197</v>
      </c>
    </row>
    <row r="57" spans="1:29">
      <c r="A57" s="89" t="s">
        <v>315</v>
      </c>
      <c r="B57" s="3" t="s">
        <v>39</v>
      </c>
      <c r="C57" s="18">
        <v>0.28809491386577801</v>
      </c>
      <c r="D57" s="18">
        <v>0.90855768150542804</v>
      </c>
      <c r="E57" s="18">
        <v>0.32511524295072802</v>
      </c>
      <c r="F57" s="18">
        <v>0.71828165839410296</v>
      </c>
      <c r="G57" s="18">
        <v>0.38755036724168301</v>
      </c>
      <c r="H57" s="18">
        <v>0.78552181396309495</v>
      </c>
      <c r="I57" s="18">
        <v>0.44674698002153901</v>
      </c>
      <c r="J57" s="18">
        <v>0.38584320311166398</v>
      </c>
      <c r="K57" s="18">
        <v>0.69491261223196199</v>
      </c>
      <c r="L57" s="18">
        <v>0.69152537914256396</v>
      </c>
      <c r="M57" s="18">
        <v>0.13305814393627499</v>
      </c>
      <c r="N57" s="18">
        <v>0.64598785904970402</v>
      </c>
      <c r="O57" s="18">
        <v>0.38556928052168299</v>
      </c>
      <c r="P57" s="18">
        <v>0.50219389242155199</v>
      </c>
      <c r="Q57" s="18">
        <v>0.220986794700644</v>
      </c>
      <c r="R57" s="18">
        <v>0.47978583799105901</v>
      </c>
      <c r="S57" s="18">
        <v>0.51464155472439232</v>
      </c>
      <c r="T57" s="18">
        <v>7.9257769194709796E-2</v>
      </c>
      <c r="U57" s="18">
        <v>0.77923458645898203</v>
      </c>
      <c r="V57" s="18">
        <v>0.78764347180739502</v>
      </c>
      <c r="W57" s="18">
        <v>0.93054734920903004</v>
      </c>
      <c r="X57" s="18">
        <v>0.96090483569463503</v>
      </c>
      <c r="Y57" s="18">
        <v>0.21458985003415301</v>
      </c>
      <c r="Z57" s="18">
        <v>0.96779156989719795</v>
      </c>
      <c r="AA57" s="18">
        <v>0.560965984392786</v>
      </c>
      <c r="AB57" s="18">
        <v>0.94036078308849902</v>
      </c>
      <c r="AC57" s="18">
        <v>0.51565196063827601</v>
      </c>
    </row>
    <row r="58" spans="1:29">
      <c r="A58" s="89"/>
      <c r="B58" s="3" t="s">
        <v>66</v>
      </c>
      <c r="C58" s="18">
        <v>0.36437178444995399</v>
      </c>
      <c r="D58" s="18">
        <v>0.76132784283519495</v>
      </c>
      <c r="E58" s="18">
        <v>0.58537530387049097</v>
      </c>
      <c r="F58" s="18">
        <v>0.87419002720754602</v>
      </c>
      <c r="G58" s="18">
        <v>0.61575902130205795</v>
      </c>
      <c r="H58" s="18">
        <v>0.82906811486330001</v>
      </c>
      <c r="I58" s="18">
        <v>0.80132501481878204</v>
      </c>
      <c r="J58" s="18">
        <v>0.92917984128885001</v>
      </c>
      <c r="K58" s="18">
        <v>0.97487373720078097</v>
      </c>
      <c r="L58" s="18">
        <v>0.89542943258053997</v>
      </c>
      <c r="M58" s="18">
        <v>0.53203030982473298</v>
      </c>
      <c r="N58" s="18">
        <v>0.47607524124582701</v>
      </c>
      <c r="O58" s="18">
        <v>0.37489819103095401</v>
      </c>
      <c r="P58" s="18">
        <v>0.31518436680065998</v>
      </c>
      <c r="Q58" s="18">
        <v>0.64463004484697295</v>
      </c>
      <c r="R58" s="18">
        <v>0.80513166547144999</v>
      </c>
      <c r="S58" s="18">
        <v>0.8646889750793092</v>
      </c>
      <c r="T58" s="18">
        <v>5.1862321339821701E-2</v>
      </c>
      <c r="U58" s="18">
        <v>0.88950512484917699</v>
      </c>
      <c r="V58" s="18">
        <v>0.85817815589355395</v>
      </c>
      <c r="W58" s="18">
        <v>0.96177614724030602</v>
      </c>
      <c r="X58" s="18">
        <v>0.947165013310167</v>
      </c>
      <c r="Y58" s="18">
        <v>0.36517263532830502</v>
      </c>
      <c r="Z58" s="18">
        <v>0.69193934450955497</v>
      </c>
      <c r="AA58" s="18">
        <v>0.72252193073676296</v>
      </c>
      <c r="AB58" s="18">
        <v>0.21429332519228</v>
      </c>
      <c r="AC58" s="18">
        <v>0.33894228997640802</v>
      </c>
    </row>
    <row r="59" spans="1:29">
      <c r="A59" s="89"/>
      <c r="B59" s="3" t="s">
        <v>44</v>
      </c>
      <c r="C59" s="18">
        <v>0.87769121306117104</v>
      </c>
      <c r="D59" s="18">
        <v>0.65978917582026997</v>
      </c>
      <c r="E59" s="18">
        <v>0.205786675762098</v>
      </c>
      <c r="F59" s="18">
        <v>0.867178673009803</v>
      </c>
      <c r="G59" s="18">
        <v>0.13523220915655301</v>
      </c>
      <c r="H59" s="18">
        <v>0.150532796447578</v>
      </c>
      <c r="I59" s="18">
        <v>0.16100333582869999</v>
      </c>
      <c r="J59" s="18">
        <v>0.52075346614362505</v>
      </c>
      <c r="K59" s="18">
        <v>0.82171854138002298</v>
      </c>
      <c r="L59" s="18">
        <v>0.98638290371068904</v>
      </c>
      <c r="M59" s="18">
        <v>0.81579020910076605</v>
      </c>
      <c r="N59" s="18">
        <v>0.67814435310816801</v>
      </c>
      <c r="O59" s="18">
        <v>0.85046077640559004</v>
      </c>
      <c r="P59" s="18">
        <v>0.61640992702770603</v>
      </c>
      <c r="Q59" s="18">
        <v>0.77617387678338101</v>
      </c>
      <c r="R59" s="18">
        <v>0.61681353757550295</v>
      </c>
      <c r="S59" s="18">
        <v>0.9958425579340725</v>
      </c>
      <c r="T59" s="18">
        <v>0.60383740961214105</v>
      </c>
      <c r="U59" s="18">
        <v>0.10208413229341901</v>
      </c>
      <c r="V59" s="18">
        <v>0.87074626717723003</v>
      </c>
      <c r="W59" s="18">
        <v>0.56624489537066103</v>
      </c>
      <c r="X59" s="18">
        <v>0.194729954887155</v>
      </c>
      <c r="Y59" s="18">
        <v>0.84384333030426595</v>
      </c>
      <c r="Z59" s="18">
        <v>0.96013194426798198</v>
      </c>
      <c r="AA59" s="18">
        <v>0.69350130863881099</v>
      </c>
      <c r="AB59" s="18">
        <v>0.20804790466876799</v>
      </c>
      <c r="AC59" s="18">
        <v>0.65643542429915602</v>
      </c>
    </row>
    <row r="60" spans="1:29" ht="14.5" thickBot="1">
      <c r="A60" s="29" t="s">
        <v>323</v>
      </c>
      <c r="B60" s="34" t="s">
        <v>80</v>
      </c>
      <c r="C60" s="30">
        <v>0.98522324486374602</v>
      </c>
      <c r="D60" s="30">
        <v>0.99047994335993395</v>
      </c>
      <c r="E60" s="30">
        <v>0</v>
      </c>
      <c r="F60" s="30">
        <v>0</v>
      </c>
      <c r="G60" s="30">
        <v>0.98568240556776698</v>
      </c>
      <c r="H60" s="30">
        <v>0</v>
      </c>
      <c r="I60" s="30">
        <v>0.99999999999999001</v>
      </c>
      <c r="J60" s="30">
        <v>0.79538032533691005</v>
      </c>
      <c r="K60" s="30">
        <v>0.92026762886389502</v>
      </c>
      <c r="L60" s="30">
        <v>0.39661813415128699</v>
      </c>
      <c r="M60" s="30">
        <v>0.910588175715492</v>
      </c>
      <c r="N60" s="30">
        <v>3.1494259863992902E-2</v>
      </c>
      <c r="O60" s="30">
        <v>7.0631345330372103E-2</v>
      </c>
      <c r="P60" s="30">
        <v>0.39848617194934299</v>
      </c>
      <c r="Q60" s="30">
        <v>0.68372050163465403</v>
      </c>
      <c r="R60" s="30">
        <v>0.51647868494975302</v>
      </c>
      <c r="S60" s="30">
        <v>0.65477909083421393</v>
      </c>
      <c r="T60" s="30">
        <v>0.88772207542470705</v>
      </c>
      <c r="U60" s="30">
        <v>0.361941553003783</v>
      </c>
      <c r="V60" s="30">
        <v>0.74241116771767102</v>
      </c>
      <c r="W60" s="30">
        <v>0.77783822609158004</v>
      </c>
      <c r="X60" s="30">
        <v>0.80721353659567996</v>
      </c>
      <c r="Y60" s="30">
        <v>0.32805199275741498</v>
      </c>
      <c r="Z60" s="30">
        <v>0.58968201222837302</v>
      </c>
      <c r="AA60" s="30">
        <v>0.93224915202144298</v>
      </c>
      <c r="AB60" s="30">
        <v>0.21961803009693701</v>
      </c>
      <c r="AC60" s="30">
        <v>0.81427488291758598</v>
      </c>
    </row>
    <row r="61" spans="1:29">
      <c r="A61" s="63" t="s">
        <v>386</v>
      </c>
      <c r="B61" s="35"/>
      <c r="C61" s="36"/>
      <c r="D61" s="37"/>
      <c r="E61" s="64"/>
    </row>
  </sheetData>
  <mergeCells count="22">
    <mergeCell ref="A45:A46"/>
    <mergeCell ref="A47:A48"/>
    <mergeCell ref="A49:A53"/>
    <mergeCell ref="A57:A59"/>
    <mergeCell ref="A39:A41"/>
    <mergeCell ref="A42:A44"/>
    <mergeCell ref="A25:A28"/>
    <mergeCell ref="A29:A31"/>
    <mergeCell ref="A32:A35"/>
    <mergeCell ref="A36:A38"/>
    <mergeCell ref="A4:A8"/>
    <mergeCell ref="A9:A12"/>
    <mergeCell ref="A13:A15"/>
    <mergeCell ref="A16:A19"/>
    <mergeCell ref="A20:A21"/>
    <mergeCell ref="A22:A24"/>
    <mergeCell ref="J2:M2"/>
    <mergeCell ref="N2:S2"/>
    <mergeCell ref="T2:X2"/>
    <mergeCell ref="Y2:AC2"/>
    <mergeCell ref="A2:B3"/>
    <mergeCell ref="C2:I2"/>
  </mergeCells>
  <phoneticPr fontId="4" type="noConversion"/>
  <conditionalFormatting sqref="C4:AC60">
    <cfRule type="cellIs" dxfId="2" priority="2" operator="lessThan">
      <formula>0.0009</formula>
    </cfRule>
  </conditionalFormatting>
  <conditionalFormatting sqref="A61">
    <cfRule type="cellIs" dxfId="1" priority="1" operator="lessThan">
      <formula>0.0009</formula>
    </cfRule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A83910-79EF-40D7-BD9E-ED89A0F0D9B8}">
  <dimension ref="A1:AC61"/>
  <sheetViews>
    <sheetView workbookViewId="0"/>
  </sheetViews>
  <sheetFormatPr defaultColWidth="11.81640625" defaultRowHeight="14"/>
  <cols>
    <col min="1" max="1" width="5.6328125" style="13" customWidth="1"/>
    <col min="2" max="2" width="14.36328125" style="3" customWidth="1"/>
    <col min="3" max="3" width="8.36328125" style="4" customWidth="1"/>
    <col min="4" max="18" width="8.36328125" style="5" customWidth="1"/>
    <col min="19" max="19" width="8.36328125" style="4" customWidth="1"/>
    <col min="20" max="29" width="8.36328125" style="5" customWidth="1"/>
    <col min="30" max="16384" width="11.81640625" style="5"/>
  </cols>
  <sheetData>
    <row r="1" spans="1:29" ht="22.25" customHeight="1" thickBot="1">
      <c r="A1" s="33" t="s">
        <v>428</v>
      </c>
      <c r="B1" s="34"/>
      <c r="C1" s="27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28"/>
      <c r="R1" s="28"/>
      <c r="S1" s="27"/>
      <c r="T1" s="28"/>
      <c r="U1" s="28"/>
      <c r="V1" s="28"/>
      <c r="W1" s="28"/>
      <c r="X1" s="28"/>
      <c r="Y1" s="28"/>
      <c r="Z1" s="28"/>
      <c r="AA1" s="28"/>
      <c r="AB1" s="28"/>
      <c r="AC1" s="28"/>
    </row>
    <row r="2" spans="1:29" s="31" customFormat="1" ht="16.899999999999999" customHeight="1" thickBot="1">
      <c r="A2" s="120" t="s">
        <v>391</v>
      </c>
      <c r="B2" s="120"/>
      <c r="C2" s="122" t="s">
        <v>317</v>
      </c>
      <c r="D2" s="122"/>
      <c r="E2" s="122"/>
      <c r="F2" s="122"/>
      <c r="G2" s="122"/>
      <c r="H2" s="122"/>
      <c r="I2" s="122"/>
      <c r="J2" s="123" t="s">
        <v>318</v>
      </c>
      <c r="K2" s="123"/>
      <c r="L2" s="123"/>
      <c r="M2" s="123"/>
      <c r="N2" s="124" t="s">
        <v>319</v>
      </c>
      <c r="O2" s="124"/>
      <c r="P2" s="124"/>
      <c r="Q2" s="124"/>
      <c r="R2" s="124"/>
      <c r="S2" s="124"/>
      <c r="T2" s="118" t="s">
        <v>320</v>
      </c>
      <c r="U2" s="118"/>
      <c r="V2" s="118"/>
      <c r="W2" s="118"/>
      <c r="X2" s="118"/>
      <c r="Y2" s="119" t="s">
        <v>321</v>
      </c>
      <c r="Z2" s="119"/>
      <c r="AA2" s="119"/>
      <c r="AB2" s="119"/>
      <c r="AC2" s="119"/>
    </row>
    <row r="3" spans="1:29" s="1" customFormat="1" ht="19.899999999999999" customHeight="1" thickTop="1" thickBot="1">
      <c r="A3" s="121"/>
      <c r="B3" s="121"/>
      <c r="C3" s="26" t="s">
        <v>0</v>
      </c>
      <c r="D3" s="20" t="s">
        <v>1</v>
      </c>
      <c r="E3" s="20" t="s">
        <v>2</v>
      </c>
      <c r="F3" s="20" t="s">
        <v>3</v>
      </c>
      <c r="G3" s="20" t="s">
        <v>4</v>
      </c>
      <c r="H3" s="20" t="s">
        <v>5</v>
      </c>
      <c r="I3" s="20" t="s">
        <v>6</v>
      </c>
      <c r="J3" s="21" t="s">
        <v>7</v>
      </c>
      <c r="K3" s="21" t="s">
        <v>8</v>
      </c>
      <c r="L3" s="21" t="s">
        <v>9</v>
      </c>
      <c r="M3" s="21" t="s">
        <v>10</v>
      </c>
      <c r="N3" s="22" t="s">
        <v>11</v>
      </c>
      <c r="O3" s="22" t="s">
        <v>12</v>
      </c>
      <c r="P3" s="22" t="s">
        <v>13</v>
      </c>
      <c r="Q3" s="22" t="s">
        <v>14</v>
      </c>
      <c r="R3" s="22" t="s">
        <v>15</v>
      </c>
      <c r="S3" s="23" t="s">
        <v>322</v>
      </c>
      <c r="T3" s="24" t="s">
        <v>16</v>
      </c>
      <c r="U3" s="24" t="s">
        <v>17</v>
      </c>
      <c r="V3" s="24" t="s">
        <v>18</v>
      </c>
      <c r="W3" s="24" t="s">
        <v>19</v>
      </c>
      <c r="X3" s="24" t="s">
        <v>20</v>
      </c>
      <c r="Y3" s="25" t="s">
        <v>21</v>
      </c>
      <c r="Z3" s="25" t="s">
        <v>22</v>
      </c>
      <c r="AA3" s="25" t="s">
        <v>23</v>
      </c>
      <c r="AB3" s="25" t="s">
        <v>24</v>
      </c>
      <c r="AC3" s="25" t="s">
        <v>25</v>
      </c>
    </row>
    <row r="4" spans="1:29">
      <c r="A4" s="125" t="s">
        <v>297</v>
      </c>
      <c r="B4" s="3" t="s">
        <v>29</v>
      </c>
      <c r="C4" s="69">
        <v>0.77604166666666696</v>
      </c>
      <c r="D4" s="70">
        <v>0.66393442622950805</v>
      </c>
      <c r="E4" s="70">
        <v>0.77777777777777801</v>
      </c>
      <c r="F4" s="70">
        <v>0.84513274336283195</v>
      </c>
      <c r="G4" s="70">
        <v>0.79292929292929304</v>
      </c>
      <c r="H4" s="70">
        <v>0.89411764705882402</v>
      </c>
      <c r="I4" s="70">
        <v>0.80092592592592604</v>
      </c>
      <c r="J4" s="70">
        <v>0.37765957446808501</v>
      </c>
      <c r="K4" s="70">
        <v>0.203125</v>
      </c>
      <c r="L4" s="70">
        <v>0.418269230769231</v>
      </c>
      <c r="M4" s="70">
        <v>0.17058823529411801</v>
      </c>
      <c r="N4" s="70">
        <v>0.27956989247311798</v>
      </c>
      <c r="O4" s="70">
        <v>0.30582524271844702</v>
      </c>
      <c r="P4" s="70">
        <v>0.25714285714285701</v>
      </c>
      <c r="Q4" s="70">
        <v>0.40384615384615402</v>
      </c>
      <c r="R4" s="70">
        <v>0.30303030303030298</v>
      </c>
      <c r="S4" s="70">
        <v>0.23118279569892472</v>
      </c>
      <c r="T4" s="70">
        <v>0.35353535353535398</v>
      </c>
      <c r="U4" s="70">
        <v>0.43406593406593402</v>
      </c>
      <c r="V4" s="70">
        <v>0.429292929292929</v>
      </c>
      <c r="W4" s="70">
        <v>0.36915887850467299</v>
      </c>
      <c r="X4" s="70">
        <v>0.46261682242990698</v>
      </c>
      <c r="Y4" s="70">
        <v>0.30232558139534899</v>
      </c>
      <c r="Z4" s="70">
        <v>0.31553398058252402</v>
      </c>
      <c r="AA4" s="70">
        <v>0.23529411764705899</v>
      </c>
      <c r="AB4" s="70">
        <v>0.28645833333333298</v>
      </c>
      <c r="AC4" s="70">
        <v>0.24509803921568599</v>
      </c>
    </row>
    <row r="5" spans="1:29">
      <c r="A5" s="98"/>
      <c r="B5" s="3" t="s">
        <v>36</v>
      </c>
      <c r="C5" s="69">
        <v>0.71875</v>
      </c>
      <c r="D5" s="70">
        <v>0.66393442622950805</v>
      </c>
      <c r="E5" s="70">
        <v>0.72222222222222199</v>
      </c>
      <c r="F5" s="70">
        <v>0.63274336283185795</v>
      </c>
      <c r="G5" s="70">
        <v>0.65151515151515105</v>
      </c>
      <c r="H5" s="70">
        <v>0.64705882352941202</v>
      </c>
      <c r="I5" s="70">
        <v>0.70370370370370405</v>
      </c>
      <c r="J5" s="70">
        <v>0.67553191489361697</v>
      </c>
      <c r="K5" s="70">
        <v>0.546875</v>
      </c>
      <c r="L5" s="70">
        <v>0.52403846153846201</v>
      </c>
      <c r="M5" s="70">
        <v>0.61764705882352899</v>
      </c>
      <c r="N5" s="70">
        <v>0.60215053763440896</v>
      </c>
      <c r="O5" s="70">
        <v>0.67475728155339798</v>
      </c>
      <c r="P5" s="70">
        <v>0.68571428571428605</v>
      </c>
      <c r="Q5" s="70">
        <v>0.71634615384615397</v>
      </c>
      <c r="R5" s="70">
        <v>0.62626262626262597</v>
      </c>
      <c r="S5" s="70">
        <v>0.54480286738351258</v>
      </c>
      <c r="T5" s="70">
        <v>0.53535353535353503</v>
      </c>
      <c r="U5" s="70">
        <v>0.53846153846153799</v>
      </c>
      <c r="V5" s="70">
        <v>0.53030303030303005</v>
      </c>
      <c r="W5" s="70">
        <v>0.60280373831775702</v>
      </c>
      <c r="X5" s="70">
        <v>0.58411214953270996</v>
      </c>
      <c r="Y5" s="70">
        <v>0.65697674418604601</v>
      </c>
      <c r="Z5" s="70">
        <v>0.60194174757281504</v>
      </c>
      <c r="AA5" s="70">
        <v>0.62745098039215697</v>
      </c>
      <c r="AB5" s="70">
        <v>0.65104166666666696</v>
      </c>
      <c r="AC5" s="70">
        <v>0.63235294117647101</v>
      </c>
    </row>
    <row r="6" spans="1:29">
      <c r="A6" s="98"/>
      <c r="B6" s="3" t="s">
        <v>64</v>
      </c>
      <c r="C6" s="69">
        <v>0.88020833333333304</v>
      </c>
      <c r="D6" s="70">
        <v>0.80327868852458995</v>
      </c>
      <c r="E6" s="70">
        <v>0.85858585858585901</v>
      </c>
      <c r="F6" s="70">
        <v>0.88938053097345104</v>
      </c>
      <c r="G6" s="70">
        <v>0.85353535353535304</v>
      </c>
      <c r="H6" s="70">
        <v>0.870588235294118</v>
      </c>
      <c r="I6" s="70">
        <v>0.875</v>
      </c>
      <c r="J6" s="70">
        <v>0.23936170212766</v>
      </c>
      <c r="K6" s="70">
        <v>0.421875</v>
      </c>
      <c r="L6" s="70">
        <v>0.418269230769231</v>
      </c>
      <c r="M6" s="70">
        <v>0.33529411764705902</v>
      </c>
      <c r="N6" s="70">
        <v>0.32795698924731198</v>
      </c>
      <c r="O6" s="70">
        <v>0.32038834951456302</v>
      </c>
      <c r="P6" s="70">
        <v>0.38571428571428601</v>
      </c>
      <c r="Q6" s="70">
        <v>0.36538461538461497</v>
      </c>
      <c r="R6" s="70">
        <v>0.37878787878787901</v>
      </c>
      <c r="S6" s="70">
        <v>0.32795698924731181</v>
      </c>
      <c r="T6" s="70">
        <v>0.31313131313131298</v>
      </c>
      <c r="U6" s="70">
        <v>0.32967032967033</v>
      </c>
      <c r="V6" s="70">
        <v>0.31818181818181801</v>
      </c>
      <c r="W6" s="70">
        <v>0.39719626168224298</v>
      </c>
      <c r="X6" s="70">
        <v>0.35981308411215002</v>
      </c>
      <c r="Y6" s="70">
        <v>0.32558139534883701</v>
      </c>
      <c r="Z6" s="70">
        <v>0.33495145631068002</v>
      </c>
      <c r="AA6" s="70">
        <v>0.31372549019607798</v>
      </c>
      <c r="AB6" s="70">
        <v>0.25520833333333298</v>
      </c>
      <c r="AC6" s="70">
        <v>0.28921568627451</v>
      </c>
    </row>
    <row r="7" spans="1:29">
      <c r="A7" s="98"/>
      <c r="B7" s="3" t="s">
        <v>50</v>
      </c>
      <c r="C7" s="69">
        <v>2.6041666666666699E-2</v>
      </c>
      <c r="D7" s="70">
        <v>2.4590163934426201E-2</v>
      </c>
      <c r="E7" s="70">
        <v>0</v>
      </c>
      <c r="F7" s="70">
        <v>4.4247787610619503E-3</v>
      </c>
      <c r="G7" s="70">
        <v>1.01010101010101E-2</v>
      </c>
      <c r="H7" s="70">
        <v>0</v>
      </c>
      <c r="I7" s="70">
        <v>0</v>
      </c>
      <c r="J7" s="70">
        <v>8.5106382978723402E-2</v>
      </c>
      <c r="K7" s="70">
        <v>0.1640625</v>
      </c>
      <c r="L7" s="70">
        <v>0.197115384615385</v>
      </c>
      <c r="M7" s="70">
        <v>0.11764705882352899</v>
      </c>
      <c r="N7" s="70">
        <v>0.36021505376344098</v>
      </c>
      <c r="O7" s="70">
        <v>0.480582524271845</v>
      </c>
      <c r="P7" s="70">
        <v>0.48095238095238102</v>
      </c>
      <c r="Q7" s="70">
        <v>0.52884615384615397</v>
      </c>
      <c r="R7" s="70">
        <v>0.44949494949495</v>
      </c>
      <c r="S7" s="70">
        <v>0.38351254480286739</v>
      </c>
      <c r="T7" s="70">
        <v>0.26767676767676801</v>
      </c>
      <c r="U7" s="70">
        <v>0.225274725274725</v>
      </c>
      <c r="V7" s="70">
        <v>0.22727272727272699</v>
      </c>
      <c r="W7" s="70">
        <v>0.154205607476636</v>
      </c>
      <c r="X7" s="70">
        <v>0.21962616822429901</v>
      </c>
      <c r="Y7" s="70">
        <v>0.27325581395348802</v>
      </c>
      <c r="Z7" s="70">
        <v>0.28640776699029102</v>
      </c>
      <c r="AA7" s="70">
        <v>0.34313725490196101</v>
      </c>
      <c r="AB7" s="70">
        <v>0.28125</v>
      </c>
      <c r="AC7" s="70">
        <v>0.29901960784313703</v>
      </c>
    </row>
    <row r="8" spans="1:29">
      <c r="A8" s="98"/>
      <c r="B8" s="3" t="s">
        <v>62</v>
      </c>
      <c r="C8" s="69">
        <v>0.890625</v>
      </c>
      <c r="D8" s="70">
        <v>0.86065573770491799</v>
      </c>
      <c r="E8" s="70">
        <v>0.90404040404040398</v>
      </c>
      <c r="F8" s="70">
        <v>0.88495575221238898</v>
      </c>
      <c r="G8" s="70">
        <v>0.919191919191919</v>
      </c>
      <c r="H8" s="70">
        <v>0.91176470588235303</v>
      </c>
      <c r="I8" s="70">
        <v>0.93518518518518501</v>
      </c>
      <c r="J8" s="70">
        <v>0.65425531914893598</v>
      </c>
      <c r="K8" s="70">
        <v>0.671875</v>
      </c>
      <c r="L8" s="70">
        <v>0.6875</v>
      </c>
      <c r="M8" s="70">
        <v>0.65294117647058803</v>
      </c>
      <c r="N8" s="70">
        <v>0.59677419354838701</v>
      </c>
      <c r="O8" s="70">
        <v>0.54368932038834905</v>
      </c>
      <c r="P8" s="70">
        <v>0.580952380952381</v>
      </c>
      <c r="Q8" s="70">
        <v>0.625</v>
      </c>
      <c r="R8" s="70">
        <v>0.59595959595959602</v>
      </c>
      <c r="S8" s="70">
        <v>0.70430107526881724</v>
      </c>
      <c r="T8" s="70">
        <v>0.62121212121212099</v>
      </c>
      <c r="U8" s="70">
        <v>0.59340659340659296</v>
      </c>
      <c r="V8" s="70">
        <v>0.61616161616161602</v>
      </c>
      <c r="W8" s="70">
        <v>0.63551401869158897</v>
      </c>
      <c r="X8" s="70">
        <v>0.63551401869158897</v>
      </c>
      <c r="Y8" s="70">
        <v>0.65697674418604601</v>
      </c>
      <c r="Z8" s="70">
        <v>0.61650485436893199</v>
      </c>
      <c r="AA8" s="70">
        <v>0.60294117647058798</v>
      </c>
      <c r="AB8" s="70">
        <v>0.56770833333333304</v>
      </c>
      <c r="AC8" s="70">
        <v>0.65686274509803899</v>
      </c>
    </row>
    <row r="9" spans="1:29">
      <c r="A9" s="95" t="s">
        <v>298</v>
      </c>
      <c r="B9" s="3" t="s">
        <v>38</v>
      </c>
      <c r="C9" s="69">
        <v>0.38541666666666702</v>
      </c>
      <c r="D9" s="70">
        <v>0.41803278688524598</v>
      </c>
      <c r="E9" s="70">
        <v>0.40404040404040398</v>
      </c>
      <c r="F9" s="70">
        <v>0.27876106194690298</v>
      </c>
      <c r="G9" s="70">
        <v>0.30808080808080801</v>
      </c>
      <c r="H9" s="70">
        <v>0.35882352941176499</v>
      </c>
      <c r="I9" s="70">
        <v>0.37962962962962998</v>
      </c>
      <c r="J9" s="70">
        <v>0.51595744680851097</v>
      </c>
      <c r="K9" s="70">
        <v>0.4609375</v>
      </c>
      <c r="L9" s="70">
        <v>0.51923076923076905</v>
      </c>
      <c r="M9" s="70">
        <v>0.41176470588235298</v>
      </c>
      <c r="N9" s="70">
        <v>0.30107526881720398</v>
      </c>
      <c r="O9" s="70">
        <v>0.38349514563106801</v>
      </c>
      <c r="P9" s="70">
        <v>0.36666666666666697</v>
      </c>
      <c r="Q9" s="70">
        <v>0.28365384615384598</v>
      </c>
      <c r="R9" s="70">
        <v>0.33838383838383801</v>
      </c>
      <c r="S9" s="70">
        <v>0.32616487455197135</v>
      </c>
      <c r="T9" s="70">
        <v>0.55050505050505005</v>
      </c>
      <c r="U9" s="70">
        <v>0.56593406593406603</v>
      </c>
      <c r="V9" s="70">
        <v>0.61616161616161602</v>
      </c>
      <c r="W9" s="70">
        <v>0.644859813084112</v>
      </c>
      <c r="X9" s="70">
        <v>0.61214953271028005</v>
      </c>
      <c r="Y9" s="70">
        <v>0.40697674418604701</v>
      </c>
      <c r="Z9" s="70">
        <v>0.40776699029126201</v>
      </c>
      <c r="AA9" s="70">
        <v>0.36274509803921601</v>
      </c>
      <c r="AB9" s="70">
        <v>0.421875</v>
      </c>
      <c r="AC9" s="70">
        <v>0.35784313725490202</v>
      </c>
    </row>
    <row r="10" spans="1:29">
      <c r="A10" s="95"/>
      <c r="B10" s="3" t="s">
        <v>72</v>
      </c>
      <c r="C10" s="69">
        <v>0.97916666666666696</v>
      </c>
      <c r="D10" s="70">
        <v>0.97540983606557397</v>
      </c>
      <c r="E10" s="70">
        <v>0.99494949494949503</v>
      </c>
      <c r="F10" s="70">
        <v>0.98230088495575196</v>
      </c>
      <c r="G10" s="70">
        <v>1</v>
      </c>
      <c r="H10" s="70">
        <v>0.96470588235294097</v>
      </c>
      <c r="I10" s="70">
        <v>0.99074074074074103</v>
      </c>
      <c r="J10" s="70">
        <v>0.89893617021276595</v>
      </c>
      <c r="K10" s="70">
        <v>0.890625</v>
      </c>
      <c r="L10" s="70">
        <v>0.95192307692307698</v>
      </c>
      <c r="M10" s="70">
        <v>0.83529411764705896</v>
      </c>
      <c r="N10" s="70">
        <v>0.45161290322580599</v>
      </c>
      <c r="O10" s="70">
        <v>0.509708737864078</v>
      </c>
      <c r="P10" s="70">
        <v>0.50476190476190497</v>
      </c>
      <c r="Q10" s="70">
        <v>0.5</v>
      </c>
      <c r="R10" s="70">
        <v>0.439393939393939</v>
      </c>
      <c r="S10" s="70">
        <v>0.42831541218637992</v>
      </c>
      <c r="T10" s="70">
        <v>0.93434343434343403</v>
      </c>
      <c r="U10" s="70">
        <v>0.96153846153846201</v>
      </c>
      <c r="V10" s="70">
        <v>0.98989898989898994</v>
      </c>
      <c r="W10" s="70">
        <v>0.92523364485981296</v>
      </c>
      <c r="X10" s="70">
        <v>0.90186915887850505</v>
      </c>
      <c r="Y10" s="70">
        <v>0.74418604651162801</v>
      </c>
      <c r="Z10" s="70">
        <v>0.85436893203883502</v>
      </c>
      <c r="AA10" s="70">
        <v>0.78921568627451</v>
      </c>
      <c r="AB10" s="70">
        <v>0.80208333333333304</v>
      </c>
      <c r="AC10" s="70">
        <v>0.79411764705882304</v>
      </c>
    </row>
    <row r="11" spans="1:29">
      <c r="A11" s="95"/>
      <c r="B11" s="3" t="s">
        <v>40</v>
      </c>
      <c r="C11" s="69">
        <v>0.96875</v>
      </c>
      <c r="D11" s="70">
        <v>0.99180327868852503</v>
      </c>
      <c r="E11" s="70">
        <v>0.99494949494949503</v>
      </c>
      <c r="F11" s="70">
        <v>0.98672566371681403</v>
      </c>
      <c r="G11" s="70">
        <v>0.99494949494949503</v>
      </c>
      <c r="H11" s="70">
        <v>1</v>
      </c>
      <c r="I11" s="70">
        <v>1</v>
      </c>
      <c r="J11" s="70">
        <v>0.71276595744680804</v>
      </c>
      <c r="K11" s="70">
        <v>0.6484375</v>
      </c>
      <c r="L11" s="70">
        <v>0.75961538461538503</v>
      </c>
      <c r="M11" s="70">
        <v>0.41764705882352898</v>
      </c>
      <c r="N11" s="70">
        <v>0.50537634408602194</v>
      </c>
      <c r="O11" s="70">
        <v>0.495145631067961</v>
      </c>
      <c r="P11" s="70">
        <v>0.52380952380952395</v>
      </c>
      <c r="Q11" s="70">
        <v>0.57692307692307698</v>
      </c>
      <c r="R11" s="70">
        <v>0.53030303030303005</v>
      </c>
      <c r="S11" s="70">
        <v>0.45340501792114696</v>
      </c>
      <c r="T11" s="70">
        <v>0.89393939393939403</v>
      </c>
      <c r="U11" s="70">
        <v>0.90109890109890101</v>
      </c>
      <c r="V11" s="70">
        <v>0.83333333333333304</v>
      </c>
      <c r="W11" s="70">
        <v>0.82710280373831802</v>
      </c>
      <c r="X11" s="70">
        <v>0.91121495327102797</v>
      </c>
      <c r="Y11" s="70">
        <v>0.60465116279069797</v>
      </c>
      <c r="Z11" s="70">
        <v>0.70388349514563098</v>
      </c>
      <c r="AA11" s="70">
        <v>0.65686274509803899</v>
      </c>
      <c r="AB11" s="70">
        <v>0.703125</v>
      </c>
      <c r="AC11" s="70">
        <v>0.67156862745098</v>
      </c>
    </row>
    <row r="12" spans="1:29">
      <c r="A12" s="95"/>
      <c r="B12" s="3" t="s">
        <v>79</v>
      </c>
      <c r="C12" s="69">
        <v>0.97916666666666696</v>
      </c>
      <c r="D12" s="70">
        <v>0.98360655737704905</v>
      </c>
      <c r="E12" s="70">
        <v>1</v>
      </c>
      <c r="F12" s="70">
        <v>0.99115044247787598</v>
      </c>
      <c r="G12" s="70">
        <v>0.99494949494949503</v>
      </c>
      <c r="H12" s="70">
        <v>1</v>
      </c>
      <c r="I12" s="70">
        <v>1</v>
      </c>
      <c r="J12" s="70">
        <v>0.89361702127659604</v>
      </c>
      <c r="K12" s="70">
        <v>0.8359375</v>
      </c>
      <c r="L12" s="70">
        <v>0.81730769230769196</v>
      </c>
      <c r="M12" s="70">
        <v>0.84117647058823497</v>
      </c>
      <c r="N12" s="70">
        <v>0.39784946236559099</v>
      </c>
      <c r="O12" s="70">
        <v>0.495145631067961</v>
      </c>
      <c r="P12" s="70">
        <v>0.395238095238095</v>
      </c>
      <c r="Q12" s="70">
        <v>0.51442307692307698</v>
      </c>
      <c r="R12" s="70">
        <v>0.439393939393939</v>
      </c>
      <c r="S12" s="70">
        <v>0.36200716845878134</v>
      </c>
      <c r="T12" s="70">
        <v>0.86363636363636398</v>
      </c>
      <c r="U12" s="70">
        <v>0.82967032967033005</v>
      </c>
      <c r="V12" s="70">
        <v>0.81313131313131304</v>
      </c>
      <c r="W12" s="70">
        <v>0.79906542056074803</v>
      </c>
      <c r="X12" s="70">
        <v>0.84579439252336497</v>
      </c>
      <c r="Y12" s="70">
        <v>0.68023255813953498</v>
      </c>
      <c r="Z12" s="70">
        <v>0.76213592233009697</v>
      </c>
      <c r="AA12" s="70">
        <v>0.69117647058823495</v>
      </c>
      <c r="AB12" s="70">
        <v>0.73958333333333304</v>
      </c>
      <c r="AC12" s="70">
        <v>0.74019607843137303</v>
      </c>
    </row>
    <row r="13" spans="1:29">
      <c r="A13" s="100" t="s">
        <v>299</v>
      </c>
      <c r="B13" s="3" t="s">
        <v>76</v>
      </c>
      <c r="C13" s="69">
        <v>0.97916666666666696</v>
      </c>
      <c r="D13" s="70">
        <v>0.95901639344262302</v>
      </c>
      <c r="E13" s="70">
        <v>1</v>
      </c>
      <c r="F13" s="70">
        <v>1</v>
      </c>
      <c r="G13" s="70">
        <v>0.98989898989898994</v>
      </c>
      <c r="H13" s="70">
        <v>1</v>
      </c>
      <c r="I13" s="70">
        <v>1</v>
      </c>
      <c r="J13" s="70">
        <v>0.78191489361702105</v>
      </c>
      <c r="K13" s="70">
        <v>0.8203125</v>
      </c>
      <c r="L13" s="70">
        <v>0.85096153846153799</v>
      </c>
      <c r="M13" s="70">
        <v>0.67058823529411804</v>
      </c>
      <c r="N13" s="70">
        <v>0.65053763440860202</v>
      </c>
      <c r="O13" s="70">
        <v>0.55825242718446599</v>
      </c>
      <c r="P13" s="70">
        <v>0.51428571428571401</v>
      </c>
      <c r="Q13" s="70">
        <v>0.44230769230769201</v>
      </c>
      <c r="R13" s="70">
        <v>0.52525252525252497</v>
      </c>
      <c r="S13" s="70">
        <v>0.57168458781362008</v>
      </c>
      <c r="T13" s="70">
        <v>0.79797979797979801</v>
      </c>
      <c r="U13" s="70">
        <v>0.86813186813186805</v>
      </c>
      <c r="V13" s="70">
        <v>0.85858585858585901</v>
      </c>
      <c r="W13" s="70">
        <v>0.78037383177570097</v>
      </c>
      <c r="X13" s="70">
        <v>0.81775700934579398</v>
      </c>
      <c r="Y13" s="70">
        <v>0.52906976744186096</v>
      </c>
      <c r="Z13" s="70">
        <v>0.60194174757281504</v>
      </c>
      <c r="AA13" s="70">
        <v>0.51960784313725505</v>
      </c>
      <c r="AB13" s="70">
        <v>0.625</v>
      </c>
      <c r="AC13" s="70">
        <v>0.53431372549019596</v>
      </c>
    </row>
    <row r="14" spans="1:29">
      <c r="A14" s="100"/>
      <c r="B14" s="3" t="s">
        <v>54</v>
      </c>
      <c r="C14" s="69">
        <v>0.79166666666666696</v>
      </c>
      <c r="D14" s="70">
        <v>0.70491803278688503</v>
      </c>
      <c r="E14" s="70">
        <v>0.94444444444444398</v>
      </c>
      <c r="F14" s="70">
        <v>0.80973451327433599</v>
      </c>
      <c r="G14" s="70">
        <v>0.79797979797979801</v>
      </c>
      <c r="H14" s="70">
        <v>0.85294117647058798</v>
      </c>
      <c r="I14" s="70">
        <v>0.89814814814814803</v>
      </c>
      <c r="J14" s="70">
        <v>0.32446808510638298</v>
      </c>
      <c r="K14" s="70">
        <v>0.25</v>
      </c>
      <c r="L14" s="70">
        <v>0.32692307692307698</v>
      </c>
      <c r="M14" s="70">
        <v>0.21176470588235299</v>
      </c>
      <c r="N14" s="70">
        <v>0.67741935483870996</v>
      </c>
      <c r="O14" s="70">
        <v>0.64077669902912604</v>
      </c>
      <c r="P14" s="70">
        <v>0.67142857142857104</v>
      </c>
      <c r="Q14" s="70">
        <v>0.65865384615384603</v>
      </c>
      <c r="R14" s="70">
        <v>0.60606060606060597</v>
      </c>
      <c r="S14" s="70">
        <v>0.65591397849462363</v>
      </c>
      <c r="T14" s="70">
        <v>0.24747474747474699</v>
      </c>
      <c r="U14" s="70">
        <v>0.26373626373626402</v>
      </c>
      <c r="V14" s="70">
        <v>0.28787878787878801</v>
      </c>
      <c r="W14" s="70">
        <v>0.28037383177570102</v>
      </c>
      <c r="X14" s="70">
        <v>0.30841121495327101</v>
      </c>
      <c r="Y14" s="70">
        <v>0.48255813953488402</v>
      </c>
      <c r="Z14" s="70">
        <v>0.33495145631068002</v>
      </c>
      <c r="AA14" s="70">
        <v>0.41176470588235298</v>
      </c>
      <c r="AB14" s="70">
        <v>0.359375</v>
      </c>
      <c r="AC14" s="70">
        <v>0.43137254901960798</v>
      </c>
    </row>
    <row r="15" spans="1:29">
      <c r="A15" s="100"/>
      <c r="B15" s="3" t="s">
        <v>35</v>
      </c>
      <c r="C15" s="69">
        <v>0.484375</v>
      </c>
      <c r="D15" s="70">
        <v>0.51639344262295095</v>
      </c>
      <c r="E15" s="70">
        <v>0.45959595959596</v>
      </c>
      <c r="F15" s="70">
        <v>0.54867256637168105</v>
      </c>
      <c r="G15" s="70">
        <v>0.59595959595959602</v>
      </c>
      <c r="H15" s="70">
        <v>0.51176470588235301</v>
      </c>
      <c r="I15" s="70">
        <v>0.57407407407407396</v>
      </c>
      <c r="J15" s="70">
        <v>0.56382978723404298</v>
      </c>
      <c r="K15" s="70">
        <v>0.6015625</v>
      </c>
      <c r="L15" s="70">
        <v>0.49519230769230799</v>
      </c>
      <c r="M15" s="70">
        <v>0.73529411764705899</v>
      </c>
      <c r="N15" s="70">
        <v>0.532258064516129</v>
      </c>
      <c r="O15" s="70">
        <v>0.495145631067961</v>
      </c>
      <c r="P15" s="70">
        <v>0.442857142857143</v>
      </c>
      <c r="Q15" s="70">
        <v>0.59615384615384603</v>
      </c>
      <c r="R15" s="70">
        <v>0.46464646464646497</v>
      </c>
      <c r="S15" s="70">
        <v>0.44086021505376344</v>
      </c>
      <c r="T15" s="70">
        <v>0.47474747474747497</v>
      </c>
      <c r="U15" s="70">
        <v>0.35714285714285698</v>
      </c>
      <c r="V15" s="70">
        <v>0.39393939393939398</v>
      </c>
      <c r="W15" s="70">
        <v>0.40654205607476601</v>
      </c>
      <c r="X15" s="70">
        <v>0.40654205607476601</v>
      </c>
      <c r="Y15" s="70">
        <v>0.56976744186046502</v>
      </c>
      <c r="Z15" s="70">
        <v>0.44660194174757301</v>
      </c>
      <c r="AA15" s="70">
        <v>0.54901960784313697</v>
      </c>
      <c r="AB15" s="70">
        <v>0.484375</v>
      </c>
      <c r="AC15" s="70">
        <v>0.54901960784313697</v>
      </c>
    </row>
    <row r="16" spans="1:29">
      <c r="A16" s="101" t="s">
        <v>300</v>
      </c>
      <c r="B16" s="3" t="s">
        <v>32</v>
      </c>
      <c r="C16" s="69">
        <v>0.55208333333333304</v>
      </c>
      <c r="D16" s="70">
        <v>0.53278688524590201</v>
      </c>
      <c r="E16" s="70">
        <v>0.55555555555555602</v>
      </c>
      <c r="F16" s="70">
        <v>0.58849557522123896</v>
      </c>
      <c r="G16" s="70">
        <v>0.51010101010101006</v>
      </c>
      <c r="H16" s="70">
        <v>0.61764705882352899</v>
      </c>
      <c r="I16" s="70">
        <v>0.58796296296296302</v>
      </c>
      <c r="J16" s="70">
        <v>0.61702127659574502</v>
      </c>
      <c r="K16" s="70">
        <v>0.7421875</v>
      </c>
      <c r="L16" s="70">
        <v>0.59615384615384603</v>
      </c>
      <c r="M16" s="70">
        <v>0.69411764705882395</v>
      </c>
      <c r="N16" s="70">
        <v>0.61827956989247301</v>
      </c>
      <c r="O16" s="70">
        <v>0.65048543689320404</v>
      </c>
      <c r="P16" s="70">
        <v>0.63809523809523805</v>
      </c>
      <c r="Q16" s="70">
        <v>0.70673076923076905</v>
      </c>
      <c r="R16" s="70">
        <v>0.59595959595959602</v>
      </c>
      <c r="S16" s="70">
        <v>0.66487455197132617</v>
      </c>
      <c r="T16" s="70">
        <v>0.560606060606061</v>
      </c>
      <c r="U16" s="70">
        <v>0.620879120879121</v>
      </c>
      <c r="V16" s="70">
        <v>0.61111111111111105</v>
      </c>
      <c r="W16" s="70">
        <v>0.59345794392523399</v>
      </c>
      <c r="X16" s="70">
        <v>0.59345794392523399</v>
      </c>
      <c r="Y16" s="70">
        <v>0.581395348837209</v>
      </c>
      <c r="Z16" s="70">
        <v>0.61165048543689304</v>
      </c>
      <c r="AA16" s="70">
        <v>0.66666666666666696</v>
      </c>
      <c r="AB16" s="70">
        <v>0.671875</v>
      </c>
      <c r="AC16" s="70">
        <v>0.56862745098039202</v>
      </c>
    </row>
    <row r="17" spans="1:29">
      <c r="A17" s="101"/>
      <c r="B17" s="3" t="s">
        <v>77</v>
      </c>
      <c r="C17" s="69">
        <v>0.625</v>
      </c>
      <c r="D17" s="70">
        <v>0.57377049180327899</v>
      </c>
      <c r="E17" s="70">
        <v>0.67676767676767702</v>
      </c>
      <c r="F17" s="70">
        <v>0.57964601769911495</v>
      </c>
      <c r="G17" s="70">
        <v>0.63636363636363602</v>
      </c>
      <c r="H17" s="70">
        <v>0.57647058823529396</v>
      </c>
      <c r="I17" s="70">
        <v>0.68518518518518501</v>
      </c>
      <c r="J17" s="70">
        <v>0.72872340425531901</v>
      </c>
      <c r="K17" s="70">
        <v>0.5546875</v>
      </c>
      <c r="L17" s="70">
        <v>0.71153846153846201</v>
      </c>
      <c r="M17" s="70">
        <v>0.59411764705882397</v>
      </c>
      <c r="N17" s="70">
        <v>0.39247311827956999</v>
      </c>
      <c r="O17" s="70">
        <v>0.36407766990291301</v>
      </c>
      <c r="P17" s="70">
        <v>0.40952380952381001</v>
      </c>
      <c r="Q17" s="70">
        <v>0.394230769230769</v>
      </c>
      <c r="R17" s="70">
        <v>0.439393939393939</v>
      </c>
      <c r="S17" s="70">
        <v>0.37455197132616486</v>
      </c>
      <c r="T17" s="70">
        <v>0.62626262626262597</v>
      </c>
      <c r="U17" s="70">
        <v>0.70879120879120905</v>
      </c>
      <c r="V17" s="70">
        <v>0.56565656565656597</v>
      </c>
      <c r="W17" s="70">
        <v>0.76168224299065401</v>
      </c>
      <c r="X17" s="70">
        <v>0.69158878504672905</v>
      </c>
      <c r="Y17" s="70">
        <v>0.68604651162790697</v>
      </c>
      <c r="Z17" s="70">
        <v>0.63106796116504904</v>
      </c>
      <c r="AA17" s="70">
        <v>0.66666666666666696</v>
      </c>
      <c r="AB17" s="70">
        <v>0.63020833333333304</v>
      </c>
      <c r="AC17" s="70">
        <v>0.64705882352941202</v>
      </c>
    </row>
    <row r="18" spans="1:29">
      <c r="A18" s="101"/>
      <c r="B18" s="3" t="s">
        <v>46</v>
      </c>
      <c r="C18" s="69">
        <v>0.43229166666666702</v>
      </c>
      <c r="D18" s="70">
        <v>0.44262295081967201</v>
      </c>
      <c r="E18" s="70">
        <v>0.47979797979798</v>
      </c>
      <c r="F18" s="70">
        <v>0.59734513274336298</v>
      </c>
      <c r="G18" s="70">
        <v>0.40909090909090901</v>
      </c>
      <c r="H18" s="70">
        <v>0.54705882352941204</v>
      </c>
      <c r="I18" s="70">
        <v>0.43518518518518501</v>
      </c>
      <c r="J18" s="70">
        <v>0.45744680851063801</v>
      </c>
      <c r="K18" s="70">
        <v>0.59375</v>
      </c>
      <c r="L18" s="70">
        <v>0.34134615384615402</v>
      </c>
      <c r="M18" s="70">
        <v>0.71176470588235297</v>
      </c>
      <c r="N18" s="70">
        <v>0.67741935483870996</v>
      </c>
      <c r="O18" s="70">
        <v>0.66504854368931998</v>
      </c>
      <c r="P18" s="70">
        <v>0.60476190476190494</v>
      </c>
      <c r="Q18" s="70">
        <v>0.61538461538461497</v>
      </c>
      <c r="R18" s="70">
        <v>0.66161616161616166</v>
      </c>
      <c r="S18" s="70">
        <v>0.63978494623655913</v>
      </c>
      <c r="T18" s="70">
        <v>0.66161616161616199</v>
      </c>
      <c r="U18" s="70">
        <v>0.30769230769230799</v>
      </c>
      <c r="V18" s="70">
        <v>0.25757575757575801</v>
      </c>
      <c r="W18" s="70">
        <v>0.30373831775700899</v>
      </c>
      <c r="X18" s="70">
        <v>0.22897196261682201</v>
      </c>
      <c r="Y18" s="70">
        <v>0.418604651162791</v>
      </c>
      <c r="Z18" s="70">
        <v>0.36407766990291301</v>
      </c>
      <c r="AA18" s="70">
        <v>0.31862745098039202</v>
      </c>
      <c r="AB18" s="70">
        <v>0.38541666666666702</v>
      </c>
      <c r="AC18" s="70">
        <v>0.308823529411765</v>
      </c>
    </row>
    <row r="19" spans="1:29">
      <c r="A19" s="101"/>
      <c r="B19" s="3" t="s">
        <v>28</v>
      </c>
      <c r="C19" s="69">
        <v>0.56770833333333304</v>
      </c>
      <c r="D19" s="70">
        <v>0.54098360655737698</v>
      </c>
      <c r="E19" s="70">
        <v>0.54040404040404</v>
      </c>
      <c r="F19" s="70">
        <v>0.606194690265487</v>
      </c>
      <c r="G19" s="70">
        <v>0.48989898989899</v>
      </c>
      <c r="H19" s="70">
        <v>0.51176470588235301</v>
      </c>
      <c r="I19" s="70">
        <v>0.56944444444444398</v>
      </c>
      <c r="J19" s="70">
        <v>0.53191489361702105</v>
      </c>
      <c r="K19" s="70">
        <v>0.5</v>
      </c>
      <c r="L19" s="70">
        <v>0.456730769230769</v>
      </c>
      <c r="M19" s="70">
        <v>0.44705882352941201</v>
      </c>
      <c r="N19" s="70">
        <v>0.5</v>
      </c>
      <c r="O19" s="70">
        <v>0.495145631067961</v>
      </c>
      <c r="P19" s="70">
        <v>0.49047619047619001</v>
      </c>
      <c r="Q19" s="70">
        <v>0.59134615384615397</v>
      </c>
      <c r="R19" s="70">
        <v>0.47474747474747497</v>
      </c>
      <c r="S19" s="70">
        <v>0.46236559139784944</v>
      </c>
      <c r="T19" s="70">
        <v>0.5</v>
      </c>
      <c r="U19" s="70">
        <v>0.52222222222222203</v>
      </c>
      <c r="V19" s="70">
        <v>0.47979797979798</v>
      </c>
      <c r="W19" s="70">
        <v>0.54672897196261705</v>
      </c>
      <c r="X19" s="70">
        <v>0.50467289719626196</v>
      </c>
      <c r="Y19" s="70">
        <v>0.54651162790697705</v>
      </c>
      <c r="Z19" s="70">
        <v>0.5</v>
      </c>
      <c r="AA19" s="70">
        <v>0.50980392156862697</v>
      </c>
      <c r="AB19" s="70">
        <v>0.51041666666666696</v>
      </c>
      <c r="AC19" s="70">
        <v>0.56862745098039202</v>
      </c>
    </row>
    <row r="20" spans="1:29">
      <c r="A20" s="102" t="s">
        <v>301</v>
      </c>
      <c r="B20" s="3" t="s">
        <v>55</v>
      </c>
      <c r="C20" s="69">
        <v>0.83854166666666696</v>
      </c>
      <c r="D20" s="70">
        <v>0.80327868852458995</v>
      </c>
      <c r="E20" s="70">
        <v>0.92424242424242398</v>
      </c>
      <c r="F20" s="70">
        <v>0.85398230088495597</v>
      </c>
      <c r="G20" s="70">
        <v>0.79797979797979801</v>
      </c>
      <c r="H20" s="70">
        <v>0.92941176470588205</v>
      </c>
      <c r="I20" s="70">
        <v>0.90277777777777801</v>
      </c>
      <c r="J20" s="70">
        <v>0.67021276595744705</v>
      </c>
      <c r="K20" s="70">
        <v>0.671875</v>
      </c>
      <c r="L20" s="70">
        <v>0.52884615384615397</v>
      </c>
      <c r="M20" s="70">
        <v>0.77058823529411802</v>
      </c>
      <c r="N20" s="70">
        <v>0.74193548387096797</v>
      </c>
      <c r="O20" s="70">
        <v>0.65533980582524298</v>
      </c>
      <c r="P20" s="70">
        <v>0.67142857142857104</v>
      </c>
      <c r="Q20" s="70">
        <v>0.71153846153846201</v>
      </c>
      <c r="R20" s="70">
        <v>0.72727272727272696</v>
      </c>
      <c r="S20" s="70">
        <v>0.65053763440860213</v>
      </c>
      <c r="T20" s="70">
        <v>0.49494949494949497</v>
      </c>
      <c r="U20" s="70">
        <v>0.48351648351648402</v>
      </c>
      <c r="V20" s="70">
        <v>0.47474747474747497</v>
      </c>
      <c r="W20" s="70">
        <v>0.56074766355140204</v>
      </c>
      <c r="X20" s="70">
        <v>0.44392523364485997</v>
      </c>
      <c r="Y20" s="70">
        <v>0.59302325581395399</v>
      </c>
      <c r="Z20" s="70">
        <v>0.58252427184466005</v>
      </c>
      <c r="AA20" s="70">
        <v>0.57352941176470595</v>
      </c>
      <c r="AB20" s="70">
        <v>0.65625</v>
      </c>
      <c r="AC20" s="70">
        <v>0.61274509803921595</v>
      </c>
    </row>
    <row r="21" spans="1:29">
      <c r="A21" s="102"/>
      <c r="B21" s="3" t="s">
        <v>27</v>
      </c>
      <c r="C21" s="69">
        <v>0.63020833333333304</v>
      </c>
      <c r="D21" s="70">
        <v>0.59016393442622905</v>
      </c>
      <c r="E21" s="70">
        <v>0.61616161616161602</v>
      </c>
      <c r="F21" s="70">
        <v>0.60176991150442505</v>
      </c>
      <c r="G21" s="70">
        <v>0.60606060606060597</v>
      </c>
      <c r="H21" s="70">
        <v>0.66470588235294104</v>
      </c>
      <c r="I21" s="70">
        <v>0.64814814814814803</v>
      </c>
      <c r="J21" s="70">
        <v>0.41489361702127697</v>
      </c>
      <c r="K21" s="70">
        <v>0.375</v>
      </c>
      <c r="L21" s="70">
        <v>0.37019230769230799</v>
      </c>
      <c r="M21" s="70">
        <v>0.39411764705882402</v>
      </c>
      <c r="N21" s="70">
        <v>0.34946236559139798</v>
      </c>
      <c r="O21" s="70">
        <v>0.40776699029126201</v>
      </c>
      <c r="P21" s="70">
        <v>0.395238095238095</v>
      </c>
      <c r="Q21" s="70">
        <v>0.32692307692307698</v>
      </c>
      <c r="R21" s="70">
        <v>0.36363636363636398</v>
      </c>
      <c r="S21" s="70">
        <v>0.36917562724014336</v>
      </c>
      <c r="T21" s="70">
        <v>0.31313131313131298</v>
      </c>
      <c r="U21" s="70">
        <v>0.35164835164835201</v>
      </c>
      <c r="V21" s="70">
        <v>0.50505050505050497</v>
      </c>
      <c r="W21" s="70">
        <v>0.36915887850467299</v>
      </c>
      <c r="X21" s="70">
        <v>0.36915887850467299</v>
      </c>
      <c r="Y21" s="70">
        <v>0.51162790697674398</v>
      </c>
      <c r="Z21" s="70">
        <v>0.456310679611651</v>
      </c>
      <c r="AA21" s="70">
        <v>0.42156862745098</v>
      </c>
      <c r="AB21" s="70">
        <v>0.390625</v>
      </c>
      <c r="AC21" s="70">
        <v>0.47058823529411797</v>
      </c>
    </row>
    <row r="22" spans="1:29">
      <c r="A22" s="95" t="s">
        <v>302</v>
      </c>
      <c r="B22" s="3" t="s">
        <v>52</v>
      </c>
      <c r="C22" s="69">
        <v>0.98958333333333304</v>
      </c>
      <c r="D22" s="70">
        <v>0.99180327868852503</v>
      </c>
      <c r="E22" s="70">
        <v>1</v>
      </c>
      <c r="F22" s="70">
        <v>0.71681415929203496</v>
      </c>
      <c r="G22" s="70">
        <v>0.98989898989898994</v>
      </c>
      <c r="H22" s="70">
        <v>1</v>
      </c>
      <c r="I22" s="70">
        <v>1</v>
      </c>
      <c r="J22" s="70">
        <v>0.85638297872340396</v>
      </c>
      <c r="K22" s="70">
        <v>0.8359375</v>
      </c>
      <c r="L22" s="70">
        <v>0.94711538461538503</v>
      </c>
      <c r="M22" s="70">
        <v>0.623529411764706</v>
      </c>
      <c r="N22" s="70">
        <v>0.52688172043010795</v>
      </c>
      <c r="O22" s="70">
        <v>0.52427184466019405</v>
      </c>
      <c r="P22" s="70">
        <v>0.45714285714285702</v>
      </c>
      <c r="Q22" s="70">
        <v>0.51442307692307698</v>
      </c>
      <c r="R22" s="70">
        <v>0.51010101010101006</v>
      </c>
      <c r="S22" s="70">
        <v>0.5376344086021505</v>
      </c>
      <c r="T22" s="70">
        <v>0.94444444444444398</v>
      </c>
      <c r="U22" s="70">
        <v>0.93406593406593397</v>
      </c>
      <c r="V22" s="70">
        <v>0.92929292929292895</v>
      </c>
      <c r="W22" s="70">
        <v>0.934579439252336</v>
      </c>
      <c r="X22" s="70">
        <v>0.94392523364486003</v>
      </c>
      <c r="Y22" s="70">
        <v>0.77906976744186096</v>
      </c>
      <c r="Z22" s="70">
        <v>0.71844660194174803</v>
      </c>
      <c r="AA22" s="70">
        <v>0.75980392156862697</v>
      </c>
      <c r="AB22" s="70">
        <v>0.76041666666666696</v>
      </c>
      <c r="AC22" s="70">
        <v>0.69607843137254899</v>
      </c>
    </row>
    <row r="23" spans="1:29">
      <c r="A23" s="95"/>
      <c r="B23" s="3" t="s">
        <v>71</v>
      </c>
      <c r="C23" s="69">
        <v>0.61979166666666696</v>
      </c>
      <c r="D23" s="70">
        <v>0.54098360655737698</v>
      </c>
      <c r="E23" s="70">
        <v>0.56565656565656597</v>
      </c>
      <c r="F23" s="70">
        <v>0.43805309734513298</v>
      </c>
      <c r="G23" s="70">
        <v>0.55555555555555602</v>
      </c>
      <c r="H23" s="70">
        <v>0.48235294117647098</v>
      </c>
      <c r="I23" s="70">
        <v>0.61111111111111105</v>
      </c>
      <c r="J23" s="70">
        <v>0.53723404255319196</v>
      </c>
      <c r="K23" s="70">
        <v>0.5859375</v>
      </c>
      <c r="L23" s="70">
        <v>0.52403846153846201</v>
      </c>
      <c r="M23" s="70">
        <v>0.63529411764705901</v>
      </c>
      <c r="N23" s="70">
        <v>0.56989247311827995</v>
      </c>
      <c r="O23" s="70">
        <v>0.495145631067961</v>
      </c>
      <c r="P23" s="70">
        <v>0.40476190476190499</v>
      </c>
      <c r="Q23" s="70">
        <v>0.49519230769230799</v>
      </c>
      <c r="R23" s="70">
        <v>0.48484848484848497</v>
      </c>
      <c r="S23" s="70">
        <v>0.58064516129032262</v>
      </c>
      <c r="T23" s="70">
        <v>0.47474747474747497</v>
      </c>
      <c r="U23" s="70">
        <v>0.49450549450549502</v>
      </c>
      <c r="V23" s="70">
        <v>0.46464646464646497</v>
      </c>
      <c r="W23" s="70">
        <v>0.55607476635513997</v>
      </c>
      <c r="X23" s="70">
        <v>0.57009345794392496</v>
      </c>
      <c r="Y23" s="70">
        <v>0.48837209302325602</v>
      </c>
      <c r="Z23" s="70">
        <v>0.58252427184466005</v>
      </c>
      <c r="AA23" s="70">
        <v>0.58823529411764697</v>
      </c>
      <c r="AB23" s="70">
        <v>0.65625</v>
      </c>
      <c r="AC23" s="70">
        <v>0.51470588235294101</v>
      </c>
    </row>
    <row r="24" spans="1:29">
      <c r="A24" s="95"/>
      <c r="B24" s="3" t="s">
        <v>70</v>
      </c>
      <c r="C24" s="69">
        <v>0.96354166666666696</v>
      </c>
      <c r="D24" s="70">
        <v>0.95081967213114704</v>
      </c>
      <c r="E24" s="70">
        <v>0.96464646464646497</v>
      </c>
      <c r="F24" s="70">
        <v>0.96017699115044297</v>
      </c>
      <c r="G24" s="70">
        <v>0.94444444444444398</v>
      </c>
      <c r="H24" s="70">
        <v>0.96470588235294097</v>
      </c>
      <c r="I24" s="70">
        <v>0.98611111111111105</v>
      </c>
      <c r="J24" s="70">
        <v>0.85106382978723405</v>
      </c>
      <c r="K24" s="70">
        <v>0.65625</v>
      </c>
      <c r="L24" s="70">
        <v>0.80769230769230804</v>
      </c>
      <c r="M24" s="70">
        <v>0.77058823529411802</v>
      </c>
      <c r="N24" s="70">
        <v>0.53763440860215095</v>
      </c>
      <c r="O24" s="70">
        <v>0.456310679611651</v>
      </c>
      <c r="P24" s="70">
        <v>0.50476190476190497</v>
      </c>
      <c r="Q24" s="70">
        <v>0.5</v>
      </c>
      <c r="R24" s="70">
        <v>0.53535353535353503</v>
      </c>
      <c r="S24" s="70">
        <v>0.52867383512544808</v>
      </c>
      <c r="T24" s="70">
        <v>0.79292929292929304</v>
      </c>
      <c r="U24" s="70">
        <v>0.81868131868131899</v>
      </c>
      <c r="V24" s="70">
        <v>0.73232323232323204</v>
      </c>
      <c r="W24" s="70">
        <v>0.79906542056074803</v>
      </c>
      <c r="X24" s="70">
        <v>0.84579439252336497</v>
      </c>
      <c r="Y24" s="70">
        <v>0.68023255813953498</v>
      </c>
      <c r="Z24" s="70">
        <v>0.73300970873786397</v>
      </c>
      <c r="AA24" s="70">
        <v>0.74019607843137303</v>
      </c>
      <c r="AB24" s="70">
        <v>0.6875</v>
      </c>
      <c r="AC24" s="70">
        <v>0.84313725490196101</v>
      </c>
    </row>
    <row r="25" spans="1:29">
      <c r="A25" s="93" t="s">
        <v>303</v>
      </c>
      <c r="B25" s="3" t="s">
        <v>31</v>
      </c>
      <c r="C25" s="69">
        <v>0.83333333333333304</v>
      </c>
      <c r="D25" s="70">
        <v>0.79508196721311497</v>
      </c>
      <c r="E25" s="70">
        <v>0.86363636363636398</v>
      </c>
      <c r="F25" s="70">
        <v>0.79646017699115002</v>
      </c>
      <c r="G25" s="70">
        <v>0.95454545454545503</v>
      </c>
      <c r="H25" s="70">
        <v>0.82352941176470595</v>
      </c>
      <c r="I25" s="70">
        <v>0.87037037037037002</v>
      </c>
      <c r="J25" s="70">
        <v>0.840425531914894</v>
      </c>
      <c r="K25" s="70">
        <v>0.7421875</v>
      </c>
      <c r="L25" s="70">
        <v>0.83653846153846201</v>
      </c>
      <c r="M25" s="70">
        <v>0.72352941176470598</v>
      </c>
      <c r="N25" s="70">
        <v>0.63440860215053796</v>
      </c>
      <c r="O25" s="70">
        <v>0.54368932038834905</v>
      </c>
      <c r="P25" s="70">
        <v>0.62380952380952404</v>
      </c>
      <c r="Q25" s="70">
        <v>0.5625</v>
      </c>
      <c r="R25" s="70">
        <v>0.65151515151515105</v>
      </c>
      <c r="S25" s="70">
        <v>0.59677419354838712</v>
      </c>
      <c r="T25" s="70">
        <v>0.85353535353535304</v>
      </c>
      <c r="U25" s="70">
        <v>0.86263736263736301</v>
      </c>
      <c r="V25" s="70">
        <v>0.81818181818181801</v>
      </c>
      <c r="W25" s="70">
        <v>0.86448598130841103</v>
      </c>
      <c r="X25" s="70">
        <v>0.84579439252336497</v>
      </c>
      <c r="Y25" s="70">
        <v>0.68023255813953498</v>
      </c>
      <c r="Z25" s="70">
        <v>0.78155339805825197</v>
      </c>
      <c r="AA25" s="70">
        <v>0.79411764705882304</v>
      </c>
      <c r="AB25" s="70">
        <v>0.69270833333333304</v>
      </c>
      <c r="AC25" s="70">
        <v>0.72549019607843102</v>
      </c>
    </row>
    <row r="26" spans="1:29">
      <c r="A26" s="93"/>
      <c r="B26" s="3" t="s">
        <v>61</v>
      </c>
      <c r="C26" s="69">
        <v>0.21875</v>
      </c>
      <c r="D26" s="70">
        <v>0.27049180327868899</v>
      </c>
      <c r="E26" s="70">
        <v>0.17171717171717199</v>
      </c>
      <c r="F26" s="70">
        <v>0.185840707964602</v>
      </c>
      <c r="G26" s="70">
        <v>0.17171717171717199</v>
      </c>
      <c r="H26" s="70">
        <v>0.17647058823529399</v>
      </c>
      <c r="I26" s="70">
        <v>0.226851851851852</v>
      </c>
      <c r="J26" s="70">
        <v>0.60106382978723405</v>
      </c>
      <c r="K26" s="70">
        <v>0.5390625</v>
      </c>
      <c r="L26" s="70">
        <v>0.60096153846153799</v>
      </c>
      <c r="M26" s="70">
        <v>0.53529411764705903</v>
      </c>
      <c r="N26" s="70">
        <v>0.5</v>
      </c>
      <c r="O26" s="70">
        <v>0.45145631067961201</v>
      </c>
      <c r="P26" s="70">
        <v>0.48571428571428599</v>
      </c>
      <c r="Q26" s="70">
        <v>0.355769230769231</v>
      </c>
      <c r="R26" s="70">
        <v>0.50505050505050497</v>
      </c>
      <c r="S26" s="70">
        <v>0.51254480286738346</v>
      </c>
      <c r="T26" s="70">
        <v>0.72727272727272696</v>
      </c>
      <c r="U26" s="70">
        <v>0.69780219780219799</v>
      </c>
      <c r="V26" s="70">
        <v>0.66666666666666696</v>
      </c>
      <c r="W26" s="70">
        <v>0.69626168224299101</v>
      </c>
      <c r="X26" s="70">
        <v>0.67289719626168198</v>
      </c>
      <c r="Y26" s="70">
        <v>0.68023255813953498</v>
      </c>
      <c r="Z26" s="70">
        <v>0.77669902912621402</v>
      </c>
      <c r="AA26" s="70">
        <v>0.69117647058823495</v>
      </c>
      <c r="AB26" s="70">
        <v>0.734375</v>
      </c>
      <c r="AC26" s="70">
        <v>0.66666666666666696</v>
      </c>
    </row>
    <row r="27" spans="1:29">
      <c r="A27" s="93"/>
      <c r="B27" s="3" t="s">
        <v>82</v>
      </c>
      <c r="C27" s="69">
        <v>0.36458333333333298</v>
      </c>
      <c r="D27" s="70">
        <v>0.37704918032786899</v>
      </c>
      <c r="E27" s="70">
        <v>0.419191919191919</v>
      </c>
      <c r="F27" s="70">
        <v>0.31858407079646001</v>
      </c>
      <c r="G27" s="70">
        <v>0.25252525252525299</v>
      </c>
      <c r="H27" s="70">
        <v>0.33529411764705902</v>
      </c>
      <c r="I27" s="70">
        <v>0.33333333333333298</v>
      </c>
      <c r="J27" s="70">
        <v>0.46808510638297901</v>
      </c>
      <c r="K27" s="70">
        <v>0.46875</v>
      </c>
      <c r="L27" s="70">
        <v>0.32692307692307698</v>
      </c>
      <c r="M27" s="70">
        <v>0.61176470588235299</v>
      </c>
      <c r="N27" s="70">
        <v>0.34408602150537598</v>
      </c>
      <c r="O27" s="70">
        <v>0.51456310679611605</v>
      </c>
      <c r="P27" s="70">
        <v>0.44761904761904803</v>
      </c>
      <c r="Q27" s="70">
        <v>0.47596153846153799</v>
      </c>
      <c r="R27" s="70">
        <v>0.39393939393939398</v>
      </c>
      <c r="S27" s="70">
        <v>0.36738351254480289</v>
      </c>
      <c r="T27" s="70">
        <v>0.52020202020202</v>
      </c>
      <c r="U27" s="70">
        <v>0.48351648351648402</v>
      </c>
      <c r="V27" s="70">
        <v>0.54545454545454497</v>
      </c>
      <c r="W27" s="70">
        <v>0.48598130841121501</v>
      </c>
      <c r="X27" s="70">
        <v>0.41121495327102803</v>
      </c>
      <c r="Y27" s="70">
        <v>0.26744186046511598</v>
      </c>
      <c r="Z27" s="70">
        <v>0.28155339805825202</v>
      </c>
      <c r="AA27" s="70">
        <v>0.240196078431373</v>
      </c>
      <c r="AB27" s="70">
        <v>0.29166666666666702</v>
      </c>
      <c r="AC27" s="70">
        <v>0.24509803921568599</v>
      </c>
    </row>
    <row r="28" spans="1:29">
      <c r="A28" s="93"/>
      <c r="B28" s="3" t="s">
        <v>74</v>
      </c>
      <c r="C28" s="69">
        <v>0.89583333333333304</v>
      </c>
      <c r="D28" s="70">
        <v>0.82786885245901598</v>
      </c>
      <c r="E28" s="70">
        <v>0.77272727272727304</v>
      </c>
      <c r="F28" s="70">
        <v>0.84513274336283195</v>
      </c>
      <c r="G28" s="70">
        <v>0.82323232323232298</v>
      </c>
      <c r="H28" s="70">
        <v>0.88823529411764701</v>
      </c>
      <c r="I28" s="70">
        <v>0.87962962962962998</v>
      </c>
      <c r="J28" s="70">
        <v>0.85638297872340396</v>
      </c>
      <c r="K28" s="70">
        <v>0.84375</v>
      </c>
      <c r="L28" s="70">
        <v>0.83653846153846201</v>
      </c>
      <c r="M28" s="70">
        <v>0.82941176470588196</v>
      </c>
      <c r="N28" s="70">
        <v>0.65591397849462396</v>
      </c>
      <c r="O28" s="70">
        <v>0.73786407766990303</v>
      </c>
      <c r="P28" s="70">
        <v>0.65714285714285703</v>
      </c>
      <c r="Q28" s="70">
        <v>0.66346153846153799</v>
      </c>
      <c r="R28" s="70">
        <v>0.68181818181818199</v>
      </c>
      <c r="S28" s="70">
        <v>0.68100358422939067</v>
      </c>
      <c r="T28" s="70">
        <v>0.93434343434343403</v>
      </c>
      <c r="U28" s="70">
        <v>0.93406593406593397</v>
      </c>
      <c r="V28" s="70">
        <v>0.94949494949494995</v>
      </c>
      <c r="W28" s="70">
        <v>0.86915887850467299</v>
      </c>
      <c r="X28" s="70">
        <v>0.920560747663551</v>
      </c>
      <c r="Y28" s="70">
        <v>0.837209302325581</v>
      </c>
      <c r="Z28" s="70">
        <v>0.83009708737864096</v>
      </c>
      <c r="AA28" s="70">
        <v>0.86274509803921595</v>
      </c>
      <c r="AB28" s="70">
        <v>0.84375</v>
      </c>
      <c r="AC28" s="70">
        <v>0.81372549019607798</v>
      </c>
    </row>
    <row r="29" spans="1:29" ht="14.5">
      <c r="A29" s="88" t="s">
        <v>304</v>
      </c>
      <c r="B29" s="3" t="s">
        <v>51</v>
      </c>
      <c r="C29" s="71">
        <v>0.60416666666666696</v>
      </c>
      <c r="D29" s="70">
        <v>0.58196721311475397</v>
      </c>
      <c r="E29" s="70">
        <v>0.560606060606061</v>
      </c>
      <c r="F29" s="70">
        <v>0.50884955752212402</v>
      </c>
      <c r="G29" s="70">
        <v>0.560606060606061</v>
      </c>
      <c r="H29" s="70">
        <v>0.623529411764706</v>
      </c>
      <c r="I29" s="70">
        <v>0.53703703703703698</v>
      </c>
      <c r="J29" s="70">
        <v>0.5</v>
      </c>
      <c r="K29" s="70">
        <v>0.3359375</v>
      </c>
      <c r="L29" s="70">
        <v>0.49038461538461497</v>
      </c>
      <c r="M29" s="70">
        <v>0.441176470588235</v>
      </c>
      <c r="N29" s="70">
        <v>0.55913978494623695</v>
      </c>
      <c r="O29" s="70">
        <v>0.55825242718446599</v>
      </c>
      <c r="P29" s="70">
        <v>0.580952380952381</v>
      </c>
      <c r="Q29" s="70">
        <v>0.57211538461538503</v>
      </c>
      <c r="R29" s="70">
        <v>0.55050505050505005</v>
      </c>
      <c r="S29" s="70">
        <v>0.59677419354838712</v>
      </c>
      <c r="T29" s="70">
        <v>0.40404040404040398</v>
      </c>
      <c r="U29" s="70">
        <v>0.379120879120879</v>
      </c>
      <c r="V29" s="70">
        <v>0.54040404040404</v>
      </c>
      <c r="W29" s="70">
        <v>0.46261682242990698</v>
      </c>
      <c r="X29" s="70">
        <v>0.36915887850467299</v>
      </c>
      <c r="Y29" s="70">
        <v>0.44767441860465101</v>
      </c>
      <c r="Z29" s="70">
        <v>0.42233009708737901</v>
      </c>
      <c r="AA29" s="70">
        <v>0.49509803921568601</v>
      </c>
      <c r="AB29" s="70">
        <v>0.50520833333333304</v>
      </c>
      <c r="AC29" s="70">
        <v>0.50490196078431404</v>
      </c>
    </row>
    <row r="30" spans="1:29" ht="14.5">
      <c r="A30" s="88"/>
      <c r="B30" s="3" t="s">
        <v>49</v>
      </c>
      <c r="C30" s="69">
        <v>0.98958333333333304</v>
      </c>
      <c r="D30" s="70">
        <v>0.94262295081967196</v>
      </c>
      <c r="E30" s="70">
        <v>1</v>
      </c>
      <c r="F30" s="70">
        <v>0.98672566371681403</v>
      </c>
      <c r="G30" s="70">
        <v>0.98484848484848497</v>
      </c>
      <c r="H30" s="70">
        <v>1</v>
      </c>
      <c r="I30" s="70">
        <v>1</v>
      </c>
      <c r="J30" s="70">
        <v>0.69148936170212805</v>
      </c>
      <c r="K30" s="70">
        <v>0.5546875</v>
      </c>
      <c r="L30" s="70">
        <v>0.74519230769230804</v>
      </c>
      <c r="M30" s="70">
        <v>0.35882352941176499</v>
      </c>
      <c r="N30" s="70">
        <v>0.56451612903225801</v>
      </c>
      <c r="O30" s="70">
        <v>0.470873786407767</v>
      </c>
      <c r="P30" s="70">
        <v>0.51428571428571401</v>
      </c>
      <c r="Q30" s="70">
        <v>0.38461538461538503</v>
      </c>
      <c r="R30" s="70">
        <v>0.47474747474747497</v>
      </c>
      <c r="S30" s="70">
        <v>0.41218637992831542</v>
      </c>
      <c r="T30" s="70">
        <v>0.82323232323232298</v>
      </c>
      <c r="U30" s="71">
        <v>0.89010989010988995</v>
      </c>
      <c r="V30" s="70">
        <v>0.77272727272727304</v>
      </c>
      <c r="W30" s="70">
        <v>0.87383177570093495</v>
      </c>
      <c r="X30" s="70">
        <v>0.83177570093457898</v>
      </c>
      <c r="Y30" s="70">
        <v>0.75</v>
      </c>
      <c r="Z30" s="70">
        <v>0.74271844660194197</v>
      </c>
      <c r="AA30" s="70">
        <v>0.62254901960784303</v>
      </c>
      <c r="AB30" s="70">
        <v>0.69270833333333304</v>
      </c>
      <c r="AC30" s="70">
        <v>0.59803921568627405</v>
      </c>
    </row>
    <row r="31" spans="1:29">
      <c r="A31" s="88"/>
      <c r="B31" s="3" t="s">
        <v>59</v>
      </c>
      <c r="C31" s="72">
        <v>0.80729166666666696</v>
      </c>
      <c r="D31" s="70">
        <v>0.70491803278688503</v>
      </c>
      <c r="E31" s="70">
        <v>0.82828282828282795</v>
      </c>
      <c r="F31" s="70">
        <v>0.79646017699115002</v>
      </c>
      <c r="G31" s="70">
        <v>0.83333333333333304</v>
      </c>
      <c r="H31" s="70">
        <v>0.78823529411764703</v>
      </c>
      <c r="I31" s="70">
        <v>0.85185185185185197</v>
      </c>
      <c r="J31" s="70">
        <v>0.48936170212766</v>
      </c>
      <c r="K31" s="70">
        <v>0.640625</v>
      </c>
      <c r="L31" s="70">
        <v>0.55769230769230804</v>
      </c>
      <c r="M31" s="70">
        <v>0.73529411764705899</v>
      </c>
      <c r="N31" s="70">
        <v>0.543010752688172</v>
      </c>
      <c r="O31" s="70">
        <v>0.52427184466019405</v>
      </c>
      <c r="P31" s="70">
        <v>0.48571428571428599</v>
      </c>
      <c r="Q31" s="70">
        <v>0.61538461538461497</v>
      </c>
      <c r="R31" s="70">
        <v>0.5</v>
      </c>
      <c r="S31" s="70">
        <v>0.48566308243727596</v>
      </c>
      <c r="T31" s="70">
        <v>0.45959595959596</v>
      </c>
      <c r="U31" s="70">
        <v>0.45604395604395598</v>
      </c>
      <c r="V31" s="70">
        <v>0.55555555555555602</v>
      </c>
      <c r="W31" s="70">
        <v>0.467289719626168</v>
      </c>
      <c r="X31" s="70">
        <v>0.42990654205607498</v>
      </c>
      <c r="Y31" s="70">
        <v>0.54651162790697705</v>
      </c>
      <c r="Z31" s="70">
        <v>0.55825242718446599</v>
      </c>
      <c r="AA31" s="70">
        <v>0.53921568627451</v>
      </c>
      <c r="AB31" s="70">
        <v>0.59375</v>
      </c>
      <c r="AC31" s="70">
        <v>0.5</v>
      </c>
    </row>
    <row r="32" spans="1:29">
      <c r="A32" s="94" t="s">
        <v>305</v>
      </c>
      <c r="B32" s="3" t="s">
        <v>48</v>
      </c>
      <c r="C32" s="69">
        <v>0.54166666666666696</v>
      </c>
      <c r="D32" s="70">
        <v>0.44262295081967201</v>
      </c>
      <c r="E32" s="70">
        <v>0.58585858585858597</v>
      </c>
      <c r="F32" s="70">
        <v>0.52654867256637194</v>
      </c>
      <c r="G32" s="70">
        <v>0.49494949494949497</v>
      </c>
      <c r="H32" s="70">
        <v>0.47647058823529398</v>
      </c>
      <c r="I32" s="70">
        <v>0.60648148148148195</v>
      </c>
      <c r="J32" s="70">
        <v>0.55319148936170204</v>
      </c>
      <c r="K32" s="70">
        <v>0.484375</v>
      </c>
      <c r="L32" s="70">
        <v>0.41346153846153799</v>
      </c>
      <c r="M32" s="70">
        <v>0.49411764705882399</v>
      </c>
      <c r="N32" s="70">
        <v>0.473118279569892</v>
      </c>
      <c r="O32" s="70">
        <v>0.490291262135922</v>
      </c>
      <c r="P32" s="70">
        <v>0.49047619047619001</v>
      </c>
      <c r="Q32" s="70">
        <v>0.49519230769230799</v>
      </c>
      <c r="R32" s="70">
        <v>0.42424242424242398</v>
      </c>
      <c r="S32" s="70">
        <v>0.39068100358422941</v>
      </c>
      <c r="T32" s="70">
        <v>0.34343434343434298</v>
      </c>
      <c r="U32" s="70">
        <v>0.32417582417582402</v>
      </c>
      <c r="V32" s="70">
        <v>0.43434343434343398</v>
      </c>
      <c r="W32" s="70">
        <v>0.35981308411215002</v>
      </c>
      <c r="X32" s="70">
        <v>0.35046728971962599</v>
      </c>
      <c r="Y32" s="70">
        <v>0.30232558139534899</v>
      </c>
      <c r="Z32" s="70">
        <v>0.37864077669902901</v>
      </c>
      <c r="AA32" s="70">
        <v>0.25980392156862703</v>
      </c>
      <c r="AB32" s="70">
        <v>0.29166666666666702</v>
      </c>
      <c r="AC32" s="70">
        <v>0.23529411764705899</v>
      </c>
    </row>
    <row r="33" spans="1:29">
      <c r="A33" s="94"/>
      <c r="B33" s="3" t="s">
        <v>67</v>
      </c>
      <c r="C33" s="69">
        <v>0.97916666666666696</v>
      </c>
      <c r="D33" s="70">
        <v>0.98360655737704905</v>
      </c>
      <c r="E33" s="70">
        <v>1</v>
      </c>
      <c r="F33" s="70">
        <v>0.97787610619469001</v>
      </c>
      <c r="G33" s="70">
        <v>0.98484848484848497</v>
      </c>
      <c r="H33" s="70">
        <v>0.98823529411764699</v>
      </c>
      <c r="I33" s="70">
        <v>1</v>
      </c>
      <c r="J33" s="70">
        <v>0.87234042553191504</v>
      </c>
      <c r="K33" s="70">
        <v>0.6171875</v>
      </c>
      <c r="L33" s="70">
        <v>0.87019230769230804</v>
      </c>
      <c r="M33" s="70">
        <v>0.59411764705882397</v>
      </c>
      <c r="N33" s="70">
        <v>0.521505376344086</v>
      </c>
      <c r="O33" s="70">
        <v>0.54854368932038799</v>
      </c>
      <c r="P33" s="70">
        <v>0.46190476190476198</v>
      </c>
      <c r="Q33" s="70">
        <v>0.42307692307692302</v>
      </c>
      <c r="R33" s="70">
        <v>0.49494949494949497</v>
      </c>
      <c r="S33" s="70">
        <v>0.44444444444444442</v>
      </c>
      <c r="T33" s="70">
        <v>0.919191919191919</v>
      </c>
      <c r="U33" s="70">
        <v>0.95604395604395598</v>
      </c>
      <c r="V33" s="70">
        <v>0.90909090909090895</v>
      </c>
      <c r="W33" s="70">
        <v>0.89252336448598102</v>
      </c>
      <c r="X33" s="70">
        <v>0.90186915887850505</v>
      </c>
      <c r="Y33" s="70">
        <v>0.77906976744186096</v>
      </c>
      <c r="Z33" s="70">
        <v>0.59223300970873805</v>
      </c>
      <c r="AA33" s="70">
        <v>0.81372549019607798</v>
      </c>
      <c r="AB33" s="70">
        <v>0.796875</v>
      </c>
      <c r="AC33" s="70">
        <v>0.81862745098039202</v>
      </c>
    </row>
    <row r="34" spans="1:29">
      <c r="A34" s="94"/>
      <c r="B34" s="3" t="s">
        <v>34</v>
      </c>
      <c r="C34" s="69">
        <v>0.859375</v>
      </c>
      <c r="D34" s="70">
        <v>0.76229508196721296</v>
      </c>
      <c r="E34" s="70">
        <v>0.919191919191919</v>
      </c>
      <c r="F34" s="70">
        <v>0.85398230088495597</v>
      </c>
      <c r="G34" s="70">
        <v>0.94444444444444398</v>
      </c>
      <c r="H34" s="70">
        <v>0.94705882352941195</v>
      </c>
      <c r="I34" s="70">
        <v>0.92592592592592604</v>
      </c>
      <c r="J34" s="70">
        <v>0.46808510638297901</v>
      </c>
      <c r="K34" s="70">
        <v>0.46875</v>
      </c>
      <c r="L34" s="70">
        <v>0.49038461538461497</v>
      </c>
      <c r="M34" s="70">
        <v>0.57058823529411795</v>
      </c>
      <c r="N34" s="70">
        <v>0.68817204301075297</v>
      </c>
      <c r="O34" s="70">
        <v>0.65048543689320404</v>
      </c>
      <c r="P34" s="70">
        <v>0.62380952380952404</v>
      </c>
      <c r="Q34" s="70">
        <v>0.73557692307692302</v>
      </c>
      <c r="R34" s="70">
        <v>0.62626262626262597</v>
      </c>
      <c r="S34" s="70">
        <v>0.74910394265232971</v>
      </c>
      <c r="T34" s="70">
        <v>0.30303030303030298</v>
      </c>
      <c r="U34" s="70">
        <v>0.34615384615384598</v>
      </c>
      <c r="V34" s="70">
        <v>0.45454545454545497</v>
      </c>
      <c r="W34" s="70">
        <v>0.37383177570093501</v>
      </c>
      <c r="X34" s="70">
        <v>0.40654205607476601</v>
      </c>
      <c r="Y34" s="70">
        <v>0.372093023255814</v>
      </c>
      <c r="Z34" s="70">
        <v>0.42718446601941701</v>
      </c>
      <c r="AA34" s="70">
        <v>0.34313725490196101</v>
      </c>
      <c r="AB34" s="70">
        <v>0.35416666666666702</v>
      </c>
      <c r="AC34" s="70">
        <v>0.39705882352941202</v>
      </c>
    </row>
    <row r="35" spans="1:29">
      <c r="A35" s="94"/>
      <c r="B35" s="3" t="s">
        <v>60</v>
      </c>
      <c r="C35" s="69">
        <v>0.83333333333333304</v>
      </c>
      <c r="D35" s="70">
        <v>0.69672131147541005</v>
      </c>
      <c r="E35" s="70">
        <v>0.80808080808080796</v>
      </c>
      <c r="F35" s="70">
        <v>0.77433628318584102</v>
      </c>
      <c r="G35" s="70">
        <v>0.75757575757575801</v>
      </c>
      <c r="H35" s="70">
        <v>0.81764705882352895</v>
      </c>
      <c r="I35" s="70">
        <v>0.77314814814814803</v>
      </c>
      <c r="J35" s="70">
        <v>0.53723404255319196</v>
      </c>
      <c r="K35" s="70">
        <v>0.484375</v>
      </c>
      <c r="L35" s="70">
        <v>0.63942307692307698</v>
      </c>
      <c r="M35" s="70">
        <v>0.58823529411764697</v>
      </c>
      <c r="N35" s="70">
        <v>0.40322580645161299</v>
      </c>
      <c r="O35" s="70">
        <v>0.43689320388349501</v>
      </c>
      <c r="P35" s="70">
        <v>0.47142857142857097</v>
      </c>
      <c r="Q35" s="70">
        <v>0.456730769230769</v>
      </c>
      <c r="R35" s="70">
        <v>0.38888888888888901</v>
      </c>
      <c r="S35" s="70">
        <v>0.45878136200716846</v>
      </c>
      <c r="T35" s="70">
        <v>0.61616161616161602</v>
      </c>
      <c r="U35" s="70">
        <v>0.52197802197802201</v>
      </c>
      <c r="V35" s="70">
        <v>0.64141414141414099</v>
      </c>
      <c r="W35" s="70">
        <v>0.59813084112149495</v>
      </c>
      <c r="X35" s="70">
        <v>0.65420560747663503</v>
      </c>
      <c r="Y35" s="70">
        <v>0.38372093023255799</v>
      </c>
      <c r="Z35" s="70">
        <v>0.35922330097087402</v>
      </c>
      <c r="AA35" s="70">
        <v>0.42647058823529399</v>
      </c>
      <c r="AB35" s="70">
        <v>0.43229166666666702</v>
      </c>
      <c r="AC35" s="70">
        <v>0.40686274509803899</v>
      </c>
    </row>
    <row r="36" spans="1:29">
      <c r="A36" s="95" t="s">
        <v>306</v>
      </c>
      <c r="B36" s="3" t="s">
        <v>73</v>
      </c>
      <c r="C36" s="69">
        <v>0.57291666666666696</v>
      </c>
      <c r="D36" s="70">
        <v>0.59016393442622905</v>
      </c>
      <c r="E36" s="70">
        <v>0.57575757575757602</v>
      </c>
      <c r="F36" s="70">
        <v>0.42920353982300902</v>
      </c>
      <c r="G36" s="70">
        <v>0.48989898989899</v>
      </c>
      <c r="H36" s="70">
        <v>0.50588235294117601</v>
      </c>
      <c r="I36" s="70">
        <v>0.49537037037037002</v>
      </c>
      <c r="J36" s="70">
        <v>0.50531914893617003</v>
      </c>
      <c r="K36" s="70">
        <v>0.4765625</v>
      </c>
      <c r="L36" s="70">
        <v>0.5625</v>
      </c>
      <c r="M36" s="70">
        <v>0.50588235294117601</v>
      </c>
      <c r="N36" s="70">
        <v>0.26344086021505397</v>
      </c>
      <c r="O36" s="70">
        <v>0.42718446601941701</v>
      </c>
      <c r="P36" s="70">
        <v>0.36190476190476201</v>
      </c>
      <c r="Q36" s="70">
        <v>0.44230769230769201</v>
      </c>
      <c r="R36" s="70">
        <v>0.31313131313131298</v>
      </c>
      <c r="S36" s="70">
        <v>0.2078853046594982</v>
      </c>
      <c r="T36" s="70">
        <v>0.580808080808081</v>
      </c>
      <c r="U36" s="70">
        <v>0.56593406593406603</v>
      </c>
      <c r="V36" s="70">
        <v>0.51010101010101006</v>
      </c>
      <c r="W36" s="70">
        <v>0.51401869158878499</v>
      </c>
      <c r="X36" s="70">
        <v>0.51869158878504695</v>
      </c>
      <c r="Y36" s="70">
        <v>0.45348837209302301</v>
      </c>
      <c r="Z36" s="70">
        <v>0.35436893203883502</v>
      </c>
      <c r="AA36" s="70">
        <v>0.42647058823529399</v>
      </c>
      <c r="AB36" s="70">
        <v>0.421875</v>
      </c>
      <c r="AC36" s="70">
        <v>0.36764705882352899</v>
      </c>
    </row>
    <row r="37" spans="1:29">
      <c r="A37" s="95"/>
      <c r="B37" s="3" t="s">
        <v>33</v>
      </c>
      <c r="C37" s="69">
        <v>0.36458333333333298</v>
      </c>
      <c r="D37" s="70">
        <v>0.37704918032786899</v>
      </c>
      <c r="E37" s="70">
        <v>0.419191919191919</v>
      </c>
      <c r="F37" s="70">
        <v>0.38053097345132703</v>
      </c>
      <c r="G37" s="70">
        <v>0.41414141414141398</v>
      </c>
      <c r="H37" s="70">
        <v>0.4</v>
      </c>
      <c r="I37" s="70">
        <v>0.38425925925925902</v>
      </c>
      <c r="J37" s="70">
        <v>0.40425531914893598</v>
      </c>
      <c r="K37" s="70">
        <v>0.4296875</v>
      </c>
      <c r="L37" s="70">
        <v>0.23557692307692299</v>
      </c>
      <c r="M37" s="70">
        <v>0.68823529411764695</v>
      </c>
      <c r="N37" s="70">
        <v>0.62365591397849496</v>
      </c>
      <c r="O37" s="70">
        <v>0.50485436893203905</v>
      </c>
      <c r="P37" s="70">
        <v>0.48095238095238102</v>
      </c>
      <c r="Q37" s="70">
        <v>0.5</v>
      </c>
      <c r="R37" s="70">
        <v>0.60606060606060597</v>
      </c>
      <c r="S37" s="70">
        <v>0.54838709677419351</v>
      </c>
      <c r="T37" s="70">
        <v>0.20707070707070699</v>
      </c>
      <c r="U37" s="70">
        <v>0.19230769230769201</v>
      </c>
      <c r="V37" s="70">
        <v>0.28282828282828298</v>
      </c>
      <c r="W37" s="70">
        <v>0.23831775700934599</v>
      </c>
      <c r="X37" s="70">
        <v>0.19626168224299101</v>
      </c>
      <c r="Y37" s="70">
        <v>0.20348837209302301</v>
      </c>
      <c r="Z37" s="70">
        <v>0.13592233009708701</v>
      </c>
      <c r="AA37" s="70">
        <v>0.20588235294117599</v>
      </c>
      <c r="AB37" s="70">
        <v>0.20833333333333301</v>
      </c>
      <c r="AC37" s="70">
        <v>0.161764705882353</v>
      </c>
    </row>
    <row r="38" spans="1:29" ht="14.5">
      <c r="A38" s="95"/>
      <c r="B38" s="3" t="s">
        <v>41</v>
      </c>
      <c r="C38" s="69">
        <v>0.83854166666666696</v>
      </c>
      <c r="D38" s="70">
        <v>0.86885245901639296</v>
      </c>
      <c r="E38" s="70">
        <v>0.85353535353535304</v>
      </c>
      <c r="F38" s="70">
        <v>0.91592920353982299</v>
      </c>
      <c r="G38" s="70">
        <v>0.93434343434343403</v>
      </c>
      <c r="H38" s="70">
        <v>0.88235294117647101</v>
      </c>
      <c r="I38" s="70">
        <v>0.875</v>
      </c>
      <c r="J38" s="70">
        <v>0.77127659574468099</v>
      </c>
      <c r="K38" s="70">
        <v>0.53125</v>
      </c>
      <c r="L38" s="70">
        <v>0.8125</v>
      </c>
      <c r="M38" s="70">
        <v>0.47058823529411797</v>
      </c>
      <c r="N38" s="70">
        <v>0.36559139784946199</v>
      </c>
      <c r="O38" s="70">
        <v>0.456310679611651</v>
      </c>
      <c r="P38" s="70">
        <v>0.35238095238095202</v>
      </c>
      <c r="Q38" s="70">
        <v>0.37980769230769201</v>
      </c>
      <c r="R38" s="70">
        <v>0.36868686868686901</v>
      </c>
      <c r="S38" s="70">
        <v>0.24372759856630824</v>
      </c>
      <c r="T38" s="71">
        <v>0.89523809523809506</v>
      </c>
      <c r="U38" s="70">
        <v>0.90659340659340704</v>
      </c>
      <c r="V38" s="70">
        <v>0.94444444444444398</v>
      </c>
      <c r="W38" s="70">
        <v>0.88317757009345799</v>
      </c>
      <c r="X38" s="70">
        <v>0.84579439252336497</v>
      </c>
      <c r="Y38" s="70">
        <v>0.50581395348837199</v>
      </c>
      <c r="Z38" s="70">
        <v>0.68932038834951503</v>
      </c>
      <c r="AA38" s="70">
        <v>0.52450980392156898</v>
      </c>
      <c r="AB38" s="70">
        <v>0.63541666666666696</v>
      </c>
      <c r="AC38" s="70">
        <v>0.48529411764705899</v>
      </c>
    </row>
    <row r="39" spans="1:29">
      <c r="A39" s="96" t="s">
        <v>307</v>
      </c>
      <c r="B39" s="3" t="s">
        <v>57</v>
      </c>
      <c r="C39" s="69">
        <v>0.40104166666666702</v>
      </c>
      <c r="D39" s="70">
        <v>0.44262295081967201</v>
      </c>
      <c r="E39" s="70">
        <v>0.47979797979798</v>
      </c>
      <c r="F39" s="70">
        <v>0.48148148148148101</v>
      </c>
      <c r="G39" s="70">
        <v>0.52020202020202</v>
      </c>
      <c r="H39" s="70">
        <v>0.47647058823529398</v>
      </c>
      <c r="I39" s="70">
        <v>0.47222222222222199</v>
      </c>
      <c r="J39" s="70">
        <v>0.42553191489361702</v>
      </c>
      <c r="K39" s="70">
        <v>0.5078125</v>
      </c>
      <c r="L39" s="70">
        <v>0.29807692307692302</v>
      </c>
      <c r="M39" s="70">
        <v>0.77647058823529402</v>
      </c>
      <c r="N39" s="70">
        <v>0.59677419354838701</v>
      </c>
      <c r="O39" s="70">
        <v>0.62621359223300999</v>
      </c>
      <c r="P39" s="70">
        <v>0.60952380952381002</v>
      </c>
      <c r="Q39" s="70">
        <v>0.64903846153846201</v>
      </c>
      <c r="R39" s="70">
        <v>0.58585858585858597</v>
      </c>
      <c r="S39" s="70">
        <v>0.532258064516129</v>
      </c>
      <c r="T39" s="70">
        <v>0.18686868686868699</v>
      </c>
      <c r="U39" s="70">
        <v>0.21978021978022</v>
      </c>
      <c r="V39" s="70">
        <v>0.19191919191919199</v>
      </c>
      <c r="W39" s="70">
        <v>0.20560747663551401</v>
      </c>
      <c r="X39" s="70">
        <v>0.21495327102803699</v>
      </c>
      <c r="Y39" s="70">
        <v>0.226744186046512</v>
      </c>
      <c r="Z39" s="70">
        <v>0.26699029126213603</v>
      </c>
      <c r="AA39" s="70">
        <v>0.15686274509803899</v>
      </c>
      <c r="AB39" s="70">
        <v>0.16666666666666699</v>
      </c>
      <c r="AC39" s="70">
        <v>0.16666666666666699</v>
      </c>
    </row>
    <row r="40" spans="1:29">
      <c r="A40" s="96"/>
      <c r="B40" s="3" t="s">
        <v>26</v>
      </c>
      <c r="C40" s="69">
        <v>0.47916666666666702</v>
      </c>
      <c r="D40" s="70">
        <v>0.5</v>
      </c>
      <c r="E40" s="70">
        <v>0.439393939393939</v>
      </c>
      <c r="F40" s="70">
        <v>0.52212389380530999</v>
      </c>
      <c r="G40" s="70">
        <v>0.55050505050505005</v>
      </c>
      <c r="H40" s="70">
        <v>0.50588235294117601</v>
      </c>
      <c r="I40" s="70">
        <v>0.52777777777777801</v>
      </c>
      <c r="J40" s="70">
        <v>0.43617021276595702</v>
      </c>
      <c r="K40" s="70">
        <v>0.28125</v>
      </c>
      <c r="L40" s="70">
        <v>0.32211538461538503</v>
      </c>
      <c r="M40" s="70">
        <v>0.34117647058823503</v>
      </c>
      <c r="N40" s="70">
        <v>0.55376344086021501</v>
      </c>
      <c r="O40" s="70">
        <v>0.66990291262135904</v>
      </c>
      <c r="P40" s="70">
        <v>0.58571428571428596</v>
      </c>
      <c r="Q40" s="70">
        <v>0.71634615384615397</v>
      </c>
      <c r="R40" s="70">
        <v>0.45959595959596</v>
      </c>
      <c r="S40" s="70">
        <v>0.46953405017921146</v>
      </c>
      <c r="T40" s="70">
        <v>0.33838383838383801</v>
      </c>
      <c r="U40" s="70">
        <v>0.47802197802197799</v>
      </c>
      <c r="V40" s="70">
        <v>0.43434343434343398</v>
      </c>
      <c r="W40" s="70">
        <v>0.35046728971962599</v>
      </c>
      <c r="X40" s="70">
        <v>0.355140186915888</v>
      </c>
      <c r="Y40" s="70">
        <v>0.47093023255813998</v>
      </c>
      <c r="Z40" s="70">
        <v>0.495145631067961</v>
      </c>
      <c r="AA40" s="70">
        <v>0.49019607843137297</v>
      </c>
      <c r="AB40" s="70">
        <v>0.47395833333333298</v>
      </c>
      <c r="AC40" s="70">
        <v>0.50980392156862697</v>
      </c>
    </row>
    <row r="41" spans="1:29">
      <c r="A41" s="96"/>
      <c r="B41" s="3" t="s">
        <v>30</v>
      </c>
      <c r="C41" s="69">
        <v>0.79166666666666696</v>
      </c>
      <c r="D41" s="70">
        <v>0.77049180327868805</v>
      </c>
      <c r="E41" s="70">
        <v>0.89393939393939403</v>
      </c>
      <c r="F41" s="70">
        <v>0.85398230088495597</v>
      </c>
      <c r="G41" s="70">
        <v>0.77272727272727304</v>
      </c>
      <c r="H41" s="70">
        <v>0.82941176470588196</v>
      </c>
      <c r="I41" s="70">
        <v>0.84722222222222199</v>
      </c>
      <c r="J41" s="70">
        <v>0.44680851063829802</v>
      </c>
      <c r="K41" s="70">
        <v>0.359375</v>
      </c>
      <c r="L41" s="70">
        <v>0.44711538461538503</v>
      </c>
      <c r="M41" s="70">
        <v>0.252941176470588</v>
      </c>
      <c r="N41" s="70">
        <v>0.521505376344086</v>
      </c>
      <c r="O41" s="70">
        <v>0.54854368932038799</v>
      </c>
      <c r="P41" s="70">
        <v>0.50476190476190497</v>
      </c>
      <c r="Q41" s="70">
        <v>0.480769230769231</v>
      </c>
      <c r="R41" s="70">
        <v>0.55555555555555602</v>
      </c>
      <c r="S41" s="70">
        <v>0.543010752688172</v>
      </c>
      <c r="T41" s="70">
        <v>0.419191919191919</v>
      </c>
      <c r="U41" s="70">
        <v>0.42307692307692302</v>
      </c>
      <c r="V41" s="70">
        <v>0.38888888888888901</v>
      </c>
      <c r="W41" s="70">
        <v>0.44392523364485997</v>
      </c>
      <c r="X41" s="70">
        <v>0.40654205607476601</v>
      </c>
      <c r="Y41" s="70">
        <v>0.52325581395348797</v>
      </c>
      <c r="Z41" s="70">
        <v>0.56796116504854399</v>
      </c>
      <c r="AA41" s="70">
        <v>0.54411764705882304</v>
      </c>
      <c r="AB41" s="70">
        <v>0.453125</v>
      </c>
      <c r="AC41" s="70">
        <v>0.49019607843137297</v>
      </c>
    </row>
    <row r="42" spans="1:29">
      <c r="A42" s="97" t="s">
        <v>308</v>
      </c>
      <c r="B42" s="3" t="s">
        <v>63</v>
      </c>
      <c r="C42" s="69">
        <v>0.33333333333333298</v>
      </c>
      <c r="D42" s="70">
        <v>0.34426229508196698</v>
      </c>
      <c r="E42" s="70">
        <v>0.26767676767676801</v>
      </c>
      <c r="F42" s="70">
        <v>0.27433628318584102</v>
      </c>
      <c r="G42" s="70">
        <v>0.34848484848484901</v>
      </c>
      <c r="H42" s="70">
        <v>0.41764705882352898</v>
      </c>
      <c r="I42" s="70">
        <v>0.31018518518518501</v>
      </c>
      <c r="J42" s="70">
        <v>0.23936170212766</v>
      </c>
      <c r="K42" s="70">
        <v>0.1328125</v>
      </c>
      <c r="L42" s="70">
        <v>0.18269230769230799</v>
      </c>
      <c r="M42" s="70">
        <v>0.21176470588235299</v>
      </c>
      <c r="N42" s="70">
        <v>0.510752688172043</v>
      </c>
      <c r="O42" s="70">
        <v>0.35922330097087402</v>
      </c>
      <c r="P42" s="70">
        <v>0.442857142857143</v>
      </c>
      <c r="Q42" s="70">
        <v>0.36538461538461497</v>
      </c>
      <c r="R42" s="70">
        <v>0.50505050505050497</v>
      </c>
      <c r="S42" s="70">
        <v>0.5</v>
      </c>
      <c r="T42" s="70">
        <v>0.15656565656565699</v>
      </c>
      <c r="U42" s="70">
        <v>0.159340659340659</v>
      </c>
      <c r="V42" s="70">
        <v>0.17171717171717199</v>
      </c>
      <c r="W42" s="70">
        <v>9.8130841121495296E-2</v>
      </c>
      <c r="X42" s="70">
        <v>0.18691588785046701</v>
      </c>
      <c r="Y42" s="70">
        <v>0.31976744186046502</v>
      </c>
      <c r="Z42" s="70">
        <v>0.247572815533981</v>
      </c>
      <c r="AA42" s="70">
        <v>0.32352941176470601</v>
      </c>
      <c r="AB42" s="70">
        <v>0.27604166666666702</v>
      </c>
      <c r="AC42" s="70">
        <v>0.40196078431372601</v>
      </c>
    </row>
    <row r="43" spans="1:29">
      <c r="A43" s="97"/>
      <c r="B43" s="3" t="s">
        <v>78</v>
      </c>
      <c r="C43" s="69">
        <v>0.42708333333333298</v>
      </c>
      <c r="D43" s="70">
        <v>0.52459016393442603</v>
      </c>
      <c r="E43" s="70">
        <v>0.37373737373737398</v>
      </c>
      <c r="F43" s="70">
        <v>0.43805309734513298</v>
      </c>
      <c r="G43" s="70">
        <v>0.52020202020202</v>
      </c>
      <c r="H43" s="70">
        <v>0.57647058823529396</v>
      </c>
      <c r="I43" s="70">
        <v>0.467592592592593</v>
      </c>
      <c r="J43" s="70">
        <v>0.55851063829787195</v>
      </c>
      <c r="K43" s="70">
        <v>0.6640625</v>
      </c>
      <c r="L43" s="70">
        <v>0.47596153846153799</v>
      </c>
      <c r="M43" s="70">
        <v>0.72352941176470598</v>
      </c>
      <c r="N43" s="70">
        <v>0.63978494623655902</v>
      </c>
      <c r="O43" s="70">
        <v>0.63106796116504904</v>
      </c>
      <c r="P43" s="70">
        <v>0.65714285714285703</v>
      </c>
      <c r="Q43" s="70">
        <v>0.67307692307692302</v>
      </c>
      <c r="R43" s="70">
        <v>0.71717171717171702</v>
      </c>
      <c r="S43" s="70">
        <v>0.69354838709677424</v>
      </c>
      <c r="T43" s="70">
        <v>0.44444444444444398</v>
      </c>
      <c r="U43" s="70">
        <v>0.47802197802197799</v>
      </c>
      <c r="V43" s="70">
        <v>0.61616161616161602</v>
      </c>
      <c r="W43" s="70">
        <v>0.467289719626168</v>
      </c>
      <c r="X43" s="70">
        <v>0.38317757009345799</v>
      </c>
      <c r="Y43" s="70">
        <v>0.581395348837209</v>
      </c>
      <c r="Z43" s="70">
        <v>0.480582524271845</v>
      </c>
      <c r="AA43" s="70">
        <v>0.59313725490196101</v>
      </c>
      <c r="AB43" s="70">
        <v>0.484375</v>
      </c>
      <c r="AC43" s="70">
        <v>0.58333333333333304</v>
      </c>
    </row>
    <row r="44" spans="1:29">
      <c r="A44" s="97"/>
      <c r="B44" s="3" t="s">
        <v>58</v>
      </c>
      <c r="C44" s="69">
        <v>0.46875</v>
      </c>
      <c r="D44" s="70">
        <v>0.44262295081967201</v>
      </c>
      <c r="E44" s="70">
        <v>0.46464646464646497</v>
      </c>
      <c r="F44" s="70">
        <v>0.46666666666666701</v>
      </c>
      <c r="G44" s="70">
        <v>0.44444444444444398</v>
      </c>
      <c r="H44" s="70">
        <v>0.45294117647058801</v>
      </c>
      <c r="I44" s="70">
        <v>0.50925925925925897</v>
      </c>
      <c r="J44" s="70">
        <v>0.36702127659574502</v>
      </c>
      <c r="K44" s="70">
        <v>0.203125</v>
      </c>
      <c r="L44" s="70">
        <v>0.36538461538461497</v>
      </c>
      <c r="M44" s="70">
        <v>0.129411764705882</v>
      </c>
      <c r="N44" s="70">
        <v>0.32795698924731198</v>
      </c>
      <c r="O44" s="70">
        <v>0.31067961165048502</v>
      </c>
      <c r="P44" s="70">
        <v>0.33333333333333298</v>
      </c>
      <c r="Q44" s="70">
        <v>0.375</v>
      </c>
      <c r="R44" s="70">
        <v>0.37878787878787901</v>
      </c>
      <c r="S44" s="70">
        <v>0.32616487455197135</v>
      </c>
      <c r="T44" s="70">
        <v>0.42424242424242398</v>
      </c>
      <c r="U44" s="70">
        <v>0.44505494505494497</v>
      </c>
      <c r="V44" s="70">
        <v>0.52525252525252497</v>
      </c>
      <c r="W44" s="70">
        <v>0.45327102803738301</v>
      </c>
      <c r="X44" s="70">
        <v>0.36915887850467299</v>
      </c>
      <c r="Y44" s="70">
        <v>0.337209302325581</v>
      </c>
      <c r="Z44" s="70">
        <v>0.39805825242718401</v>
      </c>
      <c r="AA44" s="70">
        <v>0.36274509803921601</v>
      </c>
      <c r="AB44" s="70">
        <v>0.39583333333333298</v>
      </c>
      <c r="AC44" s="70">
        <v>0.308823529411765</v>
      </c>
    </row>
    <row r="45" spans="1:29">
      <c r="A45" s="86" t="s">
        <v>309</v>
      </c>
      <c r="B45" s="3" t="s">
        <v>47</v>
      </c>
      <c r="C45" s="69">
        <v>0.88541666666666696</v>
      </c>
      <c r="D45" s="70">
        <v>0.83606557377049195</v>
      </c>
      <c r="E45" s="70">
        <v>0.85353535353535304</v>
      </c>
      <c r="F45" s="70">
        <v>0.87168141592920401</v>
      </c>
      <c r="G45" s="70">
        <v>0.81313131313131304</v>
      </c>
      <c r="H45" s="70">
        <v>0.80588235294117605</v>
      </c>
      <c r="I45" s="70">
        <v>0.86111111111111105</v>
      </c>
      <c r="J45" s="70">
        <v>0.83510638297872297</v>
      </c>
      <c r="K45" s="70">
        <v>0.796875</v>
      </c>
      <c r="L45" s="70">
        <v>0.79326923076923095</v>
      </c>
      <c r="M45" s="70">
        <v>0.9</v>
      </c>
      <c r="N45" s="70">
        <v>0.44086021505376299</v>
      </c>
      <c r="O45" s="70">
        <v>0.42718446601941701</v>
      </c>
      <c r="P45" s="70">
        <v>0.40952380952381001</v>
      </c>
      <c r="Q45" s="70">
        <v>0.56730769230769196</v>
      </c>
      <c r="R45" s="70">
        <v>0.44444444444444398</v>
      </c>
      <c r="S45" s="70">
        <v>0.48207885304659498</v>
      </c>
      <c r="T45" s="70">
        <v>0.75252525252525204</v>
      </c>
      <c r="U45" s="70">
        <v>0.78021978021978</v>
      </c>
      <c r="V45" s="70">
        <v>0.85858585858585901</v>
      </c>
      <c r="W45" s="70">
        <v>0.72897196261682196</v>
      </c>
      <c r="X45" s="70">
        <v>0.73831775700934599</v>
      </c>
      <c r="Y45" s="70">
        <v>0.80813953488372103</v>
      </c>
      <c r="Z45" s="70">
        <v>0.67961165048543704</v>
      </c>
      <c r="AA45" s="70">
        <v>0.68137254901960798</v>
      </c>
      <c r="AB45" s="70">
        <v>0.765625</v>
      </c>
      <c r="AC45" s="70">
        <v>0.71078431372549</v>
      </c>
    </row>
    <row r="46" spans="1:29">
      <c r="A46" s="86"/>
      <c r="B46" s="3" t="s">
        <v>45</v>
      </c>
      <c r="C46" s="69">
        <v>0.75</v>
      </c>
      <c r="D46" s="70">
        <v>0.79508196721311497</v>
      </c>
      <c r="E46" s="70">
        <v>0.77272727272727304</v>
      </c>
      <c r="F46" s="70">
        <v>0.85840707964601803</v>
      </c>
      <c r="G46" s="70">
        <v>0.78282828282828298</v>
      </c>
      <c r="H46" s="70">
        <v>0.81764705882352895</v>
      </c>
      <c r="I46" s="70">
        <v>0.76851851851851805</v>
      </c>
      <c r="J46" s="70">
        <v>0.71276595744680804</v>
      </c>
      <c r="K46" s="70">
        <v>0.6953125</v>
      </c>
      <c r="L46" s="70">
        <v>0.73076923076923095</v>
      </c>
      <c r="M46" s="70">
        <v>0.74117647058823499</v>
      </c>
      <c r="N46" s="70">
        <v>0.52688172043010795</v>
      </c>
      <c r="O46" s="70">
        <v>0.54368932038834905</v>
      </c>
      <c r="P46" s="70">
        <v>0.56666666666666698</v>
      </c>
      <c r="Q46" s="70">
        <v>0.49519230769230799</v>
      </c>
      <c r="R46" s="70">
        <v>0.65656565656565702</v>
      </c>
      <c r="S46" s="70">
        <v>0.57526881720430112</v>
      </c>
      <c r="T46" s="70">
        <v>0.81818181818181801</v>
      </c>
      <c r="U46" s="70">
        <v>0.80219780219780201</v>
      </c>
      <c r="V46" s="70">
        <v>0.82323232323232298</v>
      </c>
      <c r="W46" s="70">
        <v>0.710280373831776</v>
      </c>
      <c r="X46" s="70">
        <v>0.69626168224299101</v>
      </c>
      <c r="Y46" s="70">
        <v>0.587209302325581</v>
      </c>
      <c r="Z46" s="70">
        <v>0.56796116504854399</v>
      </c>
      <c r="AA46" s="70">
        <v>0.60784313725490202</v>
      </c>
      <c r="AB46" s="70">
        <v>0.6875</v>
      </c>
      <c r="AC46" s="70">
        <v>0.69607843137254899</v>
      </c>
    </row>
    <row r="47" spans="1:29">
      <c r="A47" s="87" t="s">
        <v>310</v>
      </c>
      <c r="B47" s="3" t="s">
        <v>81</v>
      </c>
      <c r="C47" s="69">
        <v>0.671875</v>
      </c>
      <c r="D47" s="70">
        <v>0.59016393442622905</v>
      </c>
      <c r="E47" s="70">
        <v>0.74747474747474796</v>
      </c>
      <c r="F47" s="70">
        <v>0.79203539823008895</v>
      </c>
      <c r="G47" s="70">
        <v>0.68686868686868696</v>
      </c>
      <c r="H47" s="70">
        <v>0.79411764705882304</v>
      </c>
      <c r="I47" s="70">
        <v>0.74074074074074103</v>
      </c>
      <c r="J47" s="70">
        <v>0.36702127659574502</v>
      </c>
      <c r="K47" s="70">
        <v>0.375</v>
      </c>
      <c r="L47" s="70">
        <v>0.37980769230769201</v>
      </c>
      <c r="M47" s="70">
        <v>0.47647058823529398</v>
      </c>
      <c r="N47" s="70">
        <v>0.41397849462365599</v>
      </c>
      <c r="O47" s="70">
        <v>0.461165048543689</v>
      </c>
      <c r="P47" s="70">
        <v>0.53809523809523796</v>
      </c>
      <c r="Q47" s="70">
        <v>0.46634615384615402</v>
      </c>
      <c r="R47" s="70">
        <v>0.50505050505050497</v>
      </c>
      <c r="S47" s="70">
        <v>0.44802867383512546</v>
      </c>
      <c r="T47" s="70">
        <v>0.15656565656565699</v>
      </c>
      <c r="U47" s="70">
        <v>9.3406593406593394E-2</v>
      </c>
      <c r="V47" s="70">
        <v>0.11616161616161599</v>
      </c>
      <c r="W47" s="70">
        <v>0.19158878504672899</v>
      </c>
      <c r="X47" s="70">
        <v>0.13551401869158899</v>
      </c>
      <c r="Y47" s="70">
        <v>0.40116279069767402</v>
      </c>
      <c r="Z47" s="70">
        <v>0.37864077669902901</v>
      </c>
      <c r="AA47" s="70">
        <v>0.43137254901960798</v>
      </c>
      <c r="AB47" s="70">
        <v>0.28125</v>
      </c>
      <c r="AC47" s="70">
        <v>0.34313725490196101</v>
      </c>
    </row>
    <row r="48" spans="1:29">
      <c r="A48" s="87"/>
      <c r="B48" s="3" t="s">
        <v>53</v>
      </c>
      <c r="C48" s="69">
        <v>0.45833333333333298</v>
      </c>
      <c r="D48" s="70">
        <v>0.57377049180327899</v>
      </c>
      <c r="E48" s="70">
        <v>0.42424242424242398</v>
      </c>
      <c r="F48" s="70">
        <v>0.56637168141592897</v>
      </c>
      <c r="G48" s="70">
        <v>0.37878787878787901</v>
      </c>
      <c r="H48" s="70">
        <v>0.55294117647058805</v>
      </c>
      <c r="I48" s="70">
        <v>0.39814814814814797</v>
      </c>
      <c r="J48" s="70">
        <v>0.569148936170213</v>
      </c>
      <c r="K48" s="70">
        <v>0.4453125</v>
      </c>
      <c r="L48" s="70">
        <v>0.51923076923076905</v>
      </c>
      <c r="M48" s="70">
        <v>0.42941176470588199</v>
      </c>
      <c r="N48" s="70">
        <v>0.56451612903225801</v>
      </c>
      <c r="O48" s="70">
        <v>0.538834951456311</v>
      </c>
      <c r="P48" s="70">
        <v>0.5</v>
      </c>
      <c r="Q48" s="70">
        <v>0.4375</v>
      </c>
      <c r="R48" s="70">
        <v>0.5</v>
      </c>
      <c r="S48" s="70">
        <v>0.40860215053763443</v>
      </c>
      <c r="T48" s="70">
        <v>0.59134615384615397</v>
      </c>
      <c r="U48" s="70">
        <v>0.54945054945054905</v>
      </c>
      <c r="V48" s="70">
        <v>0.32828282828282801</v>
      </c>
      <c r="W48" s="70">
        <v>0.59813084112149495</v>
      </c>
      <c r="X48" s="70">
        <v>0.56074766355140204</v>
      </c>
      <c r="Y48" s="70">
        <v>0.53488372093023295</v>
      </c>
      <c r="Z48" s="70">
        <v>0.58252427184466005</v>
      </c>
      <c r="AA48" s="70">
        <v>0.61274509803921595</v>
      </c>
      <c r="AB48" s="70">
        <v>0.52083333333333304</v>
      </c>
      <c r="AC48" s="70">
        <v>0.57843137254902</v>
      </c>
    </row>
    <row r="49" spans="1:29">
      <c r="A49" s="88" t="s">
        <v>311</v>
      </c>
      <c r="B49" s="3" t="s">
        <v>42</v>
      </c>
      <c r="C49" s="69">
        <v>0.70833333333333304</v>
      </c>
      <c r="D49" s="70">
        <v>0.77049180327868805</v>
      </c>
      <c r="E49" s="70">
        <v>0.73737373737373701</v>
      </c>
      <c r="F49" s="70">
        <v>0.81415929203539805</v>
      </c>
      <c r="G49" s="70">
        <v>0.79797979797979801</v>
      </c>
      <c r="H49" s="70">
        <v>0.72941176470588198</v>
      </c>
      <c r="I49" s="70">
        <v>0.79629629629629595</v>
      </c>
      <c r="J49" s="70">
        <v>0.39893617021276601</v>
      </c>
      <c r="K49" s="70">
        <v>0.4140625</v>
      </c>
      <c r="L49" s="70">
        <v>0.44230769230769201</v>
      </c>
      <c r="M49" s="70">
        <v>0.27058823529411802</v>
      </c>
      <c r="N49" s="70">
        <v>0.37096774193548399</v>
      </c>
      <c r="O49" s="70">
        <v>0.42233009708737901</v>
      </c>
      <c r="P49" s="70">
        <v>0.39047619047618998</v>
      </c>
      <c r="Q49" s="70">
        <v>0.50480769230769196</v>
      </c>
      <c r="R49" s="70">
        <v>0.46464646464646497</v>
      </c>
      <c r="S49" s="70">
        <v>0.4946236559139785</v>
      </c>
      <c r="T49" s="70">
        <v>0.429292929292929</v>
      </c>
      <c r="U49" s="70">
        <v>0.35164835164835201</v>
      </c>
      <c r="V49" s="70">
        <v>0.47474747474747497</v>
      </c>
      <c r="W49" s="70">
        <v>0.42990654205607498</v>
      </c>
      <c r="X49" s="70">
        <v>0.42990654205607498</v>
      </c>
      <c r="Y49" s="70">
        <v>0.35465116279069803</v>
      </c>
      <c r="Z49" s="70">
        <v>0.41262135922330101</v>
      </c>
      <c r="AA49" s="70">
        <v>0.38725490196078399</v>
      </c>
      <c r="AB49" s="70">
        <v>0.40104166666666702</v>
      </c>
      <c r="AC49" s="70">
        <v>0.36764705882352899</v>
      </c>
    </row>
    <row r="50" spans="1:29">
      <c r="A50" s="88"/>
      <c r="B50" s="3" t="s">
        <v>69</v>
      </c>
      <c r="C50" s="69">
        <v>0.984375</v>
      </c>
      <c r="D50" s="70">
        <v>0.95901639344262302</v>
      </c>
      <c r="E50" s="70">
        <v>0.99494949494949503</v>
      </c>
      <c r="F50" s="70">
        <v>1</v>
      </c>
      <c r="G50" s="70">
        <v>0.98989898989898994</v>
      </c>
      <c r="H50" s="70">
        <v>1</v>
      </c>
      <c r="I50" s="70">
        <v>0.99537037037037002</v>
      </c>
      <c r="J50" s="70">
        <v>0.819148936170213</v>
      </c>
      <c r="K50" s="70">
        <v>0.8046875</v>
      </c>
      <c r="L50" s="70">
        <v>0.83653846153846201</v>
      </c>
      <c r="M50" s="70">
        <v>0.6</v>
      </c>
      <c r="N50" s="70">
        <v>0.478494623655914</v>
      </c>
      <c r="O50" s="70">
        <v>0.41747572815534001</v>
      </c>
      <c r="P50" s="70">
        <v>0.49047619047619001</v>
      </c>
      <c r="Q50" s="70">
        <v>0.47115384615384598</v>
      </c>
      <c r="R50" s="70">
        <v>0.47979797979798</v>
      </c>
      <c r="S50" s="70">
        <v>0.49103942652329752</v>
      </c>
      <c r="T50" s="70">
        <v>0.89898989898989901</v>
      </c>
      <c r="U50" s="70">
        <v>0.83516483516483497</v>
      </c>
      <c r="V50" s="70">
        <v>0.86868686868686895</v>
      </c>
      <c r="W50" s="70">
        <v>0.90654205607476601</v>
      </c>
      <c r="X50" s="70">
        <v>0.934579439252336</v>
      </c>
      <c r="Y50" s="70">
        <v>0.75581395348837199</v>
      </c>
      <c r="Z50" s="70">
        <v>0.80582524271844702</v>
      </c>
      <c r="AA50" s="70">
        <v>0.65686274509803899</v>
      </c>
      <c r="AB50" s="70">
        <v>0.78645833333333304</v>
      </c>
      <c r="AC50" s="70">
        <v>0.77450980392156898</v>
      </c>
    </row>
    <row r="51" spans="1:29">
      <c r="A51" s="88"/>
      <c r="B51" s="3" t="s">
        <v>43</v>
      </c>
      <c r="C51" s="69">
        <v>0.78125</v>
      </c>
      <c r="D51" s="70">
        <v>0.79508196721311497</v>
      </c>
      <c r="E51" s="70">
        <v>0.88888888888888895</v>
      </c>
      <c r="F51" s="70">
        <v>0.85840707964601803</v>
      </c>
      <c r="G51" s="70">
        <v>0.83333333333333304</v>
      </c>
      <c r="H51" s="70">
        <v>0.85882352941176499</v>
      </c>
      <c r="I51" s="70">
        <v>0.80555555555555602</v>
      </c>
      <c r="J51" s="70">
        <v>0.54787234042553201</v>
      </c>
      <c r="K51" s="70">
        <v>0.5546875</v>
      </c>
      <c r="L51" s="70">
        <v>0.63942307692307698</v>
      </c>
      <c r="M51" s="70">
        <v>0.441176470588235</v>
      </c>
      <c r="N51" s="70">
        <v>0.58602150537634401</v>
      </c>
      <c r="O51" s="70">
        <v>0.57281553398058205</v>
      </c>
      <c r="P51" s="70">
        <v>0.55238095238095197</v>
      </c>
      <c r="Q51" s="70">
        <v>0.48557692307692302</v>
      </c>
      <c r="R51" s="70">
        <v>0.66161616161616199</v>
      </c>
      <c r="S51" s="70">
        <v>0.59498207885304655</v>
      </c>
      <c r="T51" s="70">
        <v>0.71212121212121204</v>
      </c>
      <c r="U51" s="70">
        <v>0.71978021978022</v>
      </c>
      <c r="V51" s="70">
        <v>0.79292929292929304</v>
      </c>
      <c r="W51" s="70">
        <v>0.710280373831776</v>
      </c>
      <c r="X51" s="70">
        <v>0.35465116279069803</v>
      </c>
      <c r="Y51" s="70">
        <v>0.68604651162790697</v>
      </c>
      <c r="Z51" s="70">
        <v>0.68932038834951503</v>
      </c>
      <c r="AA51" s="70">
        <v>0.74019607843137303</v>
      </c>
      <c r="AB51" s="70">
        <v>0.69791666666666696</v>
      </c>
      <c r="AC51" s="70">
        <v>0.74509803921568596</v>
      </c>
    </row>
    <row r="52" spans="1:29">
      <c r="A52" s="88"/>
      <c r="B52" s="3" t="s">
        <v>56</v>
      </c>
      <c r="C52" s="69">
        <v>0.91666666666666696</v>
      </c>
      <c r="D52" s="70">
        <v>0.91803278688524603</v>
      </c>
      <c r="E52" s="70">
        <v>0.94444444444444398</v>
      </c>
      <c r="F52" s="70">
        <v>0.85398230088495597</v>
      </c>
      <c r="G52" s="70">
        <v>0.95959595959596</v>
      </c>
      <c r="H52" s="70">
        <v>0.91176470588235303</v>
      </c>
      <c r="I52" s="70">
        <v>0.95370370370370405</v>
      </c>
      <c r="J52" s="70">
        <v>0.680851063829787</v>
      </c>
      <c r="K52" s="70">
        <v>0.6015625</v>
      </c>
      <c r="L52" s="70">
        <v>0.72115384615384603</v>
      </c>
      <c r="M52" s="70">
        <v>0.46470588235294102</v>
      </c>
      <c r="N52" s="70">
        <v>0.59677419354838701</v>
      </c>
      <c r="O52" s="70">
        <v>0.475728155339806</v>
      </c>
      <c r="P52" s="70">
        <v>0.59523809523809501</v>
      </c>
      <c r="Q52" s="70">
        <v>0.5625</v>
      </c>
      <c r="R52" s="70">
        <v>0.560606060606061</v>
      </c>
      <c r="S52" s="70">
        <v>0.56451612903225812</v>
      </c>
      <c r="T52" s="70">
        <v>0.78787878787878796</v>
      </c>
      <c r="U52" s="70">
        <v>0.78021978021978</v>
      </c>
      <c r="V52" s="70">
        <v>0.84848484848484895</v>
      </c>
      <c r="W52" s="70">
        <v>0.78037383177570097</v>
      </c>
      <c r="X52" s="70">
        <v>0.72897196261682196</v>
      </c>
      <c r="Y52" s="70">
        <v>0.68604651162790697</v>
      </c>
      <c r="Z52" s="70">
        <v>0.73300970873786397</v>
      </c>
      <c r="AA52" s="70">
        <v>0.67647058823529405</v>
      </c>
      <c r="AB52" s="70">
        <v>0.72395833333333304</v>
      </c>
      <c r="AC52" s="70">
        <v>0.68137254901960798</v>
      </c>
    </row>
    <row r="53" spans="1:29">
      <c r="A53" s="88"/>
      <c r="B53" s="3" t="s">
        <v>37</v>
      </c>
      <c r="C53" s="69">
        <v>0.44791666666666702</v>
      </c>
      <c r="D53" s="70">
        <v>0.46721311475409799</v>
      </c>
      <c r="E53" s="70">
        <v>0.43434343434343398</v>
      </c>
      <c r="F53" s="70">
        <v>0.46017699115044203</v>
      </c>
      <c r="G53" s="70">
        <v>0.33333333333333298</v>
      </c>
      <c r="H53" s="70">
        <v>0.48235294117647098</v>
      </c>
      <c r="I53" s="70">
        <v>0.5</v>
      </c>
      <c r="J53" s="70">
        <v>0.420212765957447</v>
      </c>
      <c r="K53" s="70">
        <v>0.4765625</v>
      </c>
      <c r="L53" s="70">
        <v>0.48557692307692302</v>
      </c>
      <c r="M53" s="70">
        <v>0.51764705882352902</v>
      </c>
      <c r="N53" s="70">
        <v>0.44086021505376299</v>
      </c>
      <c r="O53" s="70">
        <v>0.5</v>
      </c>
      <c r="P53" s="70">
        <v>0.452380952380952</v>
      </c>
      <c r="Q53" s="70">
        <v>0.40865384615384598</v>
      </c>
      <c r="R53" s="70">
        <v>0.36363636363636398</v>
      </c>
      <c r="S53" s="70">
        <v>0.39068100358422941</v>
      </c>
      <c r="T53" s="70">
        <v>0.42424242424242398</v>
      </c>
      <c r="U53" s="70">
        <v>0.43406593406593402</v>
      </c>
      <c r="V53" s="70">
        <v>0.40909090909090901</v>
      </c>
      <c r="W53" s="70">
        <v>0.45327102803738301</v>
      </c>
      <c r="X53" s="70">
        <v>0.34112149532710301</v>
      </c>
      <c r="Y53" s="70">
        <v>0.52325581395348797</v>
      </c>
      <c r="Z53" s="70">
        <v>0.52427184466019405</v>
      </c>
      <c r="AA53" s="70">
        <v>0.55882352941176505</v>
      </c>
      <c r="AB53" s="70">
        <v>0.53645833333333304</v>
      </c>
      <c r="AC53" s="70">
        <v>0.48529411764705899</v>
      </c>
    </row>
    <row r="54" spans="1:29">
      <c r="A54" s="17" t="s">
        <v>312</v>
      </c>
      <c r="B54" s="3" t="s">
        <v>75</v>
      </c>
      <c r="C54" s="69">
        <v>0.99479166666666696</v>
      </c>
      <c r="D54" s="70">
        <v>1</v>
      </c>
      <c r="E54" s="70">
        <v>1</v>
      </c>
      <c r="F54" s="70">
        <v>1</v>
      </c>
      <c r="G54" s="70">
        <v>1</v>
      </c>
      <c r="H54" s="70">
        <v>1</v>
      </c>
      <c r="I54" s="70">
        <v>1</v>
      </c>
      <c r="J54" s="70">
        <v>0.99468085106382997</v>
      </c>
      <c r="K54" s="70">
        <v>1</v>
      </c>
      <c r="L54" s="70">
        <v>0.99519230769230804</v>
      </c>
      <c r="M54" s="70">
        <v>1</v>
      </c>
      <c r="N54" s="70">
        <v>0.41935483870967699</v>
      </c>
      <c r="O54" s="70">
        <v>0.509708737864078</v>
      </c>
      <c r="P54" s="70">
        <v>0.49523809523809498</v>
      </c>
      <c r="Q54" s="70">
        <v>0.47115384615384598</v>
      </c>
      <c r="R54" s="70">
        <v>0.51010101010101006</v>
      </c>
      <c r="S54" s="70">
        <v>0.48028673835125446</v>
      </c>
      <c r="T54" s="70">
        <v>1</v>
      </c>
      <c r="U54" s="70">
        <v>1</v>
      </c>
      <c r="V54" s="70">
        <v>0.98484848484848497</v>
      </c>
      <c r="W54" s="70">
        <v>1</v>
      </c>
      <c r="X54" s="70">
        <v>1</v>
      </c>
      <c r="Y54" s="70">
        <v>0.95348837209302295</v>
      </c>
      <c r="Z54" s="70">
        <v>0.990291262135922</v>
      </c>
      <c r="AA54" s="70">
        <v>0.98529411764705899</v>
      </c>
      <c r="AB54" s="70">
        <v>0.97422680412371099</v>
      </c>
      <c r="AC54" s="70">
        <v>0.980582524271845</v>
      </c>
    </row>
    <row r="55" spans="1:29">
      <c r="A55" s="66" t="s">
        <v>313</v>
      </c>
      <c r="B55" s="3" t="s">
        <v>65</v>
      </c>
      <c r="C55" s="69">
        <v>0.765625</v>
      </c>
      <c r="D55" s="70">
        <v>0.72131147540983598</v>
      </c>
      <c r="E55" s="70">
        <v>0.90909090909090895</v>
      </c>
      <c r="F55" s="70">
        <v>0.893805309734513</v>
      </c>
      <c r="G55" s="70">
        <v>0.78787878787878796</v>
      </c>
      <c r="H55" s="70">
        <v>0.81176470588235305</v>
      </c>
      <c r="I55" s="70">
        <v>0.88425925925925897</v>
      </c>
      <c r="J55" s="70">
        <v>0.30851063829787201</v>
      </c>
      <c r="K55" s="70">
        <v>0.2734375</v>
      </c>
      <c r="L55" s="70">
        <v>0.26442307692307698</v>
      </c>
      <c r="M55" s="70">
        <v>0.32352941176470601</v>
      </c>
      <c r="N55" s="70">
        <v>0.37096774193548399</v>
      </c>
      <c r="O55" s="70">
        <v>0.509708737864078</v>
      </c>
      <c r="P55" s="70">
        <v>0.54285714285714304</v>
      </c>
      <c r="Q55" s="70">
        <v>0.51923076923076905</v>
      </c>
      <c r="R55" s="70">
        <v>0.36363636363636398</v>
      </c>
      <c r="S55" s="70">
        <v>0.40322580645161288</v>
      </c>
      <c r="T55" s="70">
        <v>0.20707070707070699</v>
      </c>
      <c r="U55" s="70">
        <v>0.14285714285714299</v>
      </c>
      <c r="V55" s="70">
        <v>0.22727272727272699</v>
      </c>
      <c r="W55" s="70">
        <v>0.18224299065420599</v>
      </c>
      <c r="X55" s="70">
        <v>0.19626168224299101</v>
      </c>
      <c r="Y55" s="70">
        <v>0.290697674418605</v>
      </c>
      <c r="Z55" s="70">
        <v>0.20873786407767</v>
      </c>
      <c r="AA55" s="70">
        <v>0.230392156862745</v>
      </c>
      <c r="AB55" s="70">
        <v>0.1875</v>
      </c>
      <c r="AC55" s="70">
        <v>0.19607843137254899</v>
      </c>
    </row>
    <row r="56" spans="1:29">
      <c r="A56" s="16" t="s">
        <v>314</v>
      </c>
      <c r="B56" s="3" t="s">
        <v>68</v>
      </c>
      <c r="C56" s="69">
        <v>0.91145833333333304</v>
      </c>
      <c r="D56" s="70">
        <v>0.93442622950819698</v>
      </c>
      <c r="E56" s="70">
        <v>1</v>
      </c>
      <c r="F56" s="70">
        <v>0.98672566371681403</v>
      </c>
      <c r="G56" s="70">
        <v>0.97474747474747503</v>
      </c>
      <c r="H56" s="70">
        <v>0.97647058823529398</v>
      </c>
      <c r="I56" s="70">
        <v>0.99537037037037002</v>
      </c>
      <c r="J56" s="70">
        <v>0.60106382978723405</v>
      </c>
      <c r="K56" s="70">
        <v>0.5546875</v>
      </c>
      <c r="L56" s="70">
        <v>0.72115384615384603</v>
      </c>
      <c r="M56" s="70">
        <v>0.33529411764705902</v>
      </c>
      <c r="N56" s="70">
        <v>0.489247311827957</v>
      </c>
      <c r="O56" s="70">
        <v>0.475728155339806</v>
      </c>
      <c r="P56" s="70">
        <v>0.452380952380952</v>
      </c>
      <c r="Q56" s="70">
        <v>0.43269230769230799</v>
      </c>
      <c r="R56" s="70">
        <v>0.45454545454545497</v>
      </c>
      <c r="S56" s="70">
        <v>0.50179211469534046</v>
      </c>
      <c r="T56" s="70">
        <v>0.75252525252525204</v>
      </c>
      <c r="U56" s="70">
        <v>0.72527472527472503</v>
      </c>
      <c r="V56" s="70">
        <v>0.69191919191919204</v>
      </c>
      <c r="W56" s="70">
        <v>0.80841121495327095</v>
      </c>
      <c r="X56" s="70">
        <v>0.76168224299065401</v>
      </c>
      <c r="Y56" s="70">
        <v>0.70348837209302295</v>
      </c>
      <c r="Z56" s="70">
        <v>0.78155339805825197</v>
      </c>
      <c r="AA56" s="70">
        <v>0.71078431372549</v>
      </c>
      <c r="AB56" s="70">
        <v>0.73958333333333304</v>
      </c>
      <c r="AC56" s="70">
        <v>0.68137254901960798</v>
      </c>
    </row>
    <row r="57" spans="1:29">
      <c r="A57" s="89" t="s">
        <v>315</v>
      </c>
      <c r="B57" s="3" t="s">
        <v>39</v>
      </c>
      <c r="C57" s="69">
        <v>0.515625</v>
      </c>
      <c r="D57" s="70">
        <v>0.33606557377049201</v>
      </c>
      <c r="E57" s="70">
        <v>0.40909090909090901</v>
      </c>
      <c r="F57" s="70">
        <v>0.35398230088495602</v>
      </c>
      <c r="G57" s="70">
        <v>0.38888888888888901</v>
      </c>
      <c r="H57" s="70">
        <v>0.49411764705882399</v>
      </c>
      <c r="I57" s="70">
        <v>0.46296296296296302</v>
      </c>
      <c r="J57" s="70">
        <v>0.42553191489361702</v>
      </c>
      <c r="K57" s="70">
        <v>0.328125</v>
      </c>
      <c r="L57" s="70">
        <v>0.32692307692307698</v>
      </c>
      <c r="M57" s="70">
        <v>0.33529411764705902</v>
      </c>
      <c r="N57" s="70">
        <v>0.34408602150537598</v>
      </c>
      <c r="O57" s="70">
        <v>0.39805825242718401</v>
      </c>
      <c r="P57" s="70">
        <v>0.395238095238095</v>
      </c>
      <c r="Q57" s="70">
        <v>0.37980769230769201</v>
      </c>
      <c r="R57" s="70">
        <v>0.39393939393939398</v>
      </c>
      <c r="S57" s="70">
        <v>0.41218637992831542</v>
      </c>
      <c r="T57" s="70">
        <v>0.48989898989899</v>
      </c>
      <c r="U57" s="70">
        <v>0.47802197802197799</v>
      </c>
      <c r="V57" s="70">
        <v>0.54545454545454497</v>
      </c>
      <c r="W57" s="70">
        <v>0.42523364485981302</v>
      </c>
      <c r="X57" s="70">
        <v>0.50467289719626196</v>
      </c>
      <c r="Y57" s="70">
        <v>0.49418604651162801</v>
      </c>
      <c r="Z57" s="70">
        <v>0.43203883495145601</v>
      </c>
      <c r="AA57" s="70">
        <v>0.46078431372549</v>
      </c>
      <c r="AB57" s="70">
        <v>0.43229166666666702</v>
      </c>
      <c r="AC57" s="70">
        <v>0.40196078431372601</v>
      </c>
    </row>
    <row r="58" spans="1:29">
      <c r="A58" s="89"/>
      <c r="B58" s="3" t="s">
        <v>399</v>
      </c>
      <c r="C58" s="69">
        <v>0.88541666666666696</v>
      </c>
      <c r="D58" s="70">
        <v>0.90163934426229497</v>
      </c>
      <c r="E58" s="70">
        <v>0.89393939393939403</v>
      </c>
      <c r="F58" s="70">
        <v>0.95132743362831895</v>
      </c>
      <c r="G58" s="70">
        <v>0.89898989898989901</v>
      </c>
      <c r="H58" s="70">
        <v>0.93529411764705905</v>
      </c>
      <c r="I58" s="70">
        <v>0.934579439252336</v>
      </c>
      <c r="J58" s="70">
        <v>0.67553191489361697</v>
      </c>
      <c r="K58" s="70">
        <v>0.46875</v>
      </c>
      <c r="L58" s="70">
        <v>0.66346153846153799</v>
      </c>
      <c r="M58" s="70">
        <v>0.25882352941176501</v>
      </c>
      <c r="N58" s="70">
        <v>0.19354838709677399</v>
      </c>
      <c r="O58" s="70">
        <v>0.30097087378640802</v>
      </c>
      <c r="P58" s="70">
        <v>0.28571428571428598</v>
      </c>
      <c r="Q58" s="70">
        <v>0.293269230769231</v>
      </c>
      <c r="R58" s="70">
        <v>0.19191919191919199</v>
      </c>
      <c r="S58" s="70">
        <v>0.13978494623655913</v>
      </c>
      <c r="T58" s="70">
        <v>0.72727272727272696</v>
      </c>
      <c r="U58" s="70">
        <v>0.71428571428571397</v>
      </c>
      <c r="V58" s="70">
        <v>0.67171717171717205</v>
      </c>
      <c r="W58" s="70">
        <v>0.710280373831776</v>
      </c>
      <c r="X58" s="70">
        <v>0.70560747663551404</v>
      </c>
      <c r="Y58" s="70">
        <v>0.48255813953488402</v>
      </c>
      <c r="Z58" s="70">
        <v>0.59223300970873805</v>
      </c>
      <c r="AA58" s="70">
        <v>0.48529411764705899</v>
      </c>
      <c r="AB58" s="70">
        <v>0.54166666666666696</v>
      </c>
      <c r="AC58" s="70">
        <v>0.41666666666666702</v>
      </c>
    </row>
    <row r="59" spans="1:29">
      <c r="A59" s="89"/>
      <c r="B59" s="3" t="s">
        <v>44</v>
      </c>
      <c r="C59" s="69">
        <v>0.49479166666666702</v>
      </c>
      <c r="D59" s="70">
        <v>0.483606557377049</v>
      </c>
      <c r="E59" s="70">
        <v>0.48484848484848497</v>
      </c>
      <c r="F59" s="70">
        <v>0.446902654867257</v>
      </c>
      <c r="G59" s="70">
        <v>0.46969696969697</v>
      </c>
      <c r="H59" s="70">
        <v>0.45294117647058801</v>
      </c>
      <c r="I59" s="70">
        <v>0.53529411764705903</v>
      </c>
      <c r="J59" s="70">
        <v>0.6</v>
      </c>
      <c r="K59" s="70">
        <v>0.65625</v>
      </c>
      <c r="L59" s="70">
        <v>0.60576923076923095</v>
      </c>
      <c r="M59" s="70">
        <v>0.68235294117647105</v>
      </c>
      <c r="N59" s="70">
        <v>0.59677419354838701</v>
      </c>
      <c r="O59" s="70">
        <v>0.69417475728155298</v>
      </c>
      <c r="P59" s="70">
        <v>0.60476190476190494</v>
      </c>
      <c r="Q59" s="70">
        <v>0.72596153846153799</v>
      </c>
      <c r="R59" s="70">
        <v>0.60606060606060597</v>
      </c>
      <c r="S59" s="70">
        <v>0.68817204301075274</v>
      </c>
      <c r="T59" s="70">
        <v>0.72727272727272696</v>
      </c>
      <c r="U59" s="70">
        <v>0.68131868131868101</v>
      </c>
      <c r="V59" s="70">
        <v>0.68686868686868696</v>
      </c>
      <c r="W59" s="70">
        <v>0.70093457943925197</v>
      </c>
      <c r="X59" s="70">
        <v>0.66822429906542102</v>
      </c>
      <c r="Y59" s="70">
        <v>0.61627906976744196</v>
      </c>
      <c r="Z59" s="70">
        <v>0.495145631067961</v>
      </c>
      <c r="AA59" s="70">
        <v>0.53431372549019596</v>
      </c>
      <c r="AB59" s="70">
        <v>0.47916666666666702</v>
      </c>
      <c r="AC59" s="70">
        <v>0.49509803921568601</v>
      </c>
    </row>
    <row r="60" spans="1:29" ht="14.5" thickBot="1">
      <c r="A60" s="29" t="s">
        <v>323</v>
      </c>
      <c r="B60" s="34" t="s">
        <v>80</v>
      </c>
      <c r="C60" s="73">
        <v>1.5625E-2</v>
      </c>
      <c r="D60" s="74">
        <v>1.63934426229508E-2</v>
      </c>
      <c r="E60" s="74">
        <v>0</v>
      </c>
      <c r="F60" s="74">
        <v>0</v>
      </c>
      <c r="G60" s="74">
        <v>1.5151515151515201E-2</v>
      </c>
      <c r="H60" s="74">
        <v>0</v>
      </c>
      <c r="I60" s="74">
        <v>4.6296296296296302E-3</v>
      </c>
      <c r="J60" s="74">
        <v>0.12765957446808501</v>
      </c>
      <c r="K60" s="74">
        <v>0.171875</v>
      </c>
      <c r="L60" s="74">
        <v>0.17307692307692299</v>
      </c>
      <c r="M60" s="74">
        <v>0.14705882352941199</v>
      </c>
      <c r="N60" s="74">
        <v>0.41397849462365599</v>
      </c>
      <c r="O60" s="74">
        <v>0.41262135922330101</v>
      </c>
      <c r="P60" s="74">
        <v>0.42857142857142899</v>
      </c>
      <c r="Q60" s="74">
        <v>0.52884615384615397</v>
      </c>
      <c r="R60" s="74">
        <v>0.31313131313131298</v>
      </c>
      <c r="S60" s="74">
        <v>0.5053763440860215</v>
      </c>
      <c r="T60" s="74">
        <v>0.11616161616161599</v>
      </c>
      <c r="U60" s="74">
        <v>0.15384615384615399</v>
      </c>
      <c r="V60" s="74">
        <v>0.19696969696969699</v>
      </c>
      <c r="W60" s="74">
        <v>0.116822429906542</v>
      </c>
      <c r="X60" s="74">
        <v>7.4766355140186896E-2</v>
      </c>
      <c r="Y60" s="74">
        <v>0.26162790697674398</v>
      </c>
      <c r="Z60" s="74">
        <v>0.28640776699029102</v>
      </c>
      <c r="AA60" s="74">
        <v>0.240196078431373</v>
      </c>
      <c r="AB60" s="74">
        <v>0.27083333333333298</v>
      </c>
      <c r="AC60" s="74">
        <v>0.35294117647058798</v>
      </c>
    </row>
    <row r="61" spans="1:29">
      <c r="C61" s="67"/>
      <c r="D61" s="67"/>
      <c r="E61" s="67"/>
      <c r="F61" s="67"/>
      <c r="G61" s="67"/>
      <c r="H61" s="67"/>
      <c r="I61" s="67"/>
      <c r="J61" s="67"/>
      <c r="K61" s="67"/>
      <c r="L61" s="67"/>
      <c r="M61" s="67"/>
      <c r="N61" s="67"/>
      <c r="O61" s="67"/>
      <c r="P61" s="67"/>
      <c r="Q61" s="67"/>
      <c r="R61" s="67"/>
      <c r="S61" s="67"/>
      <c r="T61" s="67"/>
      <c r="U61" s="67"/>
      <c r="V61" s="67"/>
      <c r="W61" s="67"/>
      <c r="X61" s="67"/>
      <c r="Y61" s="67"/>
      <c r="Z61" s="67"/>
      <c r="AA61" s="67"/>
      <c r="AB61" s="67"/>
      <c r="AC61" s="67"/>
    </row>
  </sheetData>
  <autoFilter ref="S1:S61" xr:uid="{5B751DF8-F155-4B49-8668-601F662D7F27}"/>
  <mergeCells count="22">
    <mergeCell ref="T2:X2"/>
    <mergeCell ref="Y2:AC2"/>
    <mergeCell ref="A22:A24"/>
    <mergeCell ref="A2:B3"/>
    <mergeCell ref="C2:I2"/>
    <mergeCell ref="J2:M2"/>
    <mergeCell ref="N2:S2"/>
    <mergeCell ref="A4:A8"/>
    <mergeCell ref="A9:A12"/>
    <mergeCell ref="A13:A15"/>
    <mergeCell ref="A16:A19"/>
    <mergeCell ref="A20:A21"/>
    <mergeCell ref="A45:A46"/>
    <mergeCell ref="A47:A48"/>
    <mergeCell ref="A49:A53"/>
    <mergeCell ref="A57:A59"/>
    <mergeCell ref="A25:A28"/>
    <mergeCell ref="A29:A31"/>
    <mergeCell ref="A32:A35"/>
    <mergeCell ref="A36:A38"/>
    <mergeCell ref="A39:A41"/>
    <mergeCell ref="A42:A44"/>
  </mergeCells>
  <phoneticPr fontId="2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63CCFB-F592-47AB-B625-1304E3F08F24}">
  <dimension ref="A1:AC61"/>
  <sheetViews>
    <sheetView workbookViewId="0"/>
  </sheetViews>
  <sheetFormatPr defaultColWidth="11.81640625" defaultRowHeight="14"/>
  <cols>
    <col min="1" max="1" width="5.6328125" style="13" customWidth="1"/>
    <col min="2" max="2" width="14.36328125" style="3" customWidth="1"/>
    <col min="3" max="3" width="8.36328125" style="4" customWidth="1"/>
    <col min="4" max="18" width="8.36328125" style="5" customWidth="1"/>
    <col min="19" max="19" width="8.36328125" style="4" customWidth="1"/>
    <col min="20" max="29" width="8.36328125" style="5" customWidth="1"/>
    <col min="30" max="16384" width="11.81640625" style="5"/>
  </cols>
  <sheetData>
    <row r="1" spans="1:29" ht="22.25" customHeight="1" thickBot="1">
      <c r="A1" s="33" t="s">
        <v>429</v>
      </c>
      <c r="B1" s="34"/>
      <c r="C1" s="27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28"/>
      <c r="R1" s="28"/>
      <c r="S1" s="27"/>
      <c r="T1" s="28"/>
      <c r="U1" s="28"/>
      <c r="V1" s="28"/>
      <c r="W1" s="28"/>
      <c r="X1" s="28"/>
      <c r="Y1" s="28"/>
      <c r="Z1" s="28"/>
      <c r="AA1" s="28"/>
      <c r="AB1" s="28"/>
      <c r="AC1" s="28"/>
    </row>
    <row r="2" spans="1:29" s="31" customFormat="1" ht="16.899999999999999" customHeight="1" thickBot="1">
      <c r="A2" s="120" t="s">
        <v>392</v>
      </c>
      <c r="B2" s="120"/>
      <c r="C2" s="122" t="s">
        <v>317</v>
      </c>
      <c r="D2" s="122"/>
      <c r="E2" s="122"/>
      <c r="F2" s="122"/>
      <c r="G2" s="122"/>
      <c r="H2" s="122"/>
      <c r="I2" s="122"/>
      <c r="J2" s="123" t="s">
        <v>318</v>
      </c>
      <c r="K2" s="123"/>
      <c r="L2" s="123"/>
      <c r="M2" s="123"/>
      <c r="N2" s="124" t="s">
        <v>319</v>
      </c>
      <c r="O2" s="124"/>
      <c r="P2" s="124"/>
      <c r="Q2" s="124"/>
      <c r="R2" s="124"/>
      <c r="S2" s="124"/>
      <c r="T2" s="118" t="s">
        <v>320</v>
      </c>
      <c r="U2" s="118"/>
      <c r="V2" s="118"/>
      <c r="W2" s="118"/>
      <c r="X2" s="118"/>
      <c r="Y2" s="119" t="s">
        <v>321</v>
      </c>
      <c r="Z2" s="119"/>
      <c r="AA2" s="119"/>
      <c r="AB2" s="119"/>
      <c r="AC2" s="119"/>
    </row>
    <row r="3" spans="1:29" s="1" customFormat="1" ht="19.899999999999999" customHeight="1" thickTop="1" thickBot="1">
      <c r="A3" s="121"/>
      <c r="B3" s="121"/>
      <c r="C3" s="26" t="s">
        <v>0</v>
      </c>
      <c r="D3" s="20" t="s">
        <v>1</v>
      </c>
      <c r="E3" s="20" t="s">
        <v>2</v>
      </c>
      <c r="F3" s="20" t="s">
        <v>3</v>
      </c>
      <c r="G3" s="20" t="s">
        <v>4</v>
      </c>
      <c r="H3" s="20" t="s">
        <v>5</v>
      </c>
      <c r="I3" s="20" t="s">
        <v>6</v>
      </c>
      <c r="J3" s="21" t="s">
        <v>7</v>
      </c>
      <c r="K3" s="21" t="s">
        <v>8</v>
      </c>
      <c r="L3" s="21" t="s">
        <v>9</v>
      </c>
      <c r="M3" s="21" t="s">
        <v>10</v>
      </c>
      <c r="N3" s="22" t="s">
        <v>11</v>
      </c>
      <c r="O3" s="22" t="s">
        <v>12</v>
      </c>
      <c r="P3" s="22" t="s">
        <v>13</v>
      </c>
      <c r="Q3" s="22" t="s">
        <v>14</v>
      </c>
      <c r="R3" s="22" t="s">
        <v>15</v>
      </c>
      <c r="S3" s="23" t="s">
        <v>322</v>
      </c>
      <c r="T3" s="24" t="s">
        <v>16</v>
      </c>
      <c r="U3" s="24" t="s">
        <v>17</v>
      </c>
      <c r="V3" s="24" t="s">
        <v>18</v>
      </c>
      <c r="W3" s="24" t="s">
        <v>19</v>
      </c>
      <c r="X3" s="24" t="s">
        <v>20</v>
      </c>
      <c r="Y3" s="25" t="s">
        <v>21</v>
      </c>
      <c r="Z3" s="25" t="s">
        <v>22</v>
      </c>
      <c r="AA3" s="25" t="s">
        <v>23</v>
      </c>
      <c r="AB3" s="25" t="s">
        <v>24</v>
      </c>
      <c r="AC3" s="25" t="s">
        <v>25</v>
      </c>
    </row>
    <row r="4" spans="1:29">
      <c r="A4" s="125" t="s">
        <v>297</v>
      </c>
      <c r="B4" s="3" t="s">
        <v>29</v>
      </c>
      <c r="C4" s="69">
        <v>0.48719618055555602</v>
      </c>
      <c r="D4" s="70">
        <v>0.395861327600108</v>
      </c>
      <c r="E4" s="70">
        <v>0.495153555759616</v>
      </c>
      <c r="F4" s="70">
        <v>0.57678753230480095</v>
      </c>
      <c r="G4" s="70">
        <v>0.50556065707580899</v>
      </c>
      <c r="H4" s="70">
        <v>0.67557093425605597</v>
      </c>
      <c r="I4" s="70">
        <v>0.51457475994513002</v>
      </c>
      <c r="J4" s="70">
        <v>0.38637392485287497</v>
      </c>
      <c r="K4" s="70">
        <v>0.51025390625</v>
      </c>
      <c r="L4" s="70">
        <v>0.36778846153846201</v>
      </c>
      <c r="M4" s="70">
        <v>0.556262975778547</v>
      </c>
      <c r="N4" s="70">
        <v>0.43901029020695997</v>
      </c>
      <c r="O4" s="70">
        <v>0.415024978791592</v>
      </c>
      <c r="P4" s="70">
        <v>0.45469387755101998</v>
      </c>
      <c r="Q4" s="70">
        <v>0.37647928994082802</v>
      </c>
      <c r="R4" s="70">
        <v>0.423324150596878</v>
      </c>
      <c r="S4" s="70">
        <v>0.47793579219177557</v>
      </c>
      <c r="T4" s="70">
        <v>0.42046729925517801</v>
      </c>
      <c r="U4" s="70">
        <v>0.39234391981644701</v>
      </c>
      <c r="V4" s="70">
        <v>0.41740638710335698</v>
      </c>
      <c r="W4" s="70">
        <v>0.39086383090226201</v>
      </c>
      <c r="X4" s="70">
        <v>0.36693160974757599</v>
      </c>
      <c r="Y4" s="70">
        <v>0.422390481341266</v>
      </c>
      <c r="Z4" s="70">
        <v>0.42407389951927599</v>
      </c>
      <c r="AA4" s="70">
        <v>0.47577854671280301</v>
      </c>
      <c r="AB4" s="70">
        <v>0.43250868055555503</v>
      </c>
      <c r="AC4" s="70">
        <v>0.46328335255670899</v>
      </c>
    </row>
    <row r="5" spans="1:29">
      <c r="A5" s="98"/>
      <c r="B5" s="3" t="s">
        <v>36</v>
      </c>
      <c r="C5" s="69">
        <v>0.431640625</v>
      </c>
      <c r="D5" s="70">
        <v>0.395861327600108</v>
      </c>
      <c r="E5" s="70">
        <v>0.43760840730537698</v>
      </c>
      <c r="F5" s="70">
        <v>0.38945884564178901</v>
      </c>
      <c r="G5" s="70">
        <v>0.39455157636975802</v>
      </c>
      <c r="H5" s="70">
        <v>0.38878892733564002</v>
      </c>
      <c r="I5" s="70">
        <v>0.41632373113854598</v>
      </c>
      <c r="J5" s="70">
        <v>0.418062471706655</v>
      </c>
      <c r="K5" s="70">
        <v>0.35400390625</v>
      </c>
      <c r="L5" s="70">
        <v>0.39182692307692302</v>
      </c>
      <c r="M5" s="70">
        <v>0.39432525951557101</v>
      </c>
      <c r="N5" s="70">
        <v>0.393224650248584</v>
      </c>
      <c r="O5" s="70">
        <v>0.40069752097275901</v>
      </c>
      <c r="P5" s="70">
        <v>0.413333333333333</v>
      </c>
      <c r="Q5" s="70">
        <v>0.43250739644970398</v>
      </c>
      <c r="R5" s="70">
        <v>0.40944801550862198</v>
      </c>
      <c r="S5" s="70">
        <v>0.39995632121889491</v>
      </c>
      <c r="T5" s="70">
        <v>0.39108254259769398</v>
      </c>
      <c r="U5" s="70">
        <v>0.39282695326651401</v>
      </c>
      <c r="V5" s="70">
        <v>0.33761861034588297</v>
      </c>
      <c r="W5" s="70">
        <v>0.35819722246484398</v>
      </c>
      <c r="X5" s="70">
        <v>0.36431129356275599</v>
      </c>
      <c r="Y5" s="70">
        <v>0.424283396430503</v>
      </c>
      <c r="Z5" s="70">
        <v>0.38052596851729698</v>
      </c>
      <c r="AA5" s="70">
        <v>0.36812764321414798</v>
      </c>
      <c r="AB5" s="70">
        <v>0.40646701388888901</v>
      </c>
      <c r="AC5" s="70">
        <v>0.38581314878892697</v>
      </c>
    </row>
    <row r="6" spans="1:29">
      <c r="A6" s="98"/>
      <c r="B6" s="3" t="s">
        <v>64</v>
      </c>
      <c r="C6" s="69">
        <v>0.64995659722222199</v>
      </c>
      <c r="D6" s="70">
        <v>0.52270894920720201</v>
      </c>
      <c r="E6" s="70">
        <v>0.60901948780736703</v>
      </c>
      <c r="F6" s="70">
        <v>0.66919884094290905</v>
      </c>
      <c r="G6" s="70">
        <v>0.59310274461789603</v>
      </c>
      <c r="H6" s="70">
        <v>0.62242214532871998</v>
      </c>
      <c r="I6" s="70">
        <v>0.64351851851851904</v>
      </c>
      <c r="J6" s="70">
        <v>0.469669533725668</v>
      </c>
      <c r="K6" s="70">
        <v>0.38720703125</v>
      </c>
      <c r="L6" s="70">
        <v>0.39330621301775098</v>
      </c>
      <c r="M6" s="70">
        <v>0.39681660899653998</v>
      </c>
      <c r="N6" s="70">
        <v>0.40363047751185099</v>
      </c>
      <c r="O6" s="70">
        <v>0.40239419360919998</v>
      </c>
      <c r="P6" s="70">
        <v>0.39428571428571402</v>
      </c>
      <c r="Q6" s="70">
        <v>0.41124260355029602</v>
      </c>
      <c r="R6" s="70">
        <v>0.37251300887664501</v>
      </c>
      <c r="S6" s="70">
        <v>0.4098739738698115</v>
      </c>
      <c r="T6" s="70">
        <v>0.42903785328027799</v>
      </c>
      <c r="U6" s="70">
        <v>0.41601255886970201</v>
      </c>
      <c r="V6" s="70">
        <v>0.43862871135598402</v>
      </c>
      <c r="W6" s="70">
        <v>0.38527382304131402</v>
      </c>
      <c r="X6" s="70">
        <v>0.41200104812647398</v>
      </c>
      <c r="Y6" s="70">
        <v>0.41184424012979998</v>
      </c>
      <c r="Z6" s="70">
        <v>0.39409934960882298</v>
      </c>
      <c r="AA6" s="70">
        <v>0.41714725105728601</v>
      </c>
      <c r="AB6" s="70">
        <v>0.45334201388888901</v>
      </c>
      <c r="AC6" s="70">
        <v>0.42349096501345601</v>
      </c>
    </row>
    <row r="7" spans="1:29">
      <c r="A7" s="98"/>
      <c r="B7" s="3" t="s">
        <v>50</v>
      </c>
      <c r="C7" s="69">
        <v>0.90125868055555602</v>
      </c>
      <c r="D7" s="70">
        <v>0.90647675356087098</v>
      </c>
      <c r="E7" s="70">
        <v>1</v>
      </c>
      <c r="F7" s="70">
        <v>0.982457514292427</v>
      </c>
      <c r="G7" s="70">
        <v>0.96041220283644502</v>
      </c>
      <c r="H7" s="70">
        <v>1</v>
      </c>
      <c r="I7" s="70">
        <v>1</v>
      </c>
      <c r="J7" s="70">
        <v>0.71751923947487595</v>
      </c>
      <c r="K7" s="70">
        <v>0.56591796875</v>
      </c>
      <c r="L7" s="70">
        <v>0.51756656804733703</v>
      </c>
      <c r="M7" s="70">
        <v>0.65730103806228402</v>
      </c>
      <c r="N7" s="70">
        <v>0.39738698115389098</v>
      </c>
      <c r="O7" s="70">
        <v>0.38335375624469797</v>
      </c>
      <c r="P7" s="70">
        <v>0.35365079365079399</v>
      </c>
      <c r="Q7" s="70">
        <v>0.43860946745562102</v>
      </c>
      <c r="R7" s="70">
        <v>0.39965309662279402</v>
      </c>
      <c r="S7" s="70">
        <v>0.42308038180393365</v>
      </c>
      <c r="T7" s="70">
        <v>0.46332006938067499</v>
      </c>
      <c r="U7" s="70">
        <v>0.48822605965463101</v>
      </c>
      <c r="V7" s="70">
        <v>0.48270584634220998</v>
      </c>
      <c r="W7" s="70">
        <v>0.587387544763735</v>
      </c>
      <c r="X7" s="70">
        <v>0.50196523713861496</v>
      </c>
      <c r="Y7" s="70">
        <v>0.43996755002704202</v>
      </c>
      <c r="Z7" s="70">
        <v>0.43086059006503902</v>
      </c>
      <c r="AA7" s="70">
        <v>0.39696270665128802</v>
      </c>
      <c r="AB7" s="70">
        <v>0.45247395833333298</v>
      </c>
      <c r="AC7" s="70">
        <v>0.42579777008842801</v>
      </c>
    </row>
    <row r="8" spans="1:29">
      <c r="A8" s="98"/>
      <c r="B8" s="3" t="s">
        <v>62</v>
      </c>
      <c r="C8" s="69">
        <v>0.666015625</v>
      </c>
      <c r="D8" s="70">
        <v>0.604944907282989</v>
      </c>
      <c r="E8" s="70">
        <v>0.70941740638710304</v>
      </c>
      <c r="F8" s="70">
        <v>0.65165635523533505</v>
      </c>
      <c r="G8" s="70">
        <v>0.72900724415875895</v>
      </c>
      <c r="H8" s="70">
        <v>0.72124567474048495</v>
      </c>
      <c r="I8" s="70">
        <v>0.78617969821673495</v>
      </c>
      <c r="J8" s="70">
        <v>0.40402897238569502</v>
      </c>
      <c r="K8" s="70">
        <v>0.400390625</v>
      </c>
      <c r="L8" s="70">
        <v>0.42474112426035499</v>
      </c>
      <c r="M8" s="70">
        <v>0.38934256055363298</v>
      </c>
      <c r="N8" s="70">
        <v>0.37703780783905599</v>
      </c>
      <c r="O8" s="70">
        <v>0.35036289942501597</v>
      </c>
      <c r="P8" s="70">
        <v>0.38575963718820899</v>
      </c>
      <c r="Q8" s="70">
        <v>0.39718934911242598</v>
      </c>
      <c r="R8" s="70">
        <v>0.35924905621875303</v>
      </c>
      <c r="S8" s="70">
        <v>0.44463714494931972</v>
      </c>
      <c r="T8" s="70">
        <v>0.36516681971227399</v>
      </c>
      <c r="U8" s="70">
        <v>0.37543774906412303</v>
      </c>
      <c r="V8" s="70">
        <v>0.37271706968676699</v>
      </c>
      <c r="W8" s="70">
        <v>0.38999039217398901</v>
      </c>
      <c r="X8" s="70">
        <v>0.37915975194340101</v>
      </c>
      <c r="Y8" s="70">
        <v>0.413466738777718</v>
      </c>
      <c r="Z8" s="70">
        <v>0.371100009425959</v>
      </c>
      <c r="AA8" s="70">
        <v>0.39619377162629799</v>
      </c>
      <c r="AB8" s="70">
        <v>0.36219618055555602</v>
      </c>
      <c r="AC8" s="70">
        <v>0.384851980007689</v>
      </c>
    </row>
    <row r="9" spans="1:29">
      <c r="A9" s="95" t="s">
        <v>298</v>
      </c>
      <c r="B9" s="3" t="s">
        <v>38</v>
      </c>
      <c r="C9" s="69">
        <v>0.39149305555555602</v>
      </c>
      <c r="D9" s="70">
        <v>0.37704918032786899</v>
      </c>
      <c r="E9" s="70">
        <v>0.37761452912968102</v>
      </c>
      <c r="F9" s="70">
        <v>0.43456809460411899</v>
      </c>
      <c r="G9" s="70">
        <v>0.44617896133047702</v>
      </c>
      <c r="H9" s="70">
        <v>0.38242214532871999</v>
      </c>
      <c r="I9" s="70">
        <v>0.38751714677640597</v>
      </c>
      <c r="J9" s="70">
        <v>0.34970574920778602</v>
      </c>
      <c r="K9" s="70">
        <v>0.35791015625</v>
      </c>
      <c r="L9" s="70">
        <v>0.42307692307692302</v>
      </c>
      <c r="M9" s="70">
        <v>0.37716262975778497</v>
      </c>
      <c r="N9" s="70">
        <v>0.41403630477511799</v>
      </c>
      <c r="O9" s="70">
        <v>0.39089452351776799</v>
      </c>
      <c r="P9" s="70">
        <v>0.41297052154195002</v>
      </c>
      <c r="Q9" s="70">
        <v>0.441752958579882</v>
      </c>
      <c r="R9" s="70">
        <v>0.424752576267728</v>
      </c>
      <c r="S9" s="70">
        <v>0.40581441656710471</v>
      </c>
      <c r="T9" s="70">
        <v>0.37761452912968102</v>
      </c>
      <c r="U9" s="70">
        <v>0.43509238014732499</v>
      </c>
      <c r="V9" s="70">
        <v>0.364146515661667</v>
      </c>
      <c r="W9" s="70">
        <v>0.40221853436981397</v>
      </c>
      <c r="X9" s="70">
        <v>0.36553410778233902</v>
      </c>
      <c r="Y9" s="70">
        <v>0.39832341806381799</v>
      </c>
      <c r="Z9" s="70">
        <v>0.36959185597134497</v>
      </c>
      <c r="AA9" s="70">
        <v>0.37331795463283401</v>
      </c>
      <c r="AB9" s="70">
        <v>0.38216145833333298</v>
      </c>
      <c r="AC9" s="70">
        <v>0.38081507112648999</v>
      </c>
    </row>
    <row r="10" spans="1:29">
      <c r="A10" s="95"/>
      <c r="B10" s="3" t="s">
        <v>72</v>
      </c>
      <c r="C10" s="69">
        <v>0.92013888888888895</v>
      </c>
      <c r="D10" s="70">
        <v>0.90647675356087098</v>
      </c>
      <c r="E10" s="70">
        <v>0.98000204060810103</v>
      </c>
      <c r="F10" s="70">
        <v>0.93170960920980495</v>
      </c>
      <c r="G10" s="70">
        <v>1</v>
      </c>
      <c r="H10" s="70">
        <v>0.86878892733563995</v>
      </c>
      <c r="I10" s="70">
        <v>0.96364883401920398</v>
      </c>
      <c r="J10" s="70">
        <v>0.68650973291081896</v>
      </c>
      <c r="K10" s="70">
        <v>0.658203125</v>
      </c>
      <c r="L10" s="70">
        <v>0.82618343195266297</v>
      </c>
      <c r="M10" s="70">
        <v>0.56207612456747402</v>
      </c>
      <c r="N10" s="70">
        <v>0.35206382240721501</v>
      </c>
      <c r="O10" s="70">
        <v>0.34960882269770899</v>
      </c>
      <c r="P10" s="70">
        <v>0.39337868480725602</v>
      </c>
      <c r="Q10" s="70">
        <v>0.35798816568047298</v>
      </c>
      <c r="R10" s="70">
        <v>0.40189776553412898</v>
      </c>
      <c r="S10" s="70">
        <v>0.37760306265335752</v>
      </c>
      <c r="T10" s="70">
        <v>0.77186001428425699</v>
      </c>
      <c r="U10" s="70">
        <v>0.85798816568047398</v>
      </c>
      <c r="V10" s="70">
        <v>0.96041220283644502</v>
      </c>
      <c r="W10" s="70">
        <v>0.76836404926194402</v>
      </c>
      <c r="X10" s="70">
        <v>0.69272425539348403</v>
      </c>
      <c r="Y10" s="70">
        <v>0.45835586803677703</v>
      </c>
      <c r="Z10" s="70">
        <v>0.59015929870864403</v>
      </c>
      <c r="AA10" s="70">
        <v>0.50192233756247595</v>
      </c>
      <c r="AB10" s="70">
        <v>0.51844618055555602</v>
      </c>
      <c r="AC10" s="70">
        <v>0.51153402537485604</v>
      </c>
    </row>
    <row r="11" spans="1:29">
      <c r="A11" s="95"/>
      <c r="B11" s="3" t="s">
        <v>40</v>
      </c>
      <c r="C11" s="69">
        <v>0.8828125</v>
      </c>
      <c r="D11" s="70">
        <v>0.96775060467616203</v>
      </c>
      <c r="E11" s="70">
        <v>0.98000204060810103</v>
      </c>
      <c r="F11" s="70">
        <v>0.94831231889732903</v>
      </c>
      <c r="G11" s="70">
        <v>0.98000204060810103</v>
      </c>
      <c r="H11" s="70">
        <v>1</v>
      </c>
      <c r="I11" s="70">
        <v>1</v>
      </c>
      <c r="J11" s="70">
        <v>0.44318696242643701</v>
      </c>
      <c r="K11" s="70">
        <v>0.38916015625</v>
      </c>
      <c r="L11" s="70">
        <v>0.47559171597633099</v>
      </c>
      <c r="M11" s="70">
        <v>0.39155709342560602</v>
      </c>
      <c r="N11" s="70">
        <v>0.34188923574979802</v>
      </c>
      <c r="O11" s="70">
        <v>0.37750966160806898</v>
      </c>
      <c r="P11" s="70">
        <v>0.38358276643990902</v>
      </c>
      <c r="Q11" s="70">
        <v>0.40828402366863897</v>
      </c>
      <c r="R11" s="70">
        <v>0.35047444138353201</v>
      </c>
      <c r="S11" s="70">
        <v>0.37498233578705309</v>
      </c>
      <c r="T11" s="70">
        <v>0.67370676461585599</v>
      </c>
      <c r="U11" s="70">
        <v>0.69230769230769196</v>
      </c>
      <c r="V11" s="70">
        <v>0.57086011631466205</v>
      </c>
      <c r="W11" s="70">
        <v>0.54825748973709498</v>
      </c>
      <c r="X11" s="70">
        <v>0.73884182024630995</v>
      </c>
      <c r="Y11" s="70">
        <v>0.38128718226068098</v>
      </c>
      <c r="Z11" s="70">
        <v>0.41954943915543402</v>
      </c>
      <c r="AA11" s="70">
        <v>0.410803537101115</v>
      </c>
      <c r="AB11" s="70">
        <v>0.42903645833333298</v>
      </c>
      <c r="AC11" s="70">
        <v>0.42464436755094198</v>
      </c>
    </row>
    <row r="12" spans="1:29">
      <c r="A12" s="95"/>
      <c r="B12" s="3" t="s">
        <v>79</v>
      </c>
      <c r="C12" s="69">
        <v>0.92013888888888895</v>
      </c>
      <c r="D12" s="70">
        <v>0.93657618919645302</v>
      </c>
      <c r="E12" s="70">
        <v>1</v>
      </c>
      <c r="F12" s="70">
        <v>0.96522828725820298</v>
      </c>
      <c r="G12" s="70">
        <v>0.98000204060810103</v>
      </c>
      <c r="H12" s="70">
        <v>1</v>
      </c>
      <c r="I12" s="70">
        <v>1</v>
      </c>
      <c r="J12" s="70">
        <v>0.69420552286102299</v>
      </c>
      <c r="K12" s="70">
        <v>0.56103515625</v>
      </c>
      <c r="L12" s="70">
        <v>0.55048076923076905</v>
      </c>
      <c r="M12" s="70">
        <v>0.57730103806228406</v>
      </c>
      <c r="N12" s="70">
        <v>0.393224650248584</v>
      </c>
      <c r="O12" s="70">
        <v>0.45781883306626397</v>
      </c>
      <c r="P12" s="70">
        <v>0.38195011337868501</v>
      </c>
      <c r="Q12" s="70">
        <v>0.370747041420118</v>
      </c>
      <c r="R12" s="70">
        <v>0.37067646158555301</v>
      </c>
      <c r="S12" s="70">
        <v>0.41043922868411248</v>
      </c>
      <c r="T12" s="70">
        <v>0.60759106213651703</v>
      </c>
      <c r="U12" s="70">
        <v>0.55102040816326503</v>
      </c>
      <c r="V12" s="70">
        <v>0.53188450158147105</v>
      </c>
      <c r="W12" s="70">
        <v>0.51366931609747601</v>
      </c>
      <c r="X12" s="70">
        <v>0.587387544763735</v>
      </c>
      <c r="Y12" s="70">
        <v>0.42915089237425602</v>
      </c>
      <c r="Z12" s="70">
        <v>0.47704778961259298</v>
      </c>
      <c r="AA12" s="70">
        <v>0.41810841983852398</v>
      </c>
      <c r="AB12" s="70">
        <v>0.44813368055555602</v>
      </c>
      <c r="AC12" s="70">
        <v>0.45578623606305302</v>
      </c>
    </row>
    <row r="13" spans="1:29">
      <c r="A13" s="100" t="s">
        <v>299</v>
      </c>
      <c r="B13" s="3" t="s">
        <v>76</v>
      </c>
      <c r="C13" s="69">
        <v>0.92013888888888895</v>
      </c>
      <c r="D13" s="70">
        <v>0.84950282182209103</v>
      </c>
      <c r="E13" s="70">
        <v>1</v>
      </c>
      <c r="F13" s="70">
        <v>1</v>
      </c>
      <c r="G13" s="70">
        <v>0.96041220283644502</v>
      </c>
      <c r="H13" s="70">
        <v>1</v>
      </c>
      <c r="I13" s="70">
        <v>1</v>
      </c>
      <c r="J13" s="70">
        <v>0.49230421004979602</v>
      </c>
      <c r="K13" s="70">
        <v>0.53857421875</v>
      </c>
      <c r="L13" s="70">
        <v>0.61372041420118295</v>
      </c>
      <c r="M13" s="70">
        <v>0.41979238754325299</v>
      </c>
      <c r="N13" s="70">
        <v>0.41264886114001598</v>
      </c>
      <c r="O13" s="70">
        <v>0.37053445188047901</v>
      </c>
      <c r="P13" s="70">
        <v>0.393741496598639</v>
      </c>
      <c r="Q13" s="70">
        <v>0.39182692307692302</v>
      </c>
      <c r="R13" s="70">
        <v>0.40210182634425101</v>
      </c>
      <c r="S13" s="70">
        <v>0.3714366464973472</v>
      </c>
      <c r="T13" s="70">
        <v>0.51229466380981503</v>
      </c>
      <c r="U13" s="70">
        <v>0.64158918005071897</v>
      </c>
      <c r="V13" s="70">
        <v>0.60289766350372398</v>
      </c>
      <c r="W13" s="70">
        <v>0.491483972399336</v>
      </c>
      <c r="X13" s="70">
        <v>0.535505284304306</v>
      </c>
      <c r="Y13" s="70">
        <v>0.45511087074094098</v>
      </c>
      <c r="Z13" s="70">
        <v>0.38882081251767397</v>
      </c>
      <c r="AA13" s="70">
        <v>0.35486351403306399</v>
      </c>
      <c r="AB13" s="70">
        <v>0.38802083333333298</v>
      </c>
      <c r="AC13" s="70">
        <v>0.34736639753940801</v>
      </c>
    </row>
    <row r="14" spans="1:29">
      <c r="A14" s="100"/>
      <c r="B14" s="3" t="s">
        <v>54</v>
      </c>
      <c r="C14" s="69">
        <v>0.50412326388888895</v>
      </c>
      <c r="D14" s="70">
        <v>0.42273582370330598</v>
      </c>
      <c r="E14" s="70">
        <v>0.80246913580246904</v>
      </c>
      <c r="F14" s="70">
        <v>0.52776254992560101</v>
      </c>
      <c r="G14" s="70">
        <v>0.51107029894908695</v>
      </c>
      <c r="H14" s="70">
        <v>0.59363321799308</v>
      </c>
      <c r="I14" s="70">
        <v>0.69204389574759895</v>
      </c>
      <c r="J14" s="70">
        <v>0.42666364870982298</v>
      </c>
      <c r="K14" s="70">
        <v>0.4609375</v>
      </c>
      <c r="L14" s="70">
        <v>0.41105769230769201</v>
      </c>
      <c r="M14" s="70">
        <v>0.50062283737024205</v>
      </c>
      <c r="N14" s="70">
        <v>0.40478668054110301</v>
      </c>
      <c r="O14" s="70">
        <v>0.40767273070034898</v>
      </c>
      <c r="P14" s="70">
        <v>0.41877551020408199</v>
      </c>
      <c r="Q14" s="70">
        <v>0.398483727810651</v>
      </c>
      <c r="R14" s="70">
        <v>0.37434955616773802</v>
      </c>
      <c r="S14" s="70">
        <v>0.40833236983080901</v>
      </c>
      <c r="T14" s="70">
        <v>0.49086827874706701</v>
      </c>
      <c r="U14" s="70">
        <v>0.45562130177514798</v>
      </c>
      <c r="V14" s="70">
        <v>0.46250382614018998</v>
      </c>
      <c r="W14" s="70">
        <v>0.430517949165866</v>
      </c>
      <c r="X14" s="70">
        <v>0.41200104812647398</v>
      </c>
      <c r="Y14" s="70">
        <v>0.37560843699296897</v>
      </c>
      <c r="Z14" s="70">
        <v>0.41822980488264699</v>
      </c>
      <c r="AA14" s="70">
        <v>0.37716262975778497</v>
      </c>
      <c r="AB14" s="70">
        <v>0.400390625</v>
      </c>
      <c r="AC14" s="70">
        <v>0.36351403306420599</v>
      </c>
    </row>
    <row r="15" spans="1:29">
      <c r="A15" s="100"/>
      <c r="B15" s="3" t="s">
        <v>35</v>
      </c>
      <c r="C15" s="69">
        <v>0.380859375</v>
      </c>
      <c r="D15" s="70">
        <v>0.35178715399086302</v>
      </c>
      <c r="E15" s="70">
        <v>0.35863687378838899</v>
      </c>
      <c r="F15" s="70">
        <v>0.37755501605450698</v>
      </c>
      <c r="G15" s="70">
        <v>0.38618508315478001</v>
      </c>
      <c r="H15" s="70">
        <v>0.52885813148788896</v>
      </c>
      <c r="I15" s="70">
        <v>0.38597393689986298</v>
      </c>
      <c r="J15" s="70">
        <v>0.37799909461294701</v>
      </c>
      <c r="K15" s="70">
        <v>0.37548828125</v>
      </c>
      <c r="L15" s="70">
        <v>0.35447485207100599</v>
      </c>
      <c r="M15" s="70">
        <v>0.45328719723183403</v>
      </c>
      <c r="N15" s="70">
        <v>0.36038848421782899</v>
      </c>
      <c r="O15" s="70">
        <v>0.368083702516731</v>
      </c>
      <c r="P15" s="70">
        <v>0.40571428571428603</v>
      </c>
      <c r="Q15" s="70">
        <v>0.39349112426035499</v>
      </c>
      <c r="R15" s="70">
        <v>0.37026833996531</v>
      </c>
      <c r="S15" s="70">
        <v>0.36963810845184419</v>
      </c>
      <c r="T15" s="70">
        <v>0.342107948168554</v>
      </c>
      <c r="U15" s="70">
        <v>0.39475908706677898</v>
      </c>
      <c r="V15" s="70">
        <v>0.37434955616773802</v>
      </c>
      <c r="W15" s="70">
        <v>0.357847846973535</v>
      </c>
      <c r="X15" s="70">
        <v>0.41042885841558202</v>
      </c>
      <c r="Y15" s="70">
        <v>0.39075175770686899</v>
      </c>
      <c r="Z15" s="70">
        <v>0.39372231124516899</v>
      </c>
      <c r="AA15" s="70">
        <v>0.395809304113802</v>
      </c>
      <c r="AB15" s="70">
        <v>0.34700520833333298</v>
      </c>
      <c r="AC15" s="70">
        <v>0.35890042291426399</v>
      </c>
    </row>
    <row r="16" spans="1:29">
      <c r="A16" s="101" t="s">
        <v>300</v>
      </c>
      <c r="B16" s="3" t="s">
        <v>32</v>
      </c>
      <c r="C16" s="69">
        <v>0.41753472222222199</v>
      </c>
      <c r="D16" s="70">
        <v>0.422198333781242</v>
      </c>
      <c r="E16" s="70">
        <v>0.39475563717987999</v>
      </c>
      <c r="F16" s="70">
        <v>0.39290469104863301</v>
      </c>
      <c r="G16" s="70">
        <v>0.40761146821752903</v>
      </c>
      <c r="H16" s="70">
        <v>0.41868512110726602</v>
      </c>
      <c r="I16" s="70">
        <v>0.40552126200274302</v>
      </c>
      <c r="J16" s="70">
        <v>0.39723856948845598</v>
      </c>
      <c r="K16" s="70">
        <v>0.45166015625</v>
      </c>
      <c r="L16" s="70">
        <v>0.37647928994082802</v>
      </c>
      <c r="M16" s="70">
        <v>0.42089965397923901</v>
      </c>
      <c r="N16" s="70">
        <v>0.39530581570123702</v>
      </c>
      <c r="O16" s="70">
        <v>0.43331133942878702</v>
      </c>
      <c r="P16" s="70">
        <v>0.40208616780045398</v>
      </c>
      <c r="Q16" s="70">
        <v>0.42437130177514798</v>
      </c>
      <c r="R16" s="70">
        <v>0.40699928578716499</v>
      </c>
      <c r="S16" s="70">
        <v>0.4074331008080575</v>
      </c>
      <c r="T16" s="70">
        <v>0.36271808999081701</v>
      </c>
      <c r="U16" s="70">
        <v>0.37616229923922201</v>
      </c>
      <c r="V16" s="70">
        <v>0.39720436690133698</v>
      </c>
      <c r="W16" s="70">
        <v>0.42213293737444302</v>
      </c>
      <c r="X16" s="70">
        <v>0.42213293737444302</v>
      </c>
      <c r="Y16" s="70">
        <v>0.40751757706868602</v>
      </c>
      <c r="Z16" s="70">
        <v>0.384673390517485</v>
      </c>
      <c r="AA16" s="70">
        <v>0.39119569396386</v>
      </c>
      <c r="AB16" s="70">
        <v>0.40559895833333298</v>
      </c>
      <c r="AC16" s="70">
        <v>0.36351403306420599</v>
      </c>
    </row>
    <row r="17" spans="1:29">
      <c r="A17" s="101"/>
      <c r="B17" s="3" t="s">
        <v>77</v>
      </c>
      <c r="C17" s="69">
        <v>0.38802083333333298</v>
      </c>
      <c r="D17" s="70">
        <v>0.38188658962644501</v>
      </c>
      <c r="E17" s="70">
        <v>0.43026221814100601</v>
      </c>
      <c r="F17" s="70">
        <v>0.43378494792074601</v>
      </c>
      <c r="G17" s="70">
        <v>0.382920110192838</v>
      </c>
      <c r="H17" s="70">
        <v>0.35723183391003499</v>
      </c>
      <c r="I17" s="70">
        <v>0.43484224965706397</v>
      </c>
      <c r="J17" s="70">
        <v>0.45382526029877801</v>
      </c>
      <c r="K17" s="70">
        <v>0.38916015625</v>
      </c>
      <c r="L17" s="70">
        <v>0.42437130177514798</v>
      </c>
      <c r="M17" s="70">
        <v>0.35557093425605502</v>
      </c>
      <c r="N17" s="70">
        <v>0.40085559024164602</v>
      </c>
      <c r="O17" s="70">
        <v>0.409557922518616</v>
      </c>
      <c r="P17" s="70">
        <v>0.36616780045351499</v>
      </c>
      <c r="Q17" s="70">
        <v>0.359652366863905</v>
      </c>
      <c r="R17" s="70">
        <v>0.40189776553412898</v>
      </c>
      <c r="S17" s="70">
        <v>0.39263370203363263</v>
      </c>
      <c r="T17" s="70">
        <v>0.39965309662279402</v>
      </c>
      <c r="U17" s="70">
        <v>0.42180896027049902</v>
      </c>
      <c r="V17" s="70">
        <v>0.376390164268952</v>
      </c>
      <c r="W17" s="70">
        <v>0.47733426500130999</v>
      </c>
      <c r="X17" s="70">
        <v>0.43366232858765003</v>
      </c>
      <c r="Y17" s="70">
        <v>0.42861005949161701</v>
      </c>
      <c r="Z17" s="70">
        <v>0.42237722688283502</v>
      </c>
      <c r="AA17" s="70">
        <v>0.40330642060745903</v>
      </c>
      <c r="AB17" s="70">
        <v>0.38042534722222199</v>
      </c>
      <c r="AC17" s="70">
        <v>0.39734717416378301</v>
      </c>
    </row>
    <row r="18" spans="1:29">
      <c r="A18" s="101"/>
      <c r="B18" s="3" t="s">
        <v>46</v>
      </c>
      <c r="C18" s="69">
        <v>0.37912326388888901</v>
      </c>
      <c r="D18" s="70">
        <v>0.36361193227626998</v>
      </c>
      <c r="E18" s="70">
        <v>0.42230384654627101</v>
      </c>
      <c r="F18" s="70">
        <v>0.40574829665596401</v>
      </c>
      <c r="G18" s="70">
        <v>0.36516681971227399</v>
      </c>
      <c r="H18" s="70">
        <v>0.36138408304498298</v>
      </c>
      <c r="I18" s="70">
        <v>0.34379286694101502</v>
      </c>
      <c r="J18" s="70">
        <v>0.35626980534178398</v>
      </c>
      <c r="K18" s="70">
        <v>0.35888671875</v>
      </c>
      <c r="L18" s="70">
        <v>0.398483727810651</v>
      </c>
      <c r="M18" s="70">
        <v>0.43224913494809702</v>
      </c>
      <c r="N18" s="70">
        <v>0.43531044051335399</v>
      </c>
      <c r="O18" s="70">
        <v>0.41050051842774998</v>
      </c>
      <c r="P18" s="70">
        <v>0.44725623582766399</v>
      </c>
      <c r="Q18" s="70">
        <v>0.41179733727810702</v>
      </c>
      <c r="R18" s="70">
        <v>0.41556983981226409</v>
      </c>
      <c r="S18" s="70">
        <v>0.41318842255366706</v>
      </c>
      <c r="T18" s="70">
        <v>0.41556983981226397</v>
      </c>
      <c r="U18" s="70">
        <v>0.41794469266996698</v>
      </c>
      <c r="V18" s="70">
        <v>0.46066727884909697</v>
      </c>
      <c r="W18" s="70">
        <v>0.41741636824176798</v>
      </c>
      <c r="X18" s="70">
        <v>0.48030395667743903</v>
      </c>
      <c r="Y18" s="70">
        <v>0.438885884261763</v>
      </c>
      <c r="Z18" s="70">
        <v>0.392968234517862</v>
      </c>
      <c r="AA18" s="70">
        <v>0.40618992695117301</v>
      </c>
      <c r="AB18" s="70">
        <v>0.36219618055555602</v>
      </c>
      <c r="AC18" s="70">
        <v>0.43079584775086499</v>
      </c>
    </row>
    <row r="19" spans="1:29">
      <c r="A19" s="101"/>
      <c r="B19" s="3" t="s">
        <v>28</v>
      </c>
      <c r="C19" s="69">
        <v>0.35047743055555602</v>
      </c>
      <c r="D19" s="70">
        <v>0.37436173071754902</v>
      </c>
      <c r="E19" s="70">
        <v>0.36659524538312399</v>
      </c>
      <c r="F19" s="70">
        <v>0.37097658391416699</v>
      </c>
      <c r="G19" s="70">
        <v>0.40761146821752903</v>
      </c>
      <c r="H19" s="70">
        <v>0.36692041522491298</v>
      </c>
      <c r="I19" s="70">
        <v>0.36471193415637898</v>
      </c>
      <c r="J19" s="70">
        <v>0.38252602987777301</v>
      </c>
      <c r="K19" s="70">
        <v>0.36083984375</v>
      </c>
      <c r="L19" s="70">
        <v>0.37407544378698199</v>
      </c>
      <c r="M19" s="70">
        <v>0.37771626297577898</v>
      </c>
      <c r="N19" s="70">
        <v>0.36732570239334</v>
      </c>
      <c r="O19" s="70">
        <v>0.34659251578848099</v>
      </c>
      <c r="P19" s="70">
        <v>0.377596371882086</v>
      </c>
      <c r="Q19" s="70">
        <v>0.36482988165680502</v>
      </c>
      <c r="R19" s="70">
        <v>0.37883889399040899</v>
      </c>
      <c r="S19" s="70">
        <v>0.36254672987243225</v>
      </c>
      <c r="T19" s="70">
        <v>0.34312825221916099</v>
      </c>
      <c r="U19" s="70">
        <v>0.394320987654321</v>
      </c>
      <c r="V19" s="70">
        <v>0.364146515661667</v>
      </c>
      <c r="W19" s="70">
        <v>0.409031356450345</v>
      </c>
      <c r="X19" s="70">
        <v>0.37741287448685501</v>
      </c>
      <c r="Y19" s="70">
        <v>0.413466738777718</v>
      </c>
      <c r="Z19" s="70">
        <v>0.43387689697426701</v>
      </c>
      <c r="AA19" s="70">
        <v>0.39119569396386</v>
      </c>
      <c r="AB19" s="70">
        <v>0.35698784722222199</v>
      </c>
      <c r="AC19" s="70">
        <v>0.36351403306420599</v>
      </c>
    </row>
    <row r="20" spans="1:29">
      <c r="A20" s="102" t="s">
        <v>301</v>
      </c>
      <c r="B20" s="3" t="s">
        <v>55</v>
      </c>
      <c r="C20" s="69">
        <v>0.58224826388888895</v>
      </c>
      <c r="D20" s="70">
        <v>0.51840902983069104</v>
      </c>
      <c r="E20" s="70">
        <v>0.78145087235996302</v>
      </c>
      <c r="F20" s="70">
        <v>0.60278800219281103</v>
      </c>
      <c r="G20" s="70">
        <v>0.51107029894908695</v>
      </c>
      <c r="H20" s="70">
        <v>0.75750865051903105</v>
      </c>
      <c r="I20" s="70">
        <v>0.69495884773662497</v>
      </c>
      <c r="J20" s="70">
        <v>0.40402897238569502</v>
      </c>
      <c r="K20" s="70">
        <v>0.451171875</v>
      </c>
      <c r="L20" s="70">
        <v>0.359652366863905</v>
      </c>
      <c r="M20" s="70">
        <v>0.488996539792387</v>
      </c>
      <c r="N20" s="70">
        <v>0.451959764134582</v>
      </c>
      <c r="O20" s="70">
        <v>0.41200867188236401</v>
      </c>
      <c r="P20" s="70">
        <v>0.40571428571428603</v>
      </c>
      <c r="Q20" s="70">
        <v>0.42677514792899401</v>
      </c>
      <c r="R20" s="70">
        <v>0.44413835322926198</v>
      </c>
      <c r="S20" s="70">
        <v>0.41943191891162757</v>
      </c>
      <c r="T20" s="70">
        <v>0.34578104275074001</v>
      </c>
      <c r="U20" s="70">
        <v>0.39041178601618198</v>
      </c>
      <c r="V20" s="70">
        <v>0.41556983981226397</v>
      </c>
      <c r="W20" s="70">
        <v>0.40606166477421601</v>
      </c>
      <c r="X20" s="70">
        <v>0.39924884269368499</v>
      </c>
      <c r="Y20" s="70">
        <v>0.42644672796105998</v>
      </c>
      <c r="Z20" s="70">
        <v>0.42614761051937</v>
      </c>
      <c r="AA20" s="70">
        <v>0.36851211072664403</v>
      </c>
      <c r="AB20" s="70">
        <v>0.40559895833333298</v>
      </c>
      <c r="AC20" s="70">
        <v>0.376201460976547</v>
      </c>
    </row>
    <row r="21" spans="1:29">
      <c r="A21" s="102"/>
      <c r="B21" s="3" t="s">
        <v>27</v>
      </c>
      <c r="C21" s="69">
        <v>0.40386284722222199</v>
      </c>
      <c r="D21" s="70">
        <v>0.373286750873421</v>
      </c>
      <c r="E21" s="70">
        <v>0.404550556065708</v>
      </c>
      <c r="F21" s="70">
        <v>0.36659096248727402</v>
      </c>
      <c r="G21" s="70">
        <v>0.36822773186409602</v>
      </c>
      <c r="H21" s="70">
        <v>0.39211072664359897</v>
      </c>
      <c r="I21" s="70">
        <v>0.41889574759945097</v>
      </c>
      <c r="J21" s="70">
        <v>0.34902670891806198</v>
      </c>
      <c r="K21" s="70">
        <v>0.380859375</v>
      </c>
      <c r="L21" s="70">
        <v>0.39552514792899401</v>
      </c>
      <c r="M21" s="70">
        <v>0.389065743944637</v>
      </c>
      <c r="N21" s="70">
        <v>0.44802867383512501</v>
      </c>
      <c r="O21" s="70">
        <v>0.376755584880762</v>
      </c>
      <c r="P21" s="70">
        <v>0.390113378684807</v>
      </c>
      <c r="Q21" s="70">
        <v>0.417899408284024</v>
      </c>
      <c r="R21" s="70">
        <v>0.41475359657177802</v>
      </c>
      <c r="S21" s="70">
        <v>0.38376947880936785</v>
      </c>
      <c r="T21" s="70">
        <v>0.41556983981226397</v>
      </c>
      <c r="U21" s="70">
        <v>0.38316628426518501</v>
      </c>
      <c r="V21" s="70">
        <v>0.36781961024385301</v>
      </c>
      <c r="W21" s="70">
        <v>0.41654292951349497</v>
      </c>
      <c r="X21" s="70">
        <v>0.39086383090226201</v>
      </c>
      <c r="Y21" s="70">
        <v>0.35965386695511098</v>
      </c>
      <c r="Z21" s="70">
        <v>0.36355924215288898</v>
      </c>
      <c r="AA21" s="70">
        <v>0.415417147251057</v>
      </c>
      <c r="AB21" s="70">
        <v>0.384765625</v>
      </c>
      <c r="AC21" s="70">
        <v>0.33564013840830498</v>
      </c>
    </row>
    <row r="22" spans="1:29">
      <c r="A22" s="95" t="s">
        <v>302</v>
      </c>
      <c r="B22" s="3" t="s">
        <v>52</v>
      </c>
      <c r="C22" s="69">
        <v>0.95920138888888895</v>
      </c>
      <c r="D22" s="70">
        <v>0.96775060467616203</v>
      </c>
      <c r="E22" s="70">
        <v>1</v>
      </c>
      <c r="F22" s="70">
        <v>0.42767640379042998</v>
      </c>
      <c r="G22" s="70">
        <v>0.96041220283644502</v>
      </c>
      <c r="H22" s="70">
        <v>1</v>
      </c>
      <c r="I22" s="70">
        <v>1</v>
      </c>
      <c r="J22" s="70">
        <v>0.59416025350837498</v>
      </c>
      <c r="K22" s="70">
        <v>0.56591796875</v>
      </c>
      <c r="L22" s="70">
        <v>0.82451923076923095</v>
      </c>
      <c r="M22" s="70">
        <v>0.402629757785467</v>
      </c>
      <c r="N22" s="70">
        <v>0.33911434847959299</v>
      </c>
      <c r="O22" s="70">
        <v>0.35375624469789801</v>
      </c>
      <c r="P22" s="70">
        <v>0.39700680272108801</v>
      </c>
      <c r="Q22" s="70">
        <v>0.370747041420118</v>
      </c>
      <c r="R22" s="70">
        <v>0.37271706968676699</v>
      </c>
      <c r="S22" s="70">
        <v>0.37179635410644774</v>
      </c>
      <c r="T22" s="70">
        <v>0.80246913580246904</v>
      </c>
      <c r="U22" s="70">
        <v>0.80050718512257002</v>
      </c>
      <c r="V22" s="70">
        <v>0.75716763595551495</v>
      </c>
      <c r="W22" s="70">
        <v>0.77255655515765598</v>
      </c>
      <c r="X22" s="70">
        <v>0.81378286313215098</v>
      </c>
      <c r="Y22" s="70">
        <v>0.49134667387777198</v>
      </c>
      <c r="Z22" s="70">
        <v>0.43331133942878702</v>
      </c>
      <c r="AA22" s="70">
        <v>0.47539407920030802</v>
      </c>
      <c r="AB22" s="70">
        <v>0.46896701388888901</v>
      </c>
      <c r="AC22" s="70">
        <v>0.42464436755094198</v>
      </c>
    </row>
    <row r="23" spans="1:29">
      <c r="A23" s="95"/>
      <c r="B23" s="3" t="s">
        <v>71</v>
      </c>
      <c r="C23" s="69">
        <v>0.39865451388888901</v>
      </c>
      <c r="D23" s="70">
        <v>0.41198602526202599</v>
      </c>
      <c r="E23" s="70">
        <v>0.39720436690133698</v>
      </c>
      <c r="F23" s="70">
        <v>0.36862714386404599</v>
      </c>
      <c r="G23" s="70">
        <v>0.38373635343332302</v>
      </c>
      <c r="H23" s="70">
        <v>0.414256055363322</v>
      </c>
      <c r="I23" s="70">
        <v>0.38323045267489703</v>
      </c>
      <c r="J23" s="70">
        <v>0.40176550475328199</v>
      </c>
      <c r="K23" s="70">
        <v>0.39794921875</v>
      </c>
      <c r="L23" s="70">
        <v>0.39182692307692302</v>
      </c>
      <c r="M23" s="70">
        <v>0.39820069204152297</v>
      </c>
      <c r="N23" s="70">
        <v>0.393224650248584</v>
      </c>
      <c r="O23" s="70">
        <v>0.359788858516354</v>
      </c>
      <c r="P23" s="70">
        <v>0.37814058956916102</v>
      </c>
      <c r="Q23" s="70">
        <v>0.37999260355029602</v>
      </c>
      <c r="R23" s="70">
        <v>0.35965717783899598</v>
      </c>
      <c r="S23" s="70">
        <v>0.38197094076386484</v>
      </c>
      <c r="T23" s="70">
        <v>0.38985817773696602</v>
      </c>
      <c r="U23" s="70">
        <v>0.35804854486173199</v>
      </c>
      <c r="V23" s="70">
        <v>0.43148658300173498</v>
      </c>
      <c r="W23" s="70">
        <v>0.370425364660669</v>
      </c>
      <c r="X23" s="70">
        <v>0.38719538824351502</v>
      </c>
      <c r="Y23" s="70">
        <v>0.35127095727420199</v>
      </c>
      <c r="Z23" s="70">
        <v>0.39108304269959498</v>
      </c>
      <c r="AA23" s="70">
        <v>0.38581314878892697</v>
      </c>
      <c r="AB23" s="70">
        <v>0.4140625</v>
      </c>
      <c r="AC23" s="70">
        <v>0.45501730103806198</v>
      </c>
    </row>
    <row r="24" spans="1:29">
      <c r="A24" s="95"/>
      <c r="B24" s="3" t="s">
        <v>70</v>
      </c>
      <c r="C24" s="69">
        <v>0.86480034722222199</v>
      </c>
      <c r="D24" s="70">
        <v>0.82262832571889299</v>
      </c>
      <c r="E24" s="70">
        <v>0.86858483828180799</v>
      </c>
      <c r="F24" s="70">
        <v>0.85339494087242496</v>
      </c>
      <c r="G24" s="70">
        <v>0.80246913580246904</v>
      </c>
      <c r="H24" s="70">
        <v>0.86878892733563995</v>
      </c>
      <c r="I24" s="70">
        <v>0.94598765432098797</v>
      </c>
      <c r="J24" s="70">
        <v>0.58171118153010404</v>
      </c>
      <c r="K24" s="70">
        <v>0.384765625</v>
      </c>
      <c r="L24" s="70">
        <v>0.52292899408283999</v>
      </c>
      <c r="M24" s="70">
        <v>0.47986159169550202</v>
      </c>
      <c r="N24" s="70">
        <v>0.37518788299225297</v>
      </c>
      <c r="O24" s="70">
        <v>0.46158921670279901</v>
      </c>
      <c r="P24" s="70">
        <v>0.40535147392290299</v>
      </c>
      <c r="Q24" s="70">
        <v>0.40883875739644998</v>
      </c>
      <c r="R24" s="70">
        <v>0.416794204672993</v>
      </c>
      <c r="S24" s="70">
        <v>0.36897008003494303</v>
      </c>
      <c r="T24" s="70">
        <v>0.51474339353127196</v>
      </c>
      <c r="U24" s="70">
        <v>0.536770921386306</v>
      </c>
      <c r="V24" s="70">
        <v>0.44373023160901898</v>
      </c>
      <c r="W24" s="70">
        <v>0.51244650187789298</v>
      </c>
      <c r="X24" s="70">
        <v>0.57533409031356397</v>
      </c>
      <c r="Y24" s="70">
        <v>0.41238507301243899</v>
      </c>
      <c r="Z24" s="70">
        <v>0.45254029597511503</v>
      </c>
      <c r="AA24" s="70">
        <v>0.46039984621299501</v>
      </c>
      <c r="AB24" s="70">
        <v>0.419921875</v>
      </c>
      <c r="AC24" s="70">
        <v>0.58958093041138004</v>
      </c>
    </row>
    <row r="25" spans="1:29">
      <c r="A25" s="93" t="s">
        <v>303</v>
      </c>
      <c r="B25" s="3" t="s">
        <v>31</v>
      </c>
      <c r="C25" s="69">
        <v>0.56597222222222199</v>
      </c>
      <c r="D25" s="70">
        <v>0.50765923138941105</v>
      </c>
      <c r="E25" s="70">
        <v>0.60759106213651703</v>
      </c>
      <c r="F25" s="70">
        <v>0.51382253896154795</v>
      </c>
      <c r="G25" s="70">
        <v>0.834710743801653</v>
      </c>
      <c r="H25" s="70">
        <v>0.54657439446366796</v>
      </c>
      <c r="I25" s="70">
        <v>0.62620027434842296</v>
      </c>
      <c r="J25" s="70">
        <v>0.56994114984155697</v>
      </c>
      <c r="K25" s="70">
        <v>0.45166015625</v>
      </c>
      <c r="L25" s="70">
        <v>0.56601331360946705</v>
      </c>
      <c r="M25" s="70">
        <v>0.43363321799308002</v>
      </c>
      <c r="N25" s="70">
        <v>0.398774424788993</v>
      </c>
      <c r="O25" s="70">
        <v>0.35036289942501597</v>
      </c>
      <c r="P25" s="70">
        <v>0.38358276643990902</v>
      </c>
      <c r="Q25" s="70">
        <v>0.36963757396449698</v>
      </c>
      <c r="R25" s="70">
        <v>0.42883379247015602</v>
      </c>
      <c r="S25" s="70">
        <v>0.3860561914672217</v>
      </c>
      <c r="T25" s="70">
        <v>0.58881746760534603</v>
      </c>
      <c r="U25" s="70">
        <v>0.60608622147083702</v>
      </c>
      <c r="V25" s="70">
        <v>0.53719008264462798</v>
      </c>
      <c r="W25" s="70">
        <v>0.61394008210324003</v>
      </c>
      <c r="X25" s="70">
        <v>0.59350161586164696</v>
      </c>
      <c r="Y25" s="70">
        <v>0.41238507301243899</v>
      </c>
      <c r="Z25" s="70">
        <v>0.49589970779526799</v>
      </c>
      <c r="AA25" s="70">
        <v>0.50692041522491305</v>
      </c>
      <c r="AB25" s="70">
        <v>0.40776909722222199</v>
      </c>
      <c r="AC25" s="70">
        <v>0.44425221068819698</v>
      </c>
    </row>
    <row r="26" spans="1:29">
      <c r="A26" s="93"/>
      <c r="B26" s="3" t="s">
        <v>61</v>
      </c>
      <c r="C26" s="69">
        <v>0.49739583333333298</v>
      </c>
      <c r="D26" s="70">
        <v>0.44154797097554399</v>
      </c>
      <c r="E26" s="70">
        <v>0.54902560963167002</v>
      </c>
      <c r="F26" s="70">
        <v>0.53230480068916897</v>
      </c>
      <c r="G26" s="70">
        <v>0.55024997449239899</v>
      </c>
      <c r="H26" s="70">
        <v>0.55100346020761204</v>
      </c>
      <c r="I26" s="70">
        <v>0.48268175582990402</v>
      </c>
      <c r="J26" s="70">
        <v>0.35423268447261202</v>
      </c>
      <c r="K26" s="70">
        <v>0.40478515625</v>
      </c>
      <c r="L26" s="70">
        <v>0.390717455621302</v>
      </c>
      <c r="M26" s="70">
        <v>0.40816608996539799</v>
      </c>
      <c r="N26" s="70">
        <v>0.36732570239334</v>
      </c>
      <c r="O26" s="70">
        <v>0.38731265906306001</v>
      </c>
      <c r="P26" s="70">
        <v>0.35673469387755102</v>
      </c>
      <c r="Q26" s="70">
        <v>0.387019230769231</v>
      </c>
      <c r="R26" s="70">
        <v>0.444954596469748</v>
      </c>
      <c r="S26" s="70">
        <v>0.37991546871186138</v>
      </c>
      <c r="T26" s="70">
        <v>0.43801652892561999</v>
      </c>
      <c r="U26" s="70">
        <v>0.42519019442096401</v>
      </c>
      <c r="V26" s="70">
        <v>0.43311906948270601</v>
      </c>
      <c r="W26" s="70">
        <v>0.42178356188313398</v>
      </c>
      <c r="X26" s="70">
        <v>0.41304917460040202</v>
      </c>
      <c r="Y26" s="70">
        <v>0.406435911303407</v>
      </c>
      <c r="Z26" s="70">
        <v>0.48722782543123799</v>
      </c>
      <c r="AA26" s="70">
        <v>0.423875432525952</v>
      </c>
      <c r="AB26" s="70">
        <v>0.443359375</v>
      </c>
      <c r="AC26" s="70">
        <v>0.39119569396386</v>
      </c>
    </row>
    <row r="27" spans="1:29">
      <c r="A27" s="93"/>
      <c r="B27" s="3" t="s">
        <v>82</v>
      </c>
      <c r="C27" s="69">
        <v>0.38628472222222199</v>
      </c>
      <c r="D27" s="70">
        <v>0.401236226820747</v>
      </c>
      <c r="E27" s="70">
        <v>0.35190286705438201</v>
      </c>
      <c r="F27" s="70">
        <v>0.40136267522906999</v>
      </c>
      <c r="G27" s="70">
        <v>0.45597388021630503</v>
      </c>
      <c r="H27" s="70">
        <v>0.44525951557093402</v>
      </c>
      <c r="I27" s="70">
        <v>0.46328335255670899</v>
      </c>
      <c r="J27" s="70">
        <v>0.38252602987777301</v>
      </c>
      <c r="K27" s="70">
        <v>0.376953125</v>
      </c>
      <c r="L27" s="70">
        <v>0.417899408284024</v>
      </c>
      <c r="M27" s="70">
        <v>0.37771626297577898</v>
      </c>
      <c r="N27" s="70">
        <v>0.40293675569429999</v>
      </c>
      <c r="O27" s="70">
        <v>0.40013196342727902</v>
      </c>
      <c r="P27" s="70">
        <v>0.46956916099773199</v>
      </c>
      <c r="Q27" s="70">
        <v>0.41660502958579898</v>
      </c>
      <c r="R27" s="70">
        <v>0.36333027242118099</v>
      </c>
      <c r="S27" s="70">
        <v>0.39633355172723878</v>
      </c>
      <c r="T27" s="70">
        <v>0.37332925211713103</v>
      </c>
      <c r="U27" s="70">
        <v>0.35080304311073501</v>
      </c>
      <c r="V27" s="70">
        <v>0.35598408325681102</v>
      </c>
      <c r="W27" s="70">
        <v>0.36064285090400899</v>
      </c>
      <c r="X27" s="70">
        <v>0.37601537252161799</v>
      </c>
      <c r="Y27" s="70">
        <v>0.44186046511627902</v>
      </c>
      <c r="Z27" s="70">
        <v>0.43331133942878702</v>
      </c>
      <c r="AA27" s="70">
        <v>0.47539407920030802</v>
      </c>
      <c r="AB27" s="70">
        <v>0.45203993055555602</v>
      </c>
      <c r="AC27" s="70">
        <v>0.46328335255670899</v>
      </c>
    </row>
    <row r="28" spans="1:29">
      <c r="A28" s="93"/>
      <c r="B28" s="3" t="s">
        <v>74</v>
      </c>
      <c r="C28" s="69">
        <v>0.69943576388888895</v>
      </c>
      <c r="D28" s="70">
        <v>0.549045955388336</v>
      </c>
      <c r="E28" s="70">
        <v>0.48454239363330298</v>
      </c>
      <c r="F28" s="70">
        <v>0.57678753230480095</v>
      </c>
      <c r="G28" s="70">
        <v>0.54780124477094205</v>
      </c>
      <c r="H28" s="70">
        <v>0.66145328719723195</v>
      </c>
      <c r="I28" s="70">
        <v>0.646776406035665</v>
      </c>
      <c r="J28" s="70">
        <v>0.60547759167043902</v>
      </c>
      <c r="K28" s="70">
        <v>0.57373046875</v>
      </c>
      <c r="L28" s="70">
        <v>0.58210059171597595</v>
      </c>
      <c r="M28" s="70">
        <v>0.55072664359861601</v>
      </c>
      <c r="N28" s="70">
        <v>0.40293675569429999</v>
      </c>
      <c r="O28" s="70">
        <v>0.45970402488453199</v>
      </c>
      <c r="P28" s="70">
        <v>0.38612244897959203</v>
      </c>
      <c r="Q28" s="70">
        <v>0.40458579881656798</v>
      </c>
      <c r="R28" s="70">
        <v>0.421487603305785</v>
      </c>
      <c r="S28" s="70">
        <v>0.4224637401883326</v>
      </c>
      <c r="T28" s="70">
        <v>0.78471584532190597</v>
      </c>
      <c r="U28" s="70">
        <v>0.78505011472044395</v>
      </c>
      <c r="V28" s="70">
        <v>0.81838587899194004</v>
      </c>
      <c r="W28" s="70">
        <v>0.63036073019477701</v>
      </c>
      <c r="X28" s="70">
        <v>0.75438902960957299</v>
      </c>
      <c r="Y28" s="70">
        <v>0.56976744186046502</v>
      </c>
      <c r="Z28" s="70">
        <v>0.558865114525403</v>
      </c>
      <c r="AA28" s="70">
        <v>0.60169165705497896</v>
      </c>
      <c r="AB28" s="70">
        <v>0.57552083333333304</v>
      </c>
      <c r="AC28" s="70">
        <v>0.53018069973087301</v>
      </c>
    </row>
    <row r="29" spans="1:29" ht="14.5">
      <c r="A29" s="88" t="s">
        <v>304</v>
      </c>
      <c r="B29" s="3" t="s">
        <v>51</v>
      </c>
      <c r="C29" s="71">
        <v>0.39670138888888901</v>
      </c>
      <c r="D29" s="70">
        <v>0.392636388067724</v>
      </c>
      <c r="E29" s="70">
        <v>0.36271808999081701</v>
      </c>
      <c r="F29" s="70">
        <v>0.38695277625499302</v>
      </c>
      <c r="G29" s="70">
        <v>0.37985919804101598</v>
      </c>
      <c r="H29" s="70">
        <v>0.37605536332179901</v>
      </c>
      <c r="I29" s="70">
        <v>0.39831961591220899</v>
      </c>
      <c r="J29" s="70">
        <v>0.369850611136261</v>
      </c>
      <c r="K29" s="70">
        <v>0.47705078125</v>
      </c>
      <c r="L29" s="70">
        <v>0.38535502958579898</v>
      </c>
      <c r="M29" s="70">
        <v>0.34948096885813201</v>
      </c>
      <c r="N29" s="70">
        <v>0.43207307203144901</v>
      </c>
      <c r="O29" s="70">
        <v>0.40050900179093202</v>
      </c>
      <c r="P29" s="70">
        <v>0.39555555555555599</v>
      </c>
      <c r="Q29" s="70">
        <v>0.38073224852071003</v>
      </c>
      <c r="R29" s="70">
        <v>0.426589123558821</v>
      </c>
      <c r="S29" s="70">
        <v>0.40417003892550207</v>
      </c>
      <c r="T29" s="70">
        <v>0.37761452912968102</v>
      </c>
      <c r="U29" s="70">
        <v>0.37616229923922201</v>
      </c>
      <c r="V29" s="70">
        <v>0.41067238036935</v>
      </c>
      <c r="W29" s="70">
        <v>0.35942003668442701</v>
      </c>
      <c r="X29" s="70">
        <v>0.37461787055638002</v>
      </c>
      <c r="Y29" s="70">
        <v>0.39291508923742602</v>
      </c>
      <c r="Z29" s="70">
        <v>0.39466490715430302</v>
      </c>
      <c r="AA29" s="70">
        <v>0.42349096501345601</v>
      </c>
      <c r="AB29" s="70">
        <v>0.38042534722222199</v>
      </c>
      <c r="AC29" s="70">
        <v>0.36582083813917698</v>
      </c>
    </row>
    <row r="30" spans="1:29" ht="14.5">
      <c r="A30" s="88"/>
      <c r="B30" s="3" t="s">
        <v>49</v>
      </c>
      <c r="C30" s="69">
        <v>0.95920138888888895</v>
      </c>
      <c r="D30" s="70">
        <v>0.79682880945982304</v>
      </c>
      <c r="E30" s="70">
        <v>1</v>
      </c>
      <c r="F30" s="70">
        <v>0.94831231889732903</v>
      </c>
      <c r="G30" s="70">
        <v>0.94123048668503195</v>
      </c>
      <c r="H30" s="70">
        <v>1</v>
      </c>
      <c r="I30" s="70">
        <v>1</v>
      </c>
      <c r="J30" s="70">
        <v>0.43390674513354499</v>
      </c>
      <c r="K30" s="70">
        <v>0.36083984375</v>
      </c>
      <c r="L30" s="70">
        <v>0.46320266272189298</v>
      </c>
      <c r="M30" s="70">
        <v>0.38878892733564002</v>
      </c>
      <c r="N30" s="70">
        <v>0.45889698231009401</v>
      </c>
      <c r="O30" s="70">
        <v>0.38429635215383201</v>
      </c>
      <c r="P30" s="70">
        <v>0.46448979591836698</v>
      </c>
      <c r="Q30" s="70">
        <v>0.37777366863905298</v>
      </c>
      <c r="R30" s="70">
        <v>0.36904397510458098</v>
      </c>
      <c r="S30" s="70">
        <v>0.38438612042496884</v>
      </c>
      <c r="T30" s="70">
        <v>0.54474033261912103</v>
      </c>
      <c r="U30" s="71">
        <v>0.65704625045284404</v>
      </c>
      <c r="V30" s="70">
        <v>0.48270584634220998</v>
      </c>
      <c r="W30" s="70">
        <v>0.63385448510787001</v>
      </c>
      <c r="X30" s="70">
        <v>0.55524499956328099</v>
      </c>
      <c r="Y30" s="70">
        <v>0.47241752298539702</v>
      </c>
      <c r="Z30" s="70">
        <v>0.45140918088415499</v>
      </c>
      <c r="AA30" s="70">
        <v>0.395809304113802</v>
      </c>
      <c r="AB30" s="70">
        <v>0.41167534722222199</v>
      </c>
      <c r="AC30" s="70">
        <v>0.36697424067666301</v>
      </c>
    </row>
    <row r="31" spans="1:29">
      <c r="A31" s="88"/>
      <c r="B31" s="3" t="s">
        <v>59</v>
      </c>
      <c r="C31" s="72">
        <v>0.52365451388888895</v>
      </c>
      <c r="D31" s="70">
        <v>0.43026068261220102</v>
      </c>
      <c r="E31" s="70">
        <v>0.55024997449239899</v>
      </c>
      <c r="F31" s="70">
        <v>0.51068995222805202</v>
      </c>
      <c r="G31" s="70">
        <v>0.56106519742883398</v>
      </c>
      <c r="H31" s="70">
        <v>0.50062283737024205</v>
      </c>
      <c r="I31" s="70">
        <v>0.58916323731138498</v>
      </c>
      <c r="J31" s="70">
        <v>0.40606609325486698</v>
      </c>
      <c r="K31" s="70">
        <v>0.41455078125</v>
      </c>
      <c r="L31" s="70">
        <v>0.44360207100591698</v>
      </c>
      <c r="M31" s="70">
        <v>0.46768166089965402</v>
      </c>
      <c r="N31" s="70">
        <v>0.37102555208694599</v>
      </c>
      <c r="O31" s="70">
        <v>0.36921481760769198</v>
      </c>
      <c r="P31" s="70">
        <v>0.35020408163265299</v>
      </c>
      <c r="Q31" s="70">
        <v>0.367418639053254</v>
      </c>
      <c r="R31" s="70">
        <v>0.421487603305785</v>
      </c>
      <c r="S31" s="70">
        <v>0.35602060610732134</v>
      </c>
      <c r="T31" s="70">
        <v>0.38618508315478001</v>
      </c>
      <c r="U31" s="70">
        <v>0.37616229923922201</v>
      </c>
      <c r="V31" s="70">
        <v>0.39475563717987999</v>
      </c>
      <c r="W31" s="70">
        <v>0.370425364660669</v>
      </c>
      <c r="X31" s="70">
        <v>0.38719538824351502</v>
      </c>
      <c r="Y31" s="70">
        <v>0.36371011357490501</v>
      </c>
      <c r="Z31" s="70">
        <v>0.41276274860967099</v>
      </c>
      <c r="AA31" s="70">
        <v>0.37331795463283401</v>
      </c>
      <c r="AB31" s="70">
        <v>0.392578125</v>
      </c>
      <c r="AC31" s="70">
        <v>0.39100346020761301</v>
      </c>
    </row>
    <row r="32" spans="1:29">
      <c r="A32" s="94" t="s">
        <v>305</v>
      </c>
      <c r="B32" s="3" t="s">
        <v>48</v>
      </c>
      <c r="C32" s="69">
        <v>0.36870659722222199</v>
      </c>
      <c r="D32" s="70">
        <v>0.35286213383499099</v>
      </c>
      <c r="E32" s="70">
        <v>0.37394143454749501</v>
      </c>
      <c r="F32" s="70">
        <v>0.36236197039705498</v>
      </c>
      <c r="G32" s="70">
        <v>0.36781961024385301</v>
      </c>
      <c r="H32" s="70">
        <v>0.39211072664359897</v>
      </c>
      <c r="I32" s="70">
        <v>0.412722908093278</v>
      </c>
      <c r="J32" s="70">
        <v>0.358306926210955</v>
      </c>
      <c r="K32" s="70">
        <v>0.46142578125</v>
      </c>
      <c r="L32" s="70">
        <v>0.37296597633136103</v>
      </c>
      <c r="M32" s="70">
        <v>0.36166089965397902</v>
      </c>
      <c r="N32" s="70">
        <v>0.39738698115389098</v>
      </c>
      <c r="O32" s="70">
        <v>0.40616457724573501</v>
      </c>
      <c r="P32" s="70">
        <v>0.35310657596371903</v>
      </c>
      <c r="Q32" s="70">
        <v>0.37999260355029602</v>
      </c>
      <c r="R32" s="70">
        <v>0.35231098867462501</v>
      </c>
      <c r="S32" s="70">
        <v>0.37575313780655439</v>
      </c>
      <c r="T32" s="70">
        <v>0.40087746148352199</v>
      </c>
      <c r="U32" s="70">
        <v>0.403212172442942</v>
      </c>
      <c r="V32" s="70">
        <v>0.43760840730537698</v>
      </c>
      <c r="W32" s="70">
        <v>0.41200104812647398</v>
      </c>
      <c r="X32" s="70">
        <v>0.40134509564154103</v>
      </c>
      <c r="Y32" s="70">
        <v>0.41184424012979998</v>
      </c>
      <c r="Z32" s="70">
        <v>0.37600150815345501</v>
      </c>
      <c r="AA32" s="70">
        <v>0.46039984621299501</v>
      </c>
      <c r="AB32" s="70">
        <v>0.43641493055555602</v>
      </c>
      <c r="AC32" s="70">
        <v>0.47577854671280301</v>
      </c>
    </row>
    <row r="33" spans="1:29">
      <c r="A33" s="94"/>
      <c r="B33" s="3" t="s">
        <v>67</v>
      </c>
      <c r="C33" s="69">
        <v>0.92013888888888895</v>
      </c>
      <c r="D33" s="70">
        <v>0.93657618919645302</v>
      </c>
      <c r="E33" s="70">
        <v>1</v>
      </c>
      <c r="F33" s="70">
        <v>0.91542015819563005</v>
      </c>
      <c r="G33" s="70">
        <v>0.94123048668503195</v>
      </c>
      <c r="H33" s="70">
        <v>0.95404844290657398</v>
      </c>
      <c r="I33" s="70">
        <v>1</v>
      </c>
      <c r="J33" s="70">
        <v>0.65052059755545499</v>
      </c>
      <c r="K33" s="70">
        <v>0.41064453125</v>
      </c>
      <c r="L33" s="70">
        <v>0.63332100591716001</v>
      </c>
      <c r="M33" s="70">
        <v>0.408719723183391</v>
      </c>
      <c r="N33" s="70">
        <v>0.35160134119551401</v>
      </c>
      <c r="O33" s="70">
        <v>0.37732114242624198</v>
      </c>
      <c r="P33" s="70">
        <v>0.40208616780045298</v>
      </c>
      <c r="Q33" s="70">
        <v>0.39700443786982298</v>
      </c>
      <c r="R33" s="70">
        <v>0.37761452912968102</v>
      </c>
      <c r="S33" s="70">
        <v>0.35571228529952087</v>
      </c>
      <c r="T33" s="70">
        <v>0.72900724415875895</v>
      </c>
      <c r="U33" s="70">
        <v>0.83963289457794898</v>
      </c>
      <c r="V33" s="70">
        <v>0.71227425772880304</v>
      </c>
      <c r="W33" s="70">
        <v>0.67787579701283995</v>
      </c>
      <c r="X33" s="70">
        <v>0.69272425539348403</v>
      </c>
      <c r="Y33" s="70">
        <v>0.49134667387777198</v>
      </c>
      <c r="Z33" s="70">
        <v>0.39447638797247597</v>
      </c>
      <c r="AA33" s="70">
        <v>0.53075740099961599</v>
      </c>
      <c r="AB33" s="70">
        <v>0.509765625</v>
      </c>
      <c r="AC33" s="70">
        <v>0.53767781622452904</v>
      </c>
    </row>
    <row r="34" spans="1:29">
      <c r="A34" s="94"/>
      <c r="B34" s="3" t="s">
        <v>34</v>
      </c>
      <c r="C34" s="69">
        <v>0.611328125</v>
      </c>
      <c r="D34" s="70">
        <v>0.47379736629938202</v>
      </c>
      <c r="E34" s="70">
        <v>0.74002652790531598</v>
      </c>
      <c r="F34" s="70">
        <v>0.59730597540919395</v>
      </c>
      <c r="G34" s="70">
        <v>0.81654933170084698</v>
      </c>
      <c r="H34" s="70">
        <v>0.81065743944636703</v>
      </c>
      <c r="I34" s="70">
        <v>0.74759945130315497</v>
      </c>
      <c r="J34" s="70">
        <v>0.40787686736079698</v>
      </c>
      <c r="K34" s="70">
        <v>0.462890625</v>
      </c>
      <c r="L34" s="70">
        <v>0.36612426035502998</v>
      </c>
      <c r="M34" s="70">
        <v>0.41564013840830499</v>
      </c>
      <c r="N34" s="70">
        <v>0.40571164296450501</v>
      </c>
      <c r="O34" s="70">
        <v>0.45781883306626397</v>
      </c>
      <c r="P34" s="70">
        <v>0.41841269841269801</v>
      </c>
      <c r="Q34" s="70">
        <v>0.44693047337278102</v>
      </c>
      <c r="R34" s="70">
        <v>0.40944801550862198</v>
      </c>
      <c r="S34" s="70">
        <v>0.45792063308539205</v>
      </c>
      <c r="T34" s="70">
        <v>0.44536271808999101</v>
      </c>
      <c r="U34" s="70">
        <v>0.39427605361671297</v>
      </c>
      <c r="V34" s="70">
        <v>0.38169574533210898</v>
      </c>
      <c r="W34" s="70">
        <v>0.37915975194340101</v>
      </c>
      <c r="X34" s="70">
        <v>0.36221504061490101</v>
      </c>
      <c r="Y34" s="70">
        <v>0.37696051919956702</v>
      </c>
      <c r="Z34" s="70">
        <v>0.36318220378923599</v>
      </c>
      <c r="AA34" s="70">
        <v>0.38773548635140298</v>
      </c>
      <c r="AB34" s="70">
        <v>0.40776909722222199</v>
      </c>
      <c r="AC34" s="70">
        <v>0.35582468281430202</v>
      </c>
    </row>
    <row r="35" spans="1:29">
      <c r="A35" s="94"/>
      <c r="B35" s="3" t="s">
        <v>60</v>
      </c>
      <c r="C35" s="69">
        <v>0.55555555555555602</v>
      </c>
      <c r="D35" s="70">
        <v>0.41091104541789802</v>
      </c>
      <c r="E35" s="70">
        <v>0.52331394755637195</v>
      </c>
      <c r="F35" s="70">
        <v>0.484689482340042</v>
      </c>
      <c r="G35" s="70">
        <v>0.469850015304561</v>
      </c>
      <c r="H35" s="70">
        <v>0.54103806228373696</v>
      </c>
      <c r="I35" s="70">
        <v>0.48268175582990402</v>
      </c>
      <c r="J35" s="70">
        <v>0.44794024445450398</v>
      </c>
      <c r="K35" s="70">
        <v>0.37548828125</v>
      </c>
      <c r="L35" s="70">
        <v>0.387019230769231</v>
      </c>
      <c r="M35" s="70">
        <v>0.36110726643598601</v>
      </c>
      <c r="N35" s="70">
        <v>0.36940686784599402</v>
      </c>
      <c r="O35" s="70">
        <v>0.36054293524366099</v>
      </c>
      <c r="P35" s="70">
        <v>0.45741496598639497</v>
      </c>
      <c r="Q35" s="70">
        <v>0.433247041420118</v>
      </c>
      <c r="R35" s="70">
        <v>0.41924293439444998</v>
      </c>
      <c r="S35" s="70">
        <v>0.40381033131640143</v>
      </c>
      <c r="T35" s="70">
        <v>0.41556983981226397</v>
      </c>
      <c r="U35" s="70">
        <v>0.39741577104214498</v>
      </c>
      <c r="V35" s="70">
        <v>0.38312417100295898</v>
      </c>
      <c r="W35" s="70">
        <v>0.417940431478732</v>
      </c>
      <c r="X35" s="70">
        <v>0.40780854223076302</v>
      </c>
      <c r="Y35" s="70">
        <v>0.38642509464575397</v>
      </c>
      <c r="Z35" s="70">
        <v>0.39937788669997198</v>
      </c>
      <c r="AA35" s="70">
        <v>0.40772779700115303</v>
      </c>
      <c r="AB35" s="70">
        <v>0.36219618055555602</v>
      </c>
      <c r="AC35" s="70">
        <v>0.36236063052672002</v>
      </c>
    </row>
    <row r="36" spans="1:29">
      <c r="A36" s="95" t="s">
        <v>306</v>
      </c>
      <c r="B36" s="3" t="s">
        <v>73</v>
      </c>
      <c r="C36" s="69">
        <v>0.35438368055555602</v>
      </c>
      <c r="D36" s="70">
        <v>0.34963719430260698</v>
      </c>
      <c r="E36" s="70">
        <v>0.40006121824303698</v>
      </c>
      <c r="F36" s="70">
        <v>0.37097658391416699</v>
      </c>
      <c r="G36" s="70">
        <v>0.40761146821752903</v>
      </c>
      <c r="H36" s="70">
        <v>0.39820069204152198</v>
      </c>
      <c r="I36" s="70">
        <v>0.37980109739369</v>
      </c>
      <c r="J36" s="70">
        <v>0.42847442281575399</v>
      </c>
      <c r="K36" s="70">
        <v>0.36865234375</v>
      </c>
      <c r="L36" s="70">
        <v>0.36963757396449698</v>
      </c>
      <c r="M36" s="70">
        <v>0.37217993079584799</v>
      </c>
      <c r="N36" s="70">
        <v>0.44802867383512601</v>
      </c>
      <c r="O36" s="70">
        <v>0.37864077669902901</v>
      </c>
      <c r="P36" s="70">
        <v>0.45650793650793697</v>
      </c>
      <c r="Q36" s="70">
        <v>0.37259615384615402</v>
      </c>
      <c r="R36" s="70">
        <v>0.41556983981226397</v>
      </c>
      <c r="S36" s="70">
        <v>0.50401459385156933</v>
      </c>
      <c r="T36" s="70">
        <v>0.368431792674217</v>
      </c>
      <c r="U36" s="70">
        <v>0.37109044801352498</v>
      </c>
      <c r="V36" s="70">
        <v>0.47127844097541099</v>
      </c>
      <c r="W36" s="70">
        <v>0.37776224997816399</v>
      </c>
      <c r="X36" s="70">
        <v>0.35086033714734899</v>
      </c>
      <c r="Y36" s="70">
        <v>0.36371011357490501</v>
      </c>
      <c r="Z36" s="70">
        <v>0.398435290790838</v>
      </c>
      <c r="AA36" s="70">
        <v>0.43425605536332201</v>
      </c>
      <c r="AB36" s="70">
        <v>0.392578125</v>
      </c>
      <c r="AC36" s="70">
        <v>0.37543252595155702</v>
      </c>
    </row>
    <row r="37" spans="1:29">
      <c r="A37" s="95"/>
      <c r="B37" s="3" t="s">
        <v>33</v>
      </c>
      <c r="C37" s="69">
        <v>0.39344618055555602</v>
      </c>
      <c r="D37" s="70">
        <v>0.401236226820747</v>
      </c>
      <c r="E37" s="70">
        <v>0.356188144066932</v>
      </c>
      <c r="F37" s="70">
        <v>0.40136267522906999</v>
      </c>
      <c r="G37" s="70">
        <v>0.40332619120497898</v>
      </c>
      <c r="H37" s="70">
        <v>0.39211072664359897</v>
      </c>
      <c r="I37" s="70">
        <v>0.36642661179698199</v>
      </c>
      <c r="J37" s="70">
        <v>0.37890448166591201</v>
      </c>
      <c r="K37" s="70">
        <v>0.43310546875</v>
      </c>
      <c r="L37" s="70">
        <v>0.47318786982248501</v>
      </c>
      <c r="M37" s="70">
        <v>0.427820069204152</v>
      </c>
      <c r="N37" s="70">
        <v>0.372412995722049</v>
      </c>
      <c r="O37" s="70">
        <v>0.359788858516354</v>
      </c>
      <c r="P37" s="70">
        <v>0.45650793650793697</v>
      </c>
      <c r="Q37" s="70">
        <v>0.43694526627218899</v>
      </c>
      <c r="R37" s="70">
        <v>0.38169574533210898</v>
      </c>
      <c r="S37" s="70">
        <v>0.37703780783905655</v>
      </c>
      <c r="T37" s="70">
        <v>0.50739720436690094</v>
      </c>
      <c r="U37" s="70">
        <v>0.52662721893491105</v>
      </c>
      <c r="V37" s="70">
        <v>0.42903785328027699</v>
      </c>
      <c r="W37" s="70">
        <v>0.47401519783387203</v>
      </c>
      <c r="X37" s="70">
        <v>0.51821119748449596</v>
      </c>
      <c r="Y37" s="70">
        <v>0.51297998918334198</v>
      </c>
      <c r="Z37" s="70">
        <v>0.613535677255161</v>
      </c>
      <c r="AA37" s="70">
        <v>0.51153402537485604</v>
      </c>
      <c r="AB37" s="70">
        <v>0.50412326388888895</v>
      </c>
      <c r="AC37" s="70">
        <v>0.573817762399077</v>
      </c>
    </row>
    <row r="38" spans="1:29" ht="14.5">
      <c r="A38" s="95"/>
      <c r="B38" s="3" t="s">
        <v>41</v>
      </c>
      <c r="C38" s="69">
        <v>0.56271701388888895</v>
      </c>
      <c r="D38" s="70">
        <v>0.62160709486697097</v>
      </c>
      <c r="E38" s="70">
        <v>0.58881746760534603</v>
      </c>
      <c r="F38" s="70">
        <v>0.72026000469887996</v>
      </c>
      <c r="G38" s="70">
        <v>0.78471584532190597</v>
      </c>
      <c r="H38" s="70">
        <v>0.64788927335640101</v>
      </c>
      <c r="I38" s="70">
        <v>0.64351851851851904</v>
      </c>
      <c r="J38" s="70">
        <v>0.48053417836125001</v>
      </c>
      <c r="K38" s="70">
        <v>0.376953125</v>
      </c>
      <c r="L38" s="70">
        <v>0.53051035502958599</v>
      </c>
      <c r="M38" s="70">
        <v>0.38602076124567503</v>
      </c>
      <c r="N38" s="70">
        <v>0.40848653023470899</v>
      </c>
      <c r="O38" s="70">
        <v>0.34169101706098598</v>
      </c>
      <c r="P38" s="70">
        <v>0.399909297052154</v>
      </c>
      <c r="Q38" s="70">
        <v>0.37703402366863897</v>
      </c>
      <c r="R38" s="70">
        <v>0.37026833996531</v>
      </c>
      <c r="S38" s="70">
        <v>0.46562865328040498</v>
      </c>
      <c r="T38" s="71">
        <v>0.67637188208616805</v>
      </c>
      <c r="U38" s="70">
        <v>0.696171959908224</v>
      </c>
      <c r="V38" s="70">
        <v>0.80246913580246904</v>
      </c>
      <c r="W38" s="70">
        <v>0.66337671412350396</v>
      </c>
      <c r="X38" s="70">
        <v>0.58232160013974998</v>
      </c>
      <c r="Y38" s="70">
        <v>0.37506760411033002</v>
      </c>
      <c r="Z38" s="70">
        <v>0.43972099161089601</v>
      </c>
      <c r="AA38" s="70">
        <v>0.34621299500192199</v>
      </c>
      <c r="AB38" s="70">
        <v>0.37586805555555602</v>
      </c>
      <c r="AC38" s="70">
        <v>0.34083044982699001</v>
      </c>
    </row>
    <row r="39" spans="1:29">
      <c r="A39" s="96" t="s">
        <v>307</v>
      </c>
      <c r="B39" s="3" t="s">
        <v>57</v>
      </c>
      <c r="C39" s="69">
        <v>0.38042534722222199</v>
      </c>
      <c r="D39" s="70">
        <v>0.37758667024993298</v>
      </c>
      <c r="E39" s="70">
        <v>0.45413733292521202</v>
      </c>
      <c r="F39" s="70">
        <v>0.42095336076817602</v>
      </c>
      <c r="G39" s="70">
        <v>0.364146515661667</v>
      </c>
      <c r="H39" s="70">
        <v>0.35003460207612502</v>
      </c>
      <c r="I39" s="70">
        <v>0.38631687242798401</v>
      </c>
      <c r="J39" s="70">
        <v>0.371661385242191</v>
      </c>
      <c r="K39" s="70">
        <v>0.38330078125</v>
      </c>
      <c r="L39" s="70">
        <v>0.42696005917159802</v>
      </c>
      <c r="M39" s="70">
        <v>0.48733564013840802</v>
      </c>
      <c r="N39" s="70">
        <v>0.37703780783905599</v>
      </c>
      <c r="O39" s="70">
        <v>0.395607503063437</v>
      </c>
      <c r="P39" s="70">
        <v>0.40643990929705198</v>
      </c>
      <c r="Q39" s="70">
        <v>0.39256656804733697</v>
      </c>
      <c r="R39" s="70">
        <v>0.392306907458423</v>
      </c>
      <c r="S39" s="70">
        <v>0.37981269510926119</v>
      </c>
      <c r="T39" s="70">
        <v>0.53494541373329296</v>
      </c>
      <c r="U39" s="70">
        <v>0.49039971017993</v>
      </c>
      <c r="V39" s="70">
        <v>0.52453831241710003</v>
      </c>
      <c r="W39" s="70">
        <v>0.50703118176259898</v>
      </c>
      <c r="X39" s="70">
        <v>0.50109179841034102</v>
      </c>
      <c r="Y39" s="70">
        <v>0.48269334775554401</v>
      </c>
      <c r="Z39" s="70">
        <v>0.442925817701951</v>
      </c>
      <c r="AA39" s="70">
        <v>0.57112648981161096</v>
      </c>
      <c r="AB39" s="70">
        <v>0.55815972222222199</v>
      </c>
      <c r="AC39" s="70">
        <v>0.560745866974241</v>
      </c>
    </row>
    <row r="40" spans="1:29">
      <c r="A40" s="96"/>
      <c r="B40" s="3" t="s">
        <v>26</v>
      </c>
      <c r="C40" s="69">
        <v>0.37586805555555602</v>
      </c>
      <c r="D40" s="70">
        <v>0.39801128728836299</v>
      </c>
      <c r="E40" s="70">
        <v>0.40189776553412898</v>
      </c>
      <c r="F40" s="70">
        <v>0.38288041350144902</v>
      </c>
      <c r="G40" s="70">
        <v>0.37761452912968102</v>
      </c>
      <c r="H40" s="70">
        <v>0.36166089965397902</v>
      </c>
      <c r="I40" s="70">
        <v>0.360082304526749</v>
      </c>
      <c r="J40" s="70">
        <v>0.36871887732005398</v>
      </c>
      <c r="K40" s="70">
        <v>0.45654296875</v>
      </c>
      <c r="L40" s="70">
        <v>0.41142751479289902</v>
      </c>
      <c r="M40" s="70">
        <v>0.40318339100346001</v>
      </c>
      <c r="N40" s="70">
        <v>0.356457393918372</v>
      </c>
      <c r="O40" s="70">
        <v>0.41031199924592299</v>
      </c>
      <c r="P40" s="70">
        <v>0.38285714285714301</v>
      </c>
      <c r="Q40" s="70">
        <v>0.43657544378698199</v>
      </c>
      <c r="R40" s="70">
        <v>0.37577798183858802</v>
      </c>
      <c r="S40" s="70">
        <v>0.37421153376755178</v>
      </c>
      <c r="T40" s="70">
        <v>0.40087746148352199</v>
      </c>
      <c r="U40" s="70">
        <v>0.38461538461538503</v>
      </c>
      <c r="V40" s="70">
        <v>0.38618508315478001</v>
      </c>
      <c r="W40" s="70">
        <v>0.39488164905231898</v>
      </c>
      <c r="X40" s="70">
        <v>0.38440038431304002</v>
      </c>
      <c r="Y40" s="70">
        <v>0.40319091400757201</v>
      </c>
      <c r="Z40" s="70">
        <v>0.368083702516731</v>
      </c>
      <c r="AA40" s="70">
        <v>0.37043444828911998</v>
      </c>
      <c r="AB40" s="70">
        <v>0.38172743055555503</v>
      </c>
      <c r="AC40" s="70">
        <v>0.354286812764321</v>
      </c>
    </row>
    <row r="41" spans="1:29">
      <c r="A41" s="96"/>
      <c r="B41" s="3" t="s">
        <v>30</v>
      </c>
      <c r="C41" s="69">
        <v>0.50347222222222199</v>
      </c>
      <c r="D41" s="70">
        <v>0.48185971513034098</v>
      </c>
      <c r="E41" s="70">
        <v>0.66574839302111999</v>
      </c>
      <c r="F41" s="70">
        <v>0.59730597540919395</v>
      </c>
      <c r="G41" s="70">
        <v>0.48270584634220998</v>
      </c>
      <c r="H41" s="70">
        <v>0.55266435986159201</v>
      </c>
      <c r="I41" s="70">
        <v>0.58076131687242805</v>
      </c>
      <c r="J41" s="70">
        <v>0.358306926210955</v>
      </c>
      <c r="K41" s="70">
        <v>0.45166015625</v>
      </c>
      <c r="L41" s="70">
        <v>0.39626479289940802</v>
      </c>
      <c r="M41" s="70">
        <v>0.45993079584775098</v>
      </c>
      <c r="N41" s="70">
        <v>0.345357844837553</v>
      </c>
      <c r="O41" s="70">
        <v>0.37732114242624198</v>
      </c>
      <c r="P41" s="70">
        <v>0.35637188208616799</v>
      </c>
      <c r="Q41" s="70">
        <v>0.37573964497041401</v>
      </c>
      <c r="R41" s="70">
        <v>0.45107642077339</v>
      </c>
      <c r="S41" s="70">
        <v>0.36200716845878134</v>
      </c>
      <c r="T41" s="70">
        <v>0.42046729925517801</v>
      </c>
      <c r="U41" s="70">
        <v>0.35877309503683102</v>
      </c>
      <c r="V41" s="70">
        <v>0.41924293439444998</v>
      </c>
      <c r="W41" s="70">
        <v>0.370425364660669</v>
      </c>
      <c r="X41" s="70">
        <v>0.390165079919644</v>
      </c>
      <c r="Y41" s="70">
        <v>0.33666846944294199</v>
      </c>
      <c r="Z41" s="70">
        <v>0.348854745970402</v>
      </c>
      <c r="AA41" s="70">
        <v>0.369665513264129</v>
      </c>
      <c r="AB41" s="70">
        <v>0.396484375</v>
      </c>
      <c r="AC41" s="70">
        <v>0.39119569396386</v>
      </c>
    </row>
    <row r="42" spans="1:29">
      <c r="A42" s="97" t="s">
        <v>308</v>
      </c>
      <c r="B42" s="3" t="s">
        <v>63</v>
      </c>
      <c r="C42" s="69">
        <v>0.41232638888888901</v>
      </c>
      <c r="D42" s="70">
        <v>0.43671056167696898</v>
      </c>
      <c r="E42" s="70">
        <v>0.451076420773391</v>
      </c>
      <c r="F42" s="70">
        <v>0.43989349205106099</v>
      </c>
      <c r="G42" s="70">
        <v>0.38904193449648</v>
      </c>
      <c r="H42" s="70">
        <v>0.35612456747404803</v>
      </c>
      <c r="I42" s="70">
        <v>0.411694101508916</v>
      </c>
      <c r="J42" s="70">
        <v>0.469669533725668</v>
      </c>
      <c r="K42" s="70">
        <v>0.62841796875</v>
      </c>
      <c r="L42" s="70">
        <v>0.53568786982248495</v>
      </c>
      <c r="M42" s="70">
        <v>0.50062283737024205</v>
      </c>
      <c r="N42" s="70">
        <v>0.45080356110532999</v>
      </c>
      <c r="O42" s="70">
        <v>0.39937788669997198</v>
      </c>
      <c r="P42" s="70">
        <v>0.39428571428571402</v>
      </c>
      <c r="Q42" s="70">
        <v>0.394230769230769</v>
      </c>
      <c r="R42" s="70">
        <v>0.40087746148352199</v>
      </c>
      <c r="S42" s="70">
        <v>0.36732570239334028</v>
      </c>
      <c r="T42" s="70">
        <v>0.57902254871951797</v>
      </c>
      <c r="U42" s="70">
        <v>0.58120999879241597</v>
      </c>
      <c r="V42" s="70">
        <v>0.56126925823895502</v>
      </c>
      <c r="W42" s="70">
        <v>0.70198270591318002</v>
      </c>
      <c r="X42" s="70">
        <v>0.52974058869770302</v>
      </c>
      <c r="Y42" s="70">
        <v>0.41238507301243899</v>
      </c>
      <c r="Z42" s="70">
        <v>0.46385144688472102</v>
      </c>
      <c r="AA42" s="70">
        <v>0.40080738177623998</v>
      </c>
      <c r="AB42" s="70">
        <v>0.43511284722222199</v>
      </c>
      <c r="AC42" s="70">
        <v>0.41022683583237202</v>
      </c>
    </row>
    <row r="43" spans="1:29">
      <c r="A43" s="97"/>
      <c r="B43" s="3" t="s">
        <v>78</v>
      </c>
      <c r="C43" s="69">
        <v>0.40907118055555503</v>
      </c>
      <c r="D43" s="70">
        <v>0.38941144853533999</v>
      </c>
      <c r="E43" s="70">
        <v>0.39108254259769398</v>
      </c>
      <c r="F43" s="70">
        <v>0.35609679693006502</v>
      </c>
      <c r="G43" s="70">
        <v>0.37332925211713103</v>
      </c>
      <c r="H43" s="70">
        <v>0.38380622837370199</v>
      </c>
      <c r="I43" s="70">
        <v>0.38185871056241399</v>
      </c>
      <c r="J43" s="70">
        <v>0.39316432775011301</v>
      </c>
      <c r="K43" s="70">
        <v>0.40869140625</v>
      </c>
      <c r="L43" s="70">
        <v>0.355584319526627</v>
      </c>
      <c r="M43" s="70">
        <v>0.43778546712802802</v>
      </c>
      <c r="N43" s="70">
        <v>0.37865649208000901</v>
      </c>
      <c r="O43" s="70">
        <v>0.40239419360919998</v>
      </c>
      <c r="P43" s="70">
        <v>0.481904761904762</v>
      </c>
      <c r="Q43" s="70">
        <v>0.41105769230769201</v>
      </c>
      <c r="R43" s="70">
        <v>0.46209570451994703</v>
      </c>
      <c r="S43" s="70">
        <v>0.42798782132809188</v>
      </c>
      <c r="T43" s="70">
        <v>0.38373635343332302</v>
      </c>
      <c r="U43" s="70">
        <v>0.37326409853882397</v>
      </c>
      <c r="V43" s="70">
        <v>0.37271706968676699</v>
      </c>
      <c r="W43" s="70">
        <v>0.42632544327015498</v>
      </c>
      <c r="X43" s="70">
        <v>0.38754476373482399</v>
      </c>
      <c r="Y43" s="70">
        <v>0.37263385613845301</v>
      </c>
      <c r="Z43" s="70">
        <v>0.38335375624469797</v>
      </c>
      <c r="AA43" s="70">
        <v>0.40272971933871599</v>
      </c>
      <c r="AB43" s="70">
        <v>0.380859375</v>
      </c>
      <c r="AC43" s="70">
        <v>0.34736639753940801</v>
      </c>
    </row>
    <row r="44" spans="1:29">
      <c r="A44" s="97"/>
      <c r="B44" s="3" t="s">
        <v>58</v>
      </c>
      <c r="C44" s="69">
        <v>0.3515625</v>
      </c>
      <c r="D44" s="70">
        <v>0.37758667024993298</v>
      </c>
      <c r="E44" s="70">
        <v>0.354351596775839</v>
      </c>
      <c r="F44" s="70">
        <v>0.39555555555555599</v>
      </c>
      <c r="G44" s="70">
        <v>0.37394143454749501</v>
      </c>
      <c r="H44" s="70">
        <v>0.39543252595155698</v>
      </c>
      <c r="I44" s="70">
        <v>0.36642661179698199</v>
      </c>
      <c r="J44" s="70">
        <v>0.37415119963784499</v>
      </c>
      <c r="K44" s="70">
        <v>0.509765625</v>
      </c>
      <c r="L44" s="70">
        <v>0.43269230769230799</v>
      </c>
      <c r="M44" s="70">
        <v>0.62242214532871998</v>
      </c>
      <c r="N44" s="70">
        <v>0.40363047751185099</v>
      </c>
      <c r="O44" s="70">
        <v>0.41332830615515098</v>
      </c>
      <c r="P44" s="70">
        <v>0.399909297052154</v>
      </c>
      <c r="Q44" s="70">
        <v>0.39718934911242598</v>
      </c>
      <c r="R44" s="70">
        <v>0.41230486685032097</v>
      </c>
      <c r="S44" s="70">
        <v>0.40226872727739882</v>
      </c>
      <c r="T44" s="70">
        <v>0.37924701561065199</v>
      </c>
      <c r="U44" s="70">
        <v>0.35297669363603401</v>
      </c>
      <c r="V44" s="70">
        <v>0.36904397510458098</v>
      </c>
      <c r="W44" s="70">
        <v>0.38667132500655099</v>
      </c>
      <c r="X44" s="70">
        <v>0.37898506419774702</v>
      </c>
      <c r="Y44" s="70">
        <v>0.41238507301243899</v>
      </c>
      <c r="Z44" s="70">
        <v>0.36732962578942402</v>
      </c>
      <c r="AA44" s="70">
        <v>0.40792003075740102</v>
      </c>
      <c r="AB44" s="70">
        <v>0.40776909722222199</v>
      </c>
      <c r="AC44" s="70">
        <v>0.41003460207612502</v>
      </c>
    </row>
    <row r="45" spans="1:29">
      <c r="A45" s="86" t="s">
        <v>309</v>
      </c>
      <c r="B45" s="3" t="s">
        <v>47</v>
      </c>
      <c r="C45" s="69">
        <v>0.66232638888888895</v>
      </c>
      <c r="D45" s="70">
        <v>0.561408223595808</v>
      </c>
      <c r="E45" s="70">
        <v>0.61330476481991603</v>
      </c>
      <c r="F45" s="70">
        <v>0.63489701621113603</v>
      </c>
      <c r="G45" s="70">
        <v>0.53004795429037899</v>
      </c>
      <c r="H45" s="70">
        <v>0.52083044982699001</v>
      </c>
      <c r="I45" s="70">
        <v>0.59876543209876498</v>
      </c>
      <c r="J45" s="70">
        <v>0.56473517428700803</v>
      </c>
      <c r="K45" s="70">
        <v>0.51220703125</v>
      </c>
      <c r="L45" s="70">
        <v>0.50573224852070997</v>
      </c>
      <c r="M45" s="70">
        <v>0.69024221453287204</v>
      </c>
      <c r="N45" s="70">
        <v>0.37935021389756002</v>
      </c>
      <c r="O45" s="70">
        <v>0.36318220378923599</v>
      </c>
      <c r="P45" s="70">
        <v>0.42167800453514698</v>
      </c>
      <c r="Q45" s="70">
        <v>0.375</v>
      </c>
      <c r="R45" s="70">
        <v>0.36537088052239602</v>
      </c>
      <c r="S45" s="70">
        <v>0.36796803740959139</v>
      </c>
      <c r="T45" s="70">
        <v>0.46332006938067499</v>
      </c>
      <c r="U45" s="70">
        <v>0.49039971017993</v>
      </c>
      <c r="V45" s="70">
        <v>0.59432710947862499</v>
      </c>
      <c r="W45" s="70">
        <v>0.44344484234430898</v>
      </c>
      <c r="X45" s="70">
        <v>0.44693859725740198</v>
      </c>
      <c r="Y45" s="70">
        <v>0.52325581395348797</v>
      </c>
      <c r="Z45" s="70">
        <v>0.42426241870110298</v>
      </c>
      <c r="AA45" s="70">
        <v>0.410803537101115</v>
      </c>
      <c r="AB45" s="70">
        <v>0.474609375</v>
      </c>
      <c r="AC45" s="70">
        <v>0.42579777008842801</v>
      </c>
    </row>
    <row r="46" spans="1:29">
      <c r="A46" s="86"/>
      <c r="B46" s="3" t="s">
        <v>45</v>
      </c>
      <c r="C46" s="69">
        <v>0.474609375</v>
      </c>
      <c r="D46" s="70">
        <v>0.50765923138941105</v>
      </c>
      <c r="E46" s="70">
        <v>0.48270584634220998</v>
      </c>
      <c r="F46" s="70">
        <v>0.60122170882606296</v>
      </c>
      <c r="G46" s="70">
        <v>0.49576573818998099</v>
      </c>
      <c r="H46" s="70">
        <v>0.53550173010380597</v>
      </c>
      <c r="I46" s="70">
        <v>0.47805212620027399</v>
      </c>
      <c r="J46" s="70">
        <v>0.43141693073789</v>
      </c>
      <c r="K46" s="70">
        <v>0.43115234375</v>
      </c>
      <c r="L46" s="70">
        <v>0.464497041420118</v>
      </c>
      <c r="M46" s="70">
        <v>0.45245674740484398</v>
      </c>
      <c r="N46" s="70">
        <v>0.41126141750491402</v>
      </c>
      <c r="O46" s="70">
        <v>0.37185408615326598</v>
      </c>
      <c r="P46" s="70">
        <v>0.38630385487528301</v>
      </c>
      <c r="Q46" s="70">
        <v>0.37037721893491099</v>
      </c>
      <c r="R46" s="70">
        <v>0.40822365064789301</v>
      </c>
      <c r="S46" s="70">
        <v>0.37865649208000929</v>
      </c>
      <c r="T46" s="70">
        <v>0.53719008264462798</v>
      </c>
      <c r="U46" s="70">
        <v>0.518415650283782</v>
      </c>
      <c r="V46" s="70">
        <v>0.54474033261912103</v>
      </c>
      <c r="W46" s="70">
        <v>0.42702419425277299</v>
      </c>
      <c r="X46" s="70">
        <v>0.43366232858765003</v>
      </c>
      <c r="Y46" s="70">
        <v>0.402650081124933</v>
      </c>
      <c r="Z46" s="70">
        <v>0.39183711942690203</v>
      </c>
      <c r="AA46" s="70">
        <v>0.393502499038831</v>
      </c>
      <c r="AB46" s="70">
        <v>0.42708333333333298</v>
      </c>
      <c r="AC46" s="70">
        <v>0.42464436755094198</v>
      </c>
    </row>
    <row r="47" spans="1:29">
      <c r="A47" s="87" t="s">
        <v>310</v>
      </c>
      <c r="B47" s="3" t="s">
        <v>81</v>
      </c>
      <c r="C47" s="69">
        <v>0.412109375</v>
      </c>
      <c r="D47" s="70">
        <v>0.40446116635313101</v>
      </c>
      <c r="E47" s="70">
        <v>0.45964697479848998</v>
      </c>
      <c r="F47" s="70">
        <v>0.50912365886130495</v>
      </c>
      <c r="G47" s="70">
        <v>0.42903785328027699</v>
      </c>
      <c r="H47" s="70">
        <v>0.50671280276816599</v>
      </c>
      <c r="I47" s="70">
        <v>0.44924554183813398</v>
      </c>
      <c r="J47" s="70">
        <v>0.42168401991851501</v>
      </c>
      <c r="K47" s="70">
        <v>0.380859375</v>
      </c>
      <c r="L47" s="70">
        <v>0.37185650887574001</v>
      </c>
      <c r="M47" s="70">
        <v>0.36775086505190302</v>
      </c>
      <c r="N47" s="70">
        <v>0.35437622846571898</v>
      </c>
      <c r="O47" s="70">
        <v>0.36676406824394397</v>
      </c>
      <c r="P47" s="70">
        <v>0.38031746031746</v>
      </c>
      <c r="Q47" s="70">
        <v>0.35040680473372798</v>
      </c>
      <c r="R47" s="70">
        <v>0.48046117743087402</v>
      </c>
      <c r="S47" s="70">
        <v>0.38500276204056988</v>
      </c>
      <c r="T47" s="70">
        <v>0.59126619732680297</v>
      </c>
      <c r="U47" s="70">
        <v>0.696171959908224</v>
      </c>
      <c r="V47" s="70">
        <v>0.66717681869196999</v>
      </c>
      <c r="W47" s="70">
        <v>0.52380120534544505</v>
      </c>
      <c r="X47" s="70">
        <v>0.61394008210324003</v>
      </c>
      <c r="Y47" s="70">
        <v>0.37452677122769101</v>
      </c>
      <c r="Z47" s="70">
        <v>0.41747572815534001</v>
      </c>
      <c r="AA47" s="70">
        <v>0.37966166858900402</v>
      </c>
      <c r="AB47" s="70">
        <v>0.439453125</v>
      </c>
      <c r="AC47" s="70">
        <v>0.384851980007689</v>
      </c>
    </row>
    <row r="48" spans="1:29">
      <c r="A48" s="87"/>
      <c r="B48" s="3" t="s">
        <v>53</v>
      </c>
      <c r="C48" s="69">
        <v>0.40190972222222199</v>
      </c>
      <c r="D48" s="70">
        <v>0.35716205321150202</v>
      </c>
      <c r="E48" s="70">
        <v>0.37067646158555201</v>
      </c>
      <c r="F48" s="70">
        <v>0.390711880335187</v>
      </c>
      <c r="G48" s="70">
        <v>0.40189776553412898</v>
      </c>
      <c r="H48" s="70">
        <v>0.45522491349480998</v>
      </c>
      <c r="I48" s="70">
        <v>0.395747599451303</v>
      </c>
      <c r="J48" s="70">
        <v>0.38456315074694403</v>
      </c>
      <c r="K48" s="70">
        <v>0.38916015625</v>
      </c>
      <c r="L48" s="70">
        <v>0.37573964497041401</v>
      </c>
      <c r="M48" s="70">
        <v>0.34782006920415198</v>
      </c>
      <c r="N48" s="70">
        <v>0.45889698231009401</v>
      </c>
      <c r="O48" s="70">
        <v>0.40899236497313601</v>
      </c>
      <c r="P48" s="70">
        <v>0.42530612244897997</v>
      </c>
      <c r="Q48" s="70">
        <v>0.45247781065088799</v>
      </c>
      <c r="R48" s="70">
        <v>0.35537190082644599</v>
      </c>
      <c r="S48" s="70">
        <v>0.40833236983080895</v>
      </c>
      <c r="T48" s="70">
        <v>0.39663461538461497</v>
      </c>
      <c r="U48" s="70">
        <v>0.37205651491365799</v>
      </c>
      <c r="V48" s="70">
        <v>0.40761146821752903</v>
      </c>
      <c r="W48" s="70">
        <v>0.36169097737793698</v>
      </c>
      <c r="X48" s="70">
        <v>0.38474975980435</v>
      </c>
      <c r="Y48" s="70">
        <v>0.38345051379123901</v>
      </c>
      <c r="Z48" s="70">
        <v>0.38165708360825701</v>
      </c>
      <c r="AA48" s="70">
        <v>0.37043444828911998</v>
      </c>
      <c r="AB48" s="70">
        <v>0.34006076388888901</v>
      </c>
      <c r="AC48" s="70">
        <v>0.382545174932718</v>
      </c>
    </row>
    <row r="49" spans="1:29">
      <c r="A49" s="88" t="s">
        <v>311</v>
      </c>
      <c r="B49" s="3" t="s">
        <v>42</v>
      </c>
      <c r="C49" s="69">
        <v>0.42599826388888901</v>
      </c>
      <c r="D49" s="70">
        <v>0.479709755442085</v>
      </c>
      <c r="E49" s="70">
        <v>0.44985205591266197</v>
      </c>
      <c r="F49" s="70">
        <v>0.53293131803586802</v>
      </c>
      <c r="G49" s="70">
        <v>0.51229466380981503</v>
      </c>
      <c r="H49" s="70">
        <v>0.43972318339100303</v>
      </c>
      <c r="I49" s="70">
        <v>0.50891632373113904</v>
      </c>
      <c r="J49" s="70">
        <v>0.39542779538252598</v>
      </c>
      <c r="K49" s="70">
        <v>0.38232421875</v>
      </c>
      <c r="L49" s="70">
        <v>0.40310650887574001</v>
      </c>
      <c r="M49" s="70">
        <v>0.44525951557093402</v>
      </c>
      <c r="N49" s="70">
        <v>0.39160596600763098</v>
      </c>
      <c r="O49" s="70">
        <v>0.37581298897162801</v>
      </c>
      <c r="P49" s="70">
        <v>0.39664399092970498</v>
      </c>
      <c r="Q49" s="70">
        <v>0.33413461538461497</v>
      </c>
      <c r="R49" s="70">
        <v>0.39108254259769398</v>
      </c>
      <c r="S49" s="70">
        <v>0.37595868501175472</v>
      </c>
      <c r="T49" s="70">
        <v>0.481073359861239</v>
      </c>
      <c r="U49" s="70">
        <v>0.40200458881777601</v>
      </c>
      <c r="V49" s="70">
        <v>0.38985817773696602</v>
      </c>
      <c r="W49" s="70">
        <v>0.37811162546947302</v>
      </c>
      <c r="X49" s="70">
        <v>0.37811162546947302</v>
      </c>
      <c r="Y49" s="70">
        <v>0.38967009194159002</v>
      </c>
      <c r="Z49" s="70">
        <v>0.44914695070223398</v>
      </c>
      <c r="AA49" s="70">
        <v>0.40042291426374499</v>
      </c>
      <c r="AB49" s="70">
        <v>0.38042534722222199</v>
      </c>
      <c r="AC49" s="70">
        <v>0.42041522491349498</v>
      </c>
    </row>
    <row r="50" spans="1:29">
      <c r="A50" s="88"/>
      <c r="B50" s="3" t="s">
        <v>69</v>
      </c>
      <c r="C50" s="69">
        <v>0.939453125</v>
      </c>
      <c r="D50" s="70">
        <v>0.84950282182209103</v>
      </c>
      <c r="E50" s="70">
        <v>0.98000204060810103</v>
      </c>
      <c r="F50" s="70">
        <v>1</v>
      </c>
      <c r="G50" s="70">
        <v>0.96041220283644502</v>
      </c>
      <c r="H50" s="70">
        <v>1</v>
      </c>
      <c r="I50" s="70">
        <v>0.98165294924554203</v>
      </c>
      <c r="J50" s="70">
        <v>0.55183340878225395</v>
      </c>
      <c r="K50" s="70">
        <v>0.52099609375</v>
      </c>
      <c r="L50" s="70">
        <v>0.570266272189349</v>
      </c>
      <c r="M50" s="70">
        <v>0.39211072664359897</v>
      </c>
      <c r="N50" s="70">
        <v>0.39044976297837902</v>
      </c>
      <c r="O50" s="70">
        <v>0.360165896880007</v>
      </c>
      <c r="P50" s="70">
        <v>0.39936507936507898</v>
      </c>
      <c r="Q50" s="70">
        <v>0.43860946745562102</v>
      </c>
      <c r="R50" s="70">
        <v>0.38373635343332302</v>
      </c>
      <c r="S50" s="70">
        <v>0.37606145861435486</v>
      </c>
      <c r="T50" s="70">
        <v>0.69594939291908997</v>
      </c>
      <c r="U50" s="70">
        <v>0.56526989494022495</v>
      </c>
      <c r="V50" s="70">
        <v>0.63962860932557897</v>
      </c>
      <c r="W50" s="70">
        <v>0.69604332256092205</v>
      </c>
      <c r="X50" s="70">
        <v>0.77255655515765598</v>
      </c>
      <c r="Y50" s="70">
        <v>0.47512168739859401</v>
      </c>
      <c r="Z50" s="70">
        <v>0.52078423979639898</v>
      </c>
      <c r="AA50" s="70">
        <v>0.419454056132257</v>
      </c>
      <c r="AB50" s="70">
        <v>0.49891493055555503</v>
      </c>
      <c r="AC50" s="70">
        <v>0.484621299500192</v>
      </c>
    </row>
    <row r="51" spans="1:29">
      <c r="A51" s="88"/>
      <c r="B51" s="3" t="s">
        <v>43</v>
      </c>
      <c r="C51" s="69">
        <v>0.4921875</v>
      </c>
      <c r="D51" s="70">
        <v>0.51034668099973102</v>
      </c>
      <c r="E51" s="70">
        <v>0.67023773084379101</v>
      </c>
      <c r="F51" s="70">
        <v>0.59714934607251902</v>
      </c>
      <c r="G51" s="70">
        <v>0.56106519742883398</v>
      </c>
      <c r="H51" s="70">
        <v>0.59916955017300999</v>
      </c>
      <c r="I51" s="70">
        <v>0.52469135802469102</v>
      </c>
      <c r="J51" s="70">
        <v>0.36962426437301898</v>
      </c>
      <c r="K51" s="70">
        <v>0.35107421875</v>
      </c>
      <c r="L51" s="70">
        <v>0.40070266272189298</v>
      </c>
      <c r="M51" s="70">
        <v>0.38491349480968901</v>
      </c>
      <c r="N51" s="70">
        <v>0.39253092843103199</v>
      </c>
      <c r="O51" s="70">
        <v>0.37034593269865201</v>
      </c>
      <c r="P51" s="70">
        <v>0.37814058956916102</v>
      </c>
      <c r="Q51" s="70">
        <v>0.370747041420118</v>
      </c>
      <c r="R51" s="70">
        <v>0.41556983981226397</v>
      </c>
      <c r="S51" s="70">
        <v>0.3939440654667849</v>
      </c>
      <c r="T51" s="70">
        <v>0.44536271808999101</v>
      </c>
      <c r="U51" s="70">
        <v>0.433884796522159</v>
      </c>
      <c r="V51" s="70">
        <v>0.50739720436690094</v>
      </c>
      <c r="W51" s="70">
        <v>0.44169796488776297</v>
      </c>
      <c r="X51" s="70">
        <v>0.44903485020525802</v>
      </c>
      <c r="Y51" s="70">
        <v>0.413466738777718</v>
      </c>
      <c r="Z51" s="70">
        <v>0.41332830615515098</v>
      </c>
      <c r="AA51" s="70">
        <v>0.452326028450596</v>
      </c>
      <c r="AB51" s="70">
        <v>0.43511284722222199</v>
      </c>
      <c r="AC51" s="70">
        <v>0.45578623606305302</v>
      </c>
    </row>
    <row r="52" spans="1:29">
      <c r="A52" s="88"/>
      <c r="B52" s="3" t="s">
        <v>56</v>
      </c>
      <c r="C52" s="69">
        <v>0.73328993055555602</v>
      </c>
      <c r="D52" s="70">
        <v>0.72588013974737997</v>
      </c>
      <c r="E52" s="70">
        <v>0.80246913580246904</v>
      </c>
      <c r="F52" s="70">
        <v>0.60278800219281103</v>
      </c>
      <c r="G52" s="70">
        <v>0.85144373023160902</v>
      </c>
      <c r="H52" s="70">
        <v>0.70934256055363298</v>
      </c>
      <c r="I52" s="70">
        <v>0.83196159122085001</v>
      </c>
      <c r="J52" s="70">
        <v>0.40629244001810799</v>
      </c>
      <c r="K52" s="70">
        <v>0.36572265625</v>
      </c>
      <c r="L52" s="70">
        <v>0.46375739644970398</v>
      </c>
      <c r="M52" s="70">
        <v>0.38048442906574398</v>
      </c>
      <c r="N52" s="70">
        <v>0.36316337148803302</v>
      </c>
      <c r="O52" s="70">
        <v>0.41370534451880497</v>
      </c>
      <c r="P52" s="70">
        <v>0.41732426303854903</v>
      </c>
      <c r="Q52" s="70">
        <v>0.36224112426035499</v>
      </c>
      <c r="R52" s="70">
        <v>0.37985919804101598</v>
      </c>
      <c r="S52" s="70">
        <v>0.39376421166223458</v>
      </c>
      <c r="T52" s="70">
        <v>0.49923477196204502</v>
      </c>
      <c r="U52" s="70">
        <v>0.49378094433039499</v>
      </c>
      <c r="V52" s="70">
        <v>0.588613406795225</v>
      </c>
      <c r="W52" s="70">
        <v>0.490610533671063</v>
      </c>
      <c r="X52" s="70">
        <v>0.44728797274871201</v>
      </c>
      <c r="Y52" s="70">
        <v>0.413466738777718</v>
      </c>
      <c r="Z52" s="70">
        <v>0.44349137524743099</v>
      </c>
      <c r="AA52" s="70">
        <v>0.41637831603229503</v>
      </c>
      <c r="AB52" s="70">
        <v>0.44683159722222199</v>
      </c>
      <c r="AC52" s="70">
        <v>0.41657054978854302</v>
      </c>
    </row>
    <row r="53" spans="1:29">
      <c r="A53" s="88"/>
      <c r="B53" s="3" t="s">
        <v>37</v>
      </c>
      <c r="C53" s="69">
        <v>0.39149305555555602</v>
      </c>
      <c r="D53" s="70">
        <v>0.38134909970438102</v>
      </c>
      <c r="E53" s="70">
        <v>0.38618508315478001</v>
      </c>
      <c r="F53" s="70">
        <v>0.37598872268775901</v>
      </c>
      <c r="G53" s="70">
        <v>0.407407407407407</v>
      </c>
      <c r="H53" s="70">
        <v>0.39875432525951598</v>
      </c>
      <c r="I53" s="70">
        <v>0.38477366255144002</v>
      </c>
      <c r="J53" s="70">
        <v>0.411724762335899</v>
      </c>
      <c r="K53" s="70">
        <v>0.36865234375</v>
      </c>
      <c r="L53" s="70">
        <v>0.370747041420118</v>
      </c>
      <c r="M53" s="70">
        <v>0.39875432525951598</v>
      </c>
      <c r="N53" s="70">
        <v>0.43207307203144901</v>
      </c>
      <c r="O53" s="70">
        <v>0.34942030351588299</v>
      </c>
      <c r="P53" s="70">
        <v>0.34657596371882099</v>
      </c>
      <c r="Q53" s="70">
        <v>0.387019230769231</v>
      </c>
      <c r="R53" s="70">
        <v>0.37802265074992403</v>
      </c>
      <c r="S53" s="70">
        <v>0.38361531840546759</v>
      </c>
      <c r="T53" s="70">
        <v>0.41230486685032097</v>
      </c>
      <c r="U53" s="70">
        <v>0.38099263373988701</v>
      </c>
      <c r="V53" s="70">
        <v>0.37985919804101598</v>
      </c>
      <c r="W53" s="70">
        <v>0.36099222639531803</v>
      </c>
      <c r="X53" s="70">
        <v>0.43278888985937602</v>
      </c>
      <c r="Y53" s="70">
        <v>0.38209843158464002</v>
      </c>
      <c r="Z53" s="70">
        <v>0.34282213215194601</v>
      </c>
      <c r="AA53" s="70">
        <v>0.397923875432526</v>
      </c>
      <c r="AB53" s="70">
        <v>0.36349826388888901</v>
      </c>
      <c r="AC53" s="70">
        <v>0.35121107266436002</v>
      </c>
    </row>
    <row r="54" spans="1:29">
      <c r="A54" s="17" t="s">
        <v>312</v>
      </c>
      <c r="B54" s="3" t="s">
        <v>75</v>
      </c>
      <c r="C54" s="69">
        <v>0.97938368055555602</v>
      </c>
      <c r="D54" s="70">
        <v>1</v>
      </c>
      <c r="E54" s="70">
        <v>1</v>
      </c>
      <c r="F54" s="70">
        <v>1</v>
      </c>
      <c r="G54" s="70">
        <v>1</v>
      </c>
      <c r="H54" s="70">
        <v>1</v>
      </c>
      <c r="I54" s="70">
        <v>1</v>
      </c>
      <c r="J54" s="70">
        <v>0.97894975101856097</v>
      </c>
      <c r="K54" s="70">
        <v>1</v>
      </c>
      <c r="L54" s="70">
        <v>0.98095414201183395</v>
      </c>
      <c r="M54" s="70">
        <v>1</v>
      </c>
      <c r="N54" s="70">
        <v>0.38536246964967102</v>
      </c>
      <c r="O54" s="70">
        <v>0.34960882269770899</v>
      </c>
      <c r="P54" s="70">
        <v>0.43256235827664402</v>
      </c>
      <c r="Q54" s="70">
        <v>0.359652366863905</v>
      </c>
      <c r="R54" s="70">
        <v>0.36353433323130302</v>
      </c>
      <c r="S54" s="70">
        <v>0.38824013052247536</v>
      </c>
      <c r="T54" s="70">
        <v>1</v>
      </c>
      <c r="U54" s="70">
        <v>1</v>
      </c>
      <c r="V54" s="70">
        <v>0.94123048668503195</v>
      </c>
      <c r="W54" s="70">
        <v>1</v>
      </c>
      <c r="X54" s="70">
        <v>1</v>
      </c>
      <c r="Y54" s="70">
        <v>0.83126014061654896</v>
      </c>
      <c r="Z54" s="70">
        <v>0.98077104345367105</v>
      </c>
      <c r="AA54" s="70">
        <v>0.94290657439446401</v>
      </c>
      <c r="AB54" s="70">
        <v>0.90222127750026604</v>
      </c>
      <c r="AC54" s="70">
        <v>0.92534640399660695</v>
      </c>
    </row>
    <row r="55" spans="1:29">
      <c r="A55" s="68" t="s">
        <v>313</v>
      </c>
      <c r="B55" s="3" t="s">
        <v>65</v>
      </c>
      <c r="C55" s="69">
        <v>0.478515625</v>
      </c>
      <c r="D55" s="70">
        <v>0.43671056167696898</v>
      </c>
      <c r="E55" s="70">
        <v>0.71227425772880304</v>
      </c>
      <c r="F55" s="70">
        <v>0.680162894510142</v>
      </c>
      <c r="G55" s="70">
        <v>0.49923477196204502</v>
      </c>
      <c r="H55" s="70">
        <v>0.52830449826989601</v>
      </c>
      <c r="I55" s="70">
        <v>0.65037722908093298</v>
      </c>
      <c r="J55" s="70">
        <v>0.41036668175645102</v>
      </c>
      <c r="K55" s="70">
        <v>0.43701171875</v>
      </c>
      <c r="L55" s="70">
        <v>0.445081360946746</v>
      </c>
      <c r="M55" s="70">
        <v>0.40484429065743899</v>
      </c>
      <c r="N55" s="70">
        <v>0.377731529656608</v>
      </c>
      <c r="O55" s="70">
        <v>0.36393628051654298</v>
      </c>
      <c r="P55" s="70">
        <v>0.40897959183673499</v>
      </c>
      <c r="Q55" s="70">
        <v>0.351886094674556</v>
      </c>
      <c r="R55" s="70">
        <v>0.39638812366085102</v>
      </c>
      <c r="S55" s="70">
        <v>0.37988977531121126</v>
      </c>
      <c r="T55" s="70">
        <v>0.50494847464544401</v>
      </c>
      <c r="U55" s="70">
        <v>0.59570100229440903</v>
      </c>
      <c r="V55" s="70">
        <v>0.48270584634220998</v>
      </c>
      <c r="W55" s="70">
        <v>0.54511311031531096</v>
      </c>
      <c r="X55" s="70">
        <v>0.51786182199318698</v>
      </c>
      <c r="Y55" s="70">
        <v>0.44699837750135202</v>
      </c>
      <c r="Z55" s="70">
        <v>0.50306343670468501</v>
      </c>
      <c r="AA55" s="70">
        <v>0.47885428681276399</v>
      </c>
      <c r="AB55" s="70">
        <v>0.53450520833333304</v>
      </c>
      <c r="AC55" s="70">
        <v>0.52326028450595896</v>
      </c>
    </row>
    <row r="56" spans="1:29">
      <c r="A56" s="16" t="s">
        <v>314</v>
      </c>
      <c r="B56" s="3" t="s">
        <v>68</v>
      </c>
      <c r="C56" s="69">
        <v>0.71896701388888895</v>
      </c>
      <c r="D56" s="70">
        <v>0.77210427304488005</v>
      </c>
      <c r="E56" s="70">
        <v>1</v>
      </c>
      <c r="F56" s="70">
        <v>0.94831231889732903</v>
      </c>
      <c r="G56" s="70">
        <v>0.90409141924293401</v>
      </c>
      <c r="H56" s="70">
        <v>0.910311418685121</v>
      </c>
      <c r="I56" s="70">
        <v>0.98165294924554203</v>
      </c>
      <c r="J56" s="70">
        <v>0.36962426437301898</v>
      </c>
      <c r="K56" s="70">
        <v>0.38916015625</v>
      </c>
      <c r="L56" s="70">
        <v>0.43139792899408302</v>
      </c>
      <c r="M56" s="70">
        <v>0.39211072664359897</v>
      </c>
      <c r="N56" s="70">
        <v>0.38975604116082802</v>
      </c>
      <c r="O56" s="70">
        <v>0.38919785088132702</v>
      </c>
      <c r="P56" s="70">
        <v>0.39229024943310697</v>
      </c>
      <c r="Q56" s="70">
        <v>0.40551035502958599</v>
      </c>
      <c r="R56" s="70">
        <v>0.41842669115396403</v>
      </c>
      <c r="S56" s="70">
        <v>0.36264950347503244</v>
      </c>
      <c r="T56" s="70">
        <v>0.47066625854504601</v>
      </c>
      <c r="U56" s="70">
        <v>0.44547759932375303</v>
      </c>
      <c r="V56" s="70">
        <v>0.44617896133047702</v>
      </c>
      <c r="W56" s="70">
        <v>0.52362651759978995</v>
      </c>
      <c r="X56" s="70">
        <v>0.47401519783387203</v>
      </c>
      <c r="Y56" s="70">
        <v>0.424283396430503</v>
      </c>
      <c r="Z56" s="70">
        <v>0.49212932415873301</v>
      </c>
      <c r="AA56" s="70">
        <v>0.42579777008842801</v>
      </c>
      <c r="AB56" s="70">
        <v>0.45855034722222199</v>
      </c>
      <c r="AC56" s="70">
        <v>0.410803537101115</v>
      </c>
    </row>
    <row r="57" spans="1:29">
      <c r="A57" s="89" t="s">
        <v>315</v>
      </c>
      <c r="B57" s="3" t="s">
        <v>39</v>
      </c>
      <c r="C57" s="69">
        <v>0.353515625</v>
      </c>
      <c r="D57" s="70">
        <v>0.40499865627519499</v>
      </c>
      <c r="E57" s="70">
        <v>0.41108050198959301</v>
      </c>
      <c r="F57" s="70">
        <v>0.39384446706868198</v>
      </c>
      <c r="G57" s="70">
        <v>0.37332925211713103</v>
      </c>
      <c r="H57" s="70">
        <v>0.38435986159169599</v>
      </c>
      <c r="I57" s="70">
        <v>0.36128257887517201</v>
      </c>
      <c r="J57" s="70">
        <v>0.36373924852874601</v>
      </c>
      <c r="K57" s="70">
        <v>0.419921875</v>
      </c>
      <c r="L57" s="70">
        <v>0.417899408284024</v>
      </c>
      <c r="M57" s="70">
        <v>0.44525951557093402</v>
      </c>
      <c r="N57" s="70">
        <v>0.39599953751878803</v>
      </c>
      <c r="O57" s="70">
        <v>0.40880384579130902</v>
      </c>
      <c r="P57" s="70">
        <v>0.374875283446712</v>
      </c>
      <c r="Q57" s="70">
        <v>0.37185650887574001</v>
      </c>
      <c r="R57" s="70">
        <v>0.37434955616773802</v>
      </c>
      <c r="S57" s="70">
        <v>0.37513649619095341</v>
      </c>
      <c r="T57" s="70">
        <v>0.34333231302928302</v>
      </c>
      <c r="U57" s="70">
        <v>0.38461538461538503</v>
      </c>
      <c r="V57" s="70">
        <v>0.37190082644628097</v>
      </c>
      <c r="W57" s="70">
        <v>0.383876321076076</v>
      </c>
      <c r="X57" s="70">
        <v>0.37741287448685501</v>
      </c>
      <c r="Y57" s="70">
        <v>0.417252568956193</v>
      </c>
      <c r="Z57" s="70">
        <v>0.381845602790084</v>
      </c>
      <c r="AA57" s="70">
        <v>0.36466743560169201</v>
      </c>
      <c r="AB57" s="70">
        <v>0.37912326388888901</v>
      </c>
      <c r="AC57" s="70">
        <v>0.37331795463283401</v>
      </c>
    </row>
    <row r="58" spans="1:29">
      <c r="A58" s="89"/>
      <c r="B58" s="3" t="s">
        <v>278</v>
      </c>
      <c r="C58" s="69">
        <v>0.67209201388888895</v>
      </c>
      <c r="D58" s="70">
        <v>0.69900564364418205</v>
      </c>
      <c r="E58" s="70">
        <v>0.66574839302111999</v>
      </c>
      <c r="F58" s="70">
        <v>0.82426188425091995</v>
      </c>
      <c r="G58" s="70">
        <v>0.67758392000816203</v>
      </c>
      <c r="H58" s="70">
        <v>0.77467128027681698</v>
      </c>
      <c r="I58" s="70">
        <v>0.77255655515765598</v>
      </c>
      <c r="J58" s="70">
        <v>0.410819375282933</v>
      </c>
      <c r="K58" s="70">
        <v>0.376953125</v>
      </c>
      <c r="L58" s="70">
        <v>0.40458579881656798</v>
      </c>
      <c r="M58" s="70">
        <v>0.450242214532872</v>
      </c>
      <c r="N58" s="70">
        <v>0.52549427679500504</v>
      </c>
      <c r="O58" s="70">
        <v>0.43896691488358902</v>
      </c>
      <c r="P58" s="70">
        <v>0.42639455782312902</v>
      </c>
      <c r="Q58" s="70">
        <v>0.42437130177514798</v>
      </c>
      <c r="R58" s="70">
        <v>0.52331394755637195</v>
      </c>
      <c r="S58" s="70">
        <v>0.60689097005434156</v>
      </c>
      <c r="T58" s="70">
        <v>0.43801652892561999</v>
      </c>
      <c r="U58" s="70">
        <v>0.43581693032242502</v>
      </c>
      <c r="V58" s="70">
        <v>0.40761146821752903</v>
      </c>
      <c r="W58" s="70">
        <v>0.43086732465717498</v>
      </c>
      <c r="X58" s="70">
        <v>0.42929513494628302</v>
      </c>
      <c r="Y58" s="70">
        <v>0.355597620335316</v>
      </c>
      <c r="Z58" s="70">
        <v>0.39447638797247597</v>
      </c>
      <c r="AA58" s="70">
        <v>0.38581314878892697</v>
      </c>
      <c r="AB58" s="70">
        <v>0.41558159722222199</v>
      </c>
      <c r="AC58" s="70">
        <v>0.36466743560169201</v>
      </c>
    </row>
    <row r="59" spans="1:29">
      <c r="A59" s="89"/>
      <c r="B59" s="3" t="s">
        <v>44</v>
      </c>
      <c r="C59" s="69">
        <v>0.38042534722222199</v>
      </c>
      <c r="D59" s="70">
        <v>0.36414942219833402</v>
      </c>
      <c r="E59" s="70">
        <v>0.41475359657177802</v>
      </c>
      <c r="F59" s="70">
        <v>0.38288041350144902</v>
      </c>
      <c r="G59" s="70">
        <v>0.423324150596878</v>
      </c>
      <c r="H59" s="70">
        <v>0.426435986159169</v>
      </c>
      <c r="I59" s="70">
        <v>0.42449826989619399</v>
      </c>
      <c r="J59" s="70">
        <v>0.40429065743944598</v>
      </c>
      <c r="K59" s="70">
        <v>0.40966796875</v>
      </c>
      <c r="L59" s="70">
        <v>0.38831360946745602</v>
      </c>
      <c r="M59" s="70">
        <v>0.41204152249135001</v>
      </c>
      <c r="N59" s="70">
        <v>0.37703780783905599</v>
      </c>
      <c r="O59" s="70">
        <v>0.41936091997360703</v>
      </c>
      <c r="P59" s="70">
        <v>0.39936507936507898</v>
      </c>
      <c r="Q59" s="70">
        <v>0.445081360946746</v>
      </c>
      <c r="R59" s="70">
        <v>0.40006121824303598</v>
      </c>
      <c r="S59" s="70">
        <v>0.41819863568042548</v>
      </c>
      <c r="T59" s="70">
        <v>0.44903581267217602</v>
      </c>
      <c r="U59" s="70">
        <v>0.39958942156744398</v>
      </c>
      <c r="V59" s="70">
        <v>0.41556983981226397</v>
      </c>
      <c r="W59" s="70">
        <v>0.434011704078959</v>
      </c>
      <c r="X59" s="70">
        <v>0.393658834832736</v>
      </c>
      <c r="Y59" s="70">
        <v>0.38642509464575397</v>
      </c>
      <c r="Z59" s="70">
        <v>0.37750966160806898</v>
      </c>
      <c r="AA59" s="70">
        <v>0.38773548635140298</v>
      </c>
      <c r="AB59" s="70">
        <v>0.35047743055555602</v>
      </c>
      <c r="AC59" s="70">
        <v>0.36582083813917698</v>
      </c>
    </row>
    <row r="60" spans="1:29" ht="14.5" thickBot="1">
      <c r="A60" s="29" t="s">
        <v>323</v>
      </c>
      <c r="B60" s="34" t="s">
        <v>80</v>
      </c>
      <c r="C60" s="73">
        <v>0.939453125</v>
      </c>
      <c r="D60" s="74">
        <v>0.93657618919645302</v>
      </c>
      <c r="E60" s="74">
        <v>1</v>
      </c>
      <c r="F60" s="74">
        <v>1</v>
      </c>
      <c r="G60" s="74">
        <v>0.94123048668503195</v>
      </c>
      <c r="H60" s="74">
        <v>1</v>
      </c>
      <c r="I60" s="74">
        <v>0.98165294924554203</v>
      </c>
      <c r="J60" s="74">
        <v>0.63241285649615198</v>
      </c>
      <c r="K60" s="74">
        <v>0.552734375</v>
      </c>
      <c r="L60" s="74">
        <v>0.55750739644970404</v>
      </c>
      <c r="M60" s="74">
        <v>0.593633217993079</v>
      </c>
      <c r="N60" s="74">
        <v>0.350907619377963</v>
      </c>
      <c r="O60" s="74">
        <v>0.35488735978885799</v>
      </c>
      <c r="P60" s="74">
        <v>0.403537414965986</v>
      </c>
      <c r="Q60" s="74">
        <v>0.36760355029585801</v>
      </c>
      <c r="R60" s="74">
        <v>0.42903785328027799</v>
      </c>
      <c r="S60" s="74">
        <v>0.36902146683624309</v>
      </c>
      <c r="T60" s="74">
        <v>0.65003571064177101</v>
      </c>
      <c r="U60" s="74">
        <v>0.59231976814394405</v>
      </c>
      <c r="V60" s="74">
        <v>0.51698806244260798</v>
      </c>
      <c r="W60" s="74">
        <v>0.65516639007773603</v>
      </c>
      <c r="X60" s="74">
        <v>0.75648528255742897</v>
      </c>
      <c r="Y60" s="74">
        <v>0.44699837750135202</v>
      </c>
      <c r="Z60" s="74">
        <v>0.44066358752002999</v>
      </c>
      <c r="AA60" s="74">
        <v>0.46962706651288</v>
      </c>
      <c r="AB60" s="74">
        <v>0.46180555555555602</v>
      </c>
      <c r="AC60" s="74">
        <v>0.40484429065743899</v>
      </c>
    </row>
    <row r="61" spans="1:29">
      <c r="C61" s="67"/>
      <c r="D61" s="67"/>
      <c r="E61" s="67"/>
      <c r="F61" s="67"/>
      <c r="G61" s="67"/>
      <c r="H61" s="67"/>
      <c r="I61" s="67"/>
      <c r="J61" s="67"/>
      <c r="K61" s="67"/>
      <c r="L61" s="67"/>
      <c r="M61" s="67"/>
      <c r="N61" s="67"/>
      <c r="O61" s="67"/>
      <c r="P61" s="67"/>
      <c r="Q61" s="67"/>
      <c r="R61" s="67"/>
      <c r="S61" s="67"/>
      <c r="T61" s="67"/>
      <c r="U61" s="67"/>
      <c r="V61" s="67"/>
      <c r="W61" s="67"/>
      <c r="X61" s="67"/>
      <c r="Y61" s="67"/>
      <c r="Z61" s="67"/>
      <c r="AA61" s="67"/>
      <c r="AB61" s="67"/>
      <c r="AC61" s="67"/>
    </row>
  </sheetData>
  <sortState xmlns:xlrd2="http://schemas.microsoft.com/office/spreadsheetml/2017/richdata2" ref="A4:AC60">
    <sortCondition ref="A3:A60"/>
  </sortState>
  <mergeCells count="22">
    <mergeCell ref="J2:M2"/>
    <mergeCell ref="N2:S2"/>
    <mergeCell ref="T2:X2"/>
    <mergeCell ref="Y2:AC2"/>
    <mergeCell ref="A42:A44"/>
    <mergeCell ref="A20:A21"/>
    <mergeCell ref="A29:A31"/>
    <mergeCell ref="A32:A35"/>
    <mergeCell ref="A36:A38"/>
    <mergeCell ref="A39:A41"/>
    <mergeCell ref="A2:B3"/>
    <mergeCell ref="A4:A8"/>
    <mergeCell ref="A9:A12"/>
    <mergeCell ref="A13:A15"/>
    <mergeCell ref="A16:A19"/>
    <mergeCell ref="A45:A46"/>
    <mergeCell ref="A47:A48"/>
    <mergeCell ref="A49:A53"/>
    <mergeCell ref="A57:A59"/>
    <mergeCell ref="C2:I2"/>
    <mergeCell ref="A22:A24"/>
    <mergeCell ref="A25:A28"/>
  </mergeCells>
  <phoneticPr fontId="2" type="noConversion"/>
  <conditionalFormatting sqref="C4:AC60">
    <cfRule type="cellIs" dxfId="0" priority="3" operator="lessThan">
      <formula>0.0009</formula>
    </cfRule>
  </conditionalFormatting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BF2EC7-0B56-4F2A-99D3-91EBE270689F}">
  <dimension ref="A1:AC60"/>
  <sheetViews>
    <sheetView workbookViewId="0"/>
  </sheetViews>
  <sheetFormatPr defaultColWidth="11.81640625" defaultRowHeight="14"/>
  <cols>
    <col min="1" max="1" width="5.6328125" style="13" customWidth="1"/>
    <col min="2" max="2" width="14.36328125" style="3" customWidth="1"/>
    <col min="3" max="3" width="8.36328125" style="4" customWidth="1"/>
    <col min="4" max="18" width="8.36328125" style="5" customWidth="1"/>
    <col min="19" max="19" width="8.36328125" style="4" customWidth="1"/>
    <col min="20" max="29" width="8.36328125" style="5" customWidth="1"/>
    <col min="30" max="16384" width="11.81640625" style="5"/>
  </cols>
  <sheetData>
    <row r="1" spans="1:29" ht="22.25" customHeight="1" thickBot="1">
      <c r="A1" s="33" t="s">
        <v>430</v>
      </c>
      <c r="B1" s="34"/>
      <c r="C1" s="27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28"/>
      <c r="R1" s="28"/>
      <c r="S1" s="27"/>
      <c r="T1" s="28"/>
      <c r="U1" s="28"/>
      <c r="V1" s="28"/>
      <c r="W1" s="28"/>
      <c r="X1" s="28"/>
      <c r="Y1" s="28"/>
      <c r="Z1" s="28"/>
      <c r="AA1" s="28"/>
      <c r="AB1" s="28"/>
      <c r="AC1" s="28"/>
    </row>
    <row r="2" spans="1:29" s="31" customFormat="1" ht="16.899999999999999" customHeight="1" thickBot="1">
      <c r="A2" s="126" t="s">
        <v>393</v>
      </c>
      <c r="B2" s="126"/>
      <c r="C2" s="122" t="s">
        <v>317</v>
      </c>
      <c r="D2" s="122"/>
      <c r="E2" s="122"/>
      <c r="F2" s="122"/>
      <c r="G2" s="122"/>
      <c r="H2" s="122"/>
      <c r="I2" s="122"/>
      <c r="J2" s="123" t="s">
        <v>318</v>
      </c>
      <c r="K2" s="123"/>
      <c r="L2" s="123"/>
      <c r="M2" s="123"/>
      <c r="N2" s="124" t="s">
        <v>319</v>
      </c>
      <c r="O2" s="124"/>
      <c r="P2" s="124"/>
      <c r="Q2" s="124"/>
      <c r="R2" s="124"/>
      <c r="S2" s="124"/>
      <c r="T2" s="118" t="s">
        <v>320</v>
      </c>
      <c r="U2" s="118"/>
      <c r="V2" s="118"/>
      <c r="W2" s="118"/>
      <c r="X2" s="118"/>
      <c r="Y2" s="119" t="s">
        <v>321</v>
      </c>
      <c r="Z2" s="119"/>
      <c r="AA2" s="119"/>
      <c r="AB2" s="119"/>
      <c r="AC2" s="119"/>
    </row>
    <row r="3" spans="1:29" s="1" customFormat="1" ht="19.899999999999999" customHeight="1" thickTop="1" thickBot="1">
      <c r="A3" s="116"/>
      <c r="B3" s="116"/>
      <c r="C3" s="26" t="s">
        <v>0</v>
      </c>
      <c r="D3" s="20" t="s">
        <v>1</v>
      </c>
      <c r="E3" s="20" t="s">
        <v>2</v>
      </c>
      <c r="F3" s="20" t="s">
        <v>3</v>
      </c>
      <c r="G3" s="20" t="s">
        <v>4</v>
      </c>
      <c r="H3" s="20" t="s">
        <v>5</v>
      </c>
      <c r="I3" s="20" t="s">
        <v>6</v>
      </c>
      <c r="J3" s="21" t="s">
        <v>7</v>
      </c>
      <c r="K3" s="21" t="s">
        <v>8</v>
      </c>
      <c r="L3" s="21" t="s">
        <v>9</v>
      </c>
      <c r="M3" s="21" t="s">
        <v>10</v>
      </c>
      <c r="N3" s="22" t="s">
        <v>11</v>
      </c>
      <c r="O3" s="22" t="s">
        <v>12</v>
      </c>
      <c r="P3" s="22" t="s">
        <v>13</v>
      </c>
      <c r="Q3" s="22" t="s">
        <v>14</v>
      </c>
      <c r="R3" s="22" t="s">
        <v>15</v>
      </c>
      <c r="S3" s="23" t="s">
        <v>322</v>
      </c>
      <c r="T3" s="24" t="s">
        <v>16</v>
      </c>
      <c r="U3" s="24" t="s">
        <v>17</v>
      </c>
      <c r="V3" s="24" t="s">
        <v>18</v>
      </c>
      <c r="W3" s="24" t="s">
        <v>19</v>
      </c>
      <c r="X3" s="24" t="s">
        <v>20</v>
      </c>
      <c r="Y3" s="25" t="s">
        <v>21</v>
      </c>
      <c r="Z3" s="25" t="s">
        <v>22</v>
      </c>
      <c r="AA3" s="25" t="s">
        <v>23</v>
      </c>
      <c r="AB3" s="25" t="s">
        <v>24</v>
      </c>
      <c r="AC3" s="25" t="s">
        <v>25</v>
      </c>
    </row>
    <row r="4" spans="1:29">
      <c r="A4" s="125" t="s">
        <v>297</v>
      </c>
      <c r="B4" s="3" t="s">
        <v>29</v>
      </c>
      <c r="C4" s="69">
        <v>0.51280381944444398</v>
      </c>
      <c r="D4" s="70">
        <v>0.60413867239989205</v>
      </c>
      <c r="E4" s="70">
        <v>0.50484644424038405</v>
      </c>
      <c r="F4" s="70">
        <v>0.42321246769519899</v>
      </c>
      <c r="G4" s="70">
        <v>0.49443934292419101</v>
      </c>
      <c r="H4" s="70">
        <v>0.32442906574394398</v>
      </c>
      <c r="I4" s="70">
        <v>0.48542524005486998</v>
      </c>
      <c r="J4" s="70">
        <v>0.61362607514712497</v>
      </c>
      <c r="K4" s="70">
        <v>0.48974609375</v>
      </c>
      <c r="L4" s="70">
        <v>0.63221153846153799</v>
      </c>
      <c r="M4" s="70">
        <v>0.443737024221453</v>
      </c>
      <c r="N4" s="70">
        <v>0.56098970979303997</v>
      </c>
      <c r="O4" s="70">
        <v>0.58497502120840805</v>
      </c>
      <c r="P4" s="70">
        <v>0.54530612244898002</v>
      </c>
      <c r="Q4" s="70">
        <v>0.62352071005917198</v>
      </c>
      <c r="R4" s="70">
        <v>0.576675849403122</v>
      </c>
      <c r="S4" s="70">
        <v>0.52206420780822449</v>
      </c>
      <c r="T4" s="70">
        <v>0.57953270074482199</v>
      </c>
      <c r="U4" s="70">
        <v>0.60765608018355299</v>
      </c>
      <c r="V4" s="70">
        <v>0.58259361289664302</v>
      </c>
      <c r="W4" s="70">
        <v>0.60913616909773804</v>
      </c>
      <c r="X4" s="70">
        <v>0.63306839025242401</v>
      </c>
      <c r="Y4" s="70">
        <v>0.577609518658734</v>
      </c>
      <c r="Z4" s="70">
        <v>0.57592610048072401</v>
      </c>
      <c r="AA4" s="70">
        <v>0.52422145328719705</v>
      </c>
      <c r="AB4" s="70">
        <v>0.56749131944444497</v>
      </c>
      <c r="AC4" s="70">
        <v>0.53671664744329095</v>
      </c>
    </row>
    <row r="5" spans="1:29">
      <c r="A5" s="98"/>
      <c r="B5" s="3" t="s">
        <v>36</v>
      </c>
      <c r="C5" s="69">
        <v>0.568359375</v>
      </c>
      <c r="D5" s="70">
        <v>0.60413867239989205</v>
      </c>
      <c r="E5" s="70">
        <v>0.56239159269462302</v>
      </c>
      <c r="F5" s="70">
        <v>0.61054115435821099</v>
      </c>
      <c r="G5" s="70">
        <v>0.60544842363024198</v>
      </c>
      <c r="H5" s="70">
        <v>0.61121107266436003</v>
      </c>
      <c r="I5" s="70">
        <v>0.58367626886145396</v>
      </c>
      <c r="J5" s="70">
        <v>0.581937528293345</v>
      </c>
      <c r="K5" s="70">
        <v>0.64599609375</v>
      </c>
      <c r="L5" s="70">
        <v>0.60817307692307698</v>
      </c>
      <c r="M5" s="70">
        <v>0.60567474048442904</v>
      </c>
      <c r="N5" s="70">
        <v>0.606775349751416</v>
      </c>
      <c r="O5" s="70">
        <v>0.59930247902724099</v>
      </c>
      <c r="P5" s="70">
        <v>0.586666666666667</v>
      </c>
      <c r="Q5" s="70">
        <v>0.56749260355029596</v>
      </c>
      <c r="R5" s="70">
        <v>0.59055198449137802</v>
      </c>
      <c r="S5" s="70">
        <v>0.60004367878110509</v>
      </c>
      <c r="T5" s="70">
        <v>0.60891745740230596</v>
      </c>
      <c r="U5" s="70">
        <v>0.60717304673348604</v>
      </c>
      <c r="V5" s="70">
        <v>0.66238138965411697</v>
      </c>
      <c r="W5" s="70">
        <v>0.64180277753515602</v>
      </c>
      <c r="X5" s="70">
        <v>0.63568870643724396</v>
      </c>
      <c r="Y5" s="70">
        <v>0.57571660356949705</v>
      </c>
      <c r="Z5" s="70">
        <v>0.61947403148270297</v>
      </c>
      <c r="AA5" s="70">
        <v>0.63187235678585196</v>
      </c>
      <c r="AB5" s="70">
        <v>0.59353298611111105</v>
      </c>
      <c r="AC5" s="70">
        <v>0.61418685121107297</v>
      </c>
    </row>
    <row r="6" spans="1:29">
      <c r="A6" s="98"/>
      <c r="B6" s="3" t="s">
        <v>64</v>
      </c>
      <c r="C6" s="69">
        <v>0.35004340277777801</v>
      </c>
      <c r="D6" s="70">
        <v>0.47729105079279799</v>
      </c>
      <c r="E6" s="70">
        <v>0.39098051219263302</v>
      </c>
      <c r="F6" s="70">
        <v>0.33080115905709101</v>
      </c>
      <c r="G6" s="70">
        <v>0.40689725538210397</v>
      </c>
      <c r="H6" s="70">
        <v>0.37757785467128002</v>
      </c>
      <c r="I6" s="70">
        <v>0.35648148148148101</v>
      </c>
      <c r="J6" s="70">
        <v>0.530330466274332</v>
      </c>
      <c r="K6" s="70">
        <v>0.61279296875</v>
      </c>
      <c r="L6" s="70">
        <v>0.60669378698224896</v>
      </c>
      <c r="M6" s="70">
        <v>0.60318339100345997</v>
      </c>
      <c r="N6" s="70">
        <v>0.59636952248814901</v>
      </c>
      <c r="O6" s="70">
        <v>0.59760580639079997</v>
      </c>
      <c r="P6" s="70">
        <v>0.60571428571428598</v>
      </c>
      <c r="Q6" s="70">
        <v>0.58875739644970404</v>
      </c>
      <c r="R6" s="70">
        <v>0.62748699112335504</v>
      </c>
      <c r="S6" s="70">
        <v>0.5901260261301885</v>
      </c>
      <c r="T6" s="70">
        <v>0.57096214671972201</v>
      </c>
      <c r="U6" s="70">
        <v>0.58398744113029799</v>
      </c>
      <c r="V6" s="70">
        <v>0.56137128864401598</v>
      </c>
      <c r="W6" s="70">
        <v>0.61472617695868603</v>
      </c>
      <c r="X6" s="70">
        <v>0.58799895187352602</v>
      </c>
      <c r="Y6" s="70">
        <v>0.58815575987019997</v>
      </c>
      <c r="Z6" s="70">
        <v>0.60590065039117702</v>
      </c>
      <c r="AA6" s="70">
        <v>0.58285274894271399</v>
      </c>
      <c r="AB6" s="70">
        <v>0.54665798611111105</v>
      </c>
      <c r="AC6" s="70">
        <v>0.57650903498654404</v>
      </c>
    </row>
    <row r="7" spans="1:29">
      <c r="A7" s="98"/>
      <c r="B7" s="3" t="s">
        <v>50</v>
      </c>
      <c r="C7" s="69">
        <v>9.8741319444444406E-2</v>
      </c>
      <c r="D7" s="70">
        <v>9.3523246439129307E-2</v>
      </c>
      <c r="E7" s="70">
        <v>0</v>
      </c>
      <c r="F7" s="70">
        <v>1.7542485707573E-2</v>
      </c>
      <c r="G7" s="70">
        <v>3.9587797163554803E-2</v>
      </c>
      <c r="H7" s="70">
        <v>0</v>
      </c>
      <c r="I7" s="70">
        <v>0</v>
      </c>
      <c r="J7" s="70">
        <v>0.282480760525124</v>
      </c>
      <c r="K7" s="70">
        <v>0.43408203125</v>
      </c>
      <c r="L7" s="70">
        <v>0.48243343195266303</v>
      </c>
      <c r="M7" s="70">
        <v>0.34269896193771598</v>
      </c>
      <c r="N7" s="70">
        <v>0.60261301884610896</v>
      </c>
      <c r="O7" s="70">
        <v>0.61664624375530197</v>
      </c>
      <c r="P7" s="70">
        <v>0.64634920634920601</v>
      </c>
      <c r="Q7" s="70">
        <v>0.56139053254437898</v>
      </c>
      <c r="R7" s="70">
        <v>0.60034690337720598</v>
      </c>
      <c r="S7" s="70">
        <v>0.5769196181960663</v>
      </c>
      <c r="T7" s="70">
        <v>0.53667993061932495</v>
      </c>
      <c r="U7" s="70">
        <v>0.51177394034536905</v>
      </c>
      <c r="V7" s="70">
        <v>0.51729415365778997</v>
      </c>
      <c r="W7" s="70">
        <v>0.412612455236265</v>
      </c>
      <c r="X7" s="70">
        <v>0.49803476286138498</v>
      </c>
      <c r="Y7" s="70">
        <v>0.56003244997295798</v>
      </c>
      <c r="Z7" s="70">
        <v>0.56913940993496104</v>
      </c>
      <c r="AA7" s="70">
        <v>0.60303729334871203</v>
      </c>
      <c r="AB7" s="70">
        <v>0.54752604166666696</v>
      </c>
      <c r="AC7" s="70">
        <v>0.57420222991157299</v>
      </c>
    </row>
    <row r="8" spans="1:29">
      <c r="A8" s="98"/>
      <c r="B8" s="3" t="s">
        <v>62</v>
      </c>
      <c r="C8" s="69">
        <v>0.333984375</v>
      </c>
      <c r="D8" s="70">
        <v>0.395055092717011</v>
      </c>
      <c r="E8" s="70">
        <v>0.29058259361289701</v>
      </c>
      <c r="F8" s="70">
        <v>0.34834364476466501</v>
      </c>
      <c r="G8" s="70">
        <v>0.270992755841241</v>
      </c>
      <c r="H8" s="70">
        <v>0.27875432525951499</v>
      </c>
      <c r="I8" s="70">
        <v>0.213820301783265</v>
      </c>
      <c r="J8" s="70">
        <v>0.59597102761430498</v>
      </c>
      <c r="K8" s="70">
        <v>0.599609375</v>
      </c>
      <c r="L8" s="70">
        <v>0.57525887573964496</v>
      </c>
      <c r="M8" s="70">
        <v>0.61065743944636697</v>
      </c>
      <c r="N8" s="70">
        <v>0.62296219216094395</v>
      </c>
      <c r="O8" s="70">
        <v>0.64963710057498303</v>
      </c>
      <c r="P8" s="70">
        <v>0.61424036281179095</v>
      </c>
      <c r="Q8" s="70">
        <v>0.60281065088757402</v>
      </c>
      <c r="R8" s="70">
        <v>0.64075094378124697</v>
      </c>
      <c r="S8" s="70">
        <v>0.55536285505068028</v>
      </c>
      <c r="T8" s="70">
        <v>0.63483318028772595</v>
      </c>
      <c r="U8" s="70">
        <v>0.62456225093587703</v>
      </c>
      <c r="V8" s="70">
        <v>0.62728293031323301</v>
      </c>
      <c r="W8" s="70">
        <v>0.61000960782601099</v>
      </c>
      <c r="X8" s="70">
        <v>0.62084024805659899</v>
      </c>
      <c r="Y8" s="70">
        <v>0.586533261222282</v>
      </c>
      <c r="Z8" s="70">
        <v>0.628899990574041</v>
      </c>
      <c r="AA8" s="70">
        <v>0.60380622837370201</v>
      </c>
      <c r="AB8" s="70">
        <v>0.63780381944444398</v>
      </c>
      <c r="AC8" s="70">
        <v>0.61514801999231095</v>
      </c>
    </row>
    <row r="9" spans="1:29">
      <c r="A9" s="95" t="s">
        <v>298</v>
      </c>
      <c r="B9" s="3" t="s">
        <v>38</v>
      </c>
      <c r="C9" s="69">
        <v>0.60850694444444398</v>
      </c>
      <c r="D9" s="70">
        <v>0.62295081967213095</v>
      </c>
      <c r="E9" s="70">
        <v>0.62238547087031904</v>
      </c>
      <c r="F9" s="70">
        <v>0.56543190539588095</v>
      </c>
      <c r="G9" s="70">
        <v>0.55382103866952304</v>
      </c>
      <c r="H9" s="70">
        <v>0.61757785467128001</v>
      </c>
      <c r="I9" s="70">
        <v>0.61248285322359397</v>
      </c>
      <c r="J9" s="70">
        <v>0.65029425079221403</v>
      </c>
      <c r="K9" s="70">
        <v>0.64208984375</v>
      </c>
      <c r="L9" s="70">
        <v>0.57692307692307698</v>
      </c>
      <c r="M9" s="70">
        <v>0.62283737024221497</v>
      </c>
      <c r="N9" s="70">
        <v>0.58596369522488101</v>
      </c>
      <c r="O9" s="70">
        <v>0.60910547648223201</v>
      </c>
      <c r="P9" s="70">
        <v>0.58702947845804998</v>
      </c>
      <c r="Q9" s="70">
        <v>0.55824704142011805</v>
      </c>
      <c r="R9" s="70">
        <v>0.575247423732272</v>
      </c>
      <c r="S9" s="70">
        <v>0.59418558343289529</v>
      </c>
      <c r="T9" s="70">
        <v>0.62238547087031904</v>
      </c>
      <c r="U9" s="70">
        <v>0.56490761985267501</v>
      </c>
      <c r="V9" s="70">
        <v>0.635853484338333</v>
      </c>
      <c r="W9" s="70">
        <v>0.59778146563018597</v>
      </c>
      <c r="X9" s="70">
        <v>0.63446589221766103</v>
      </c>
      <c r="Y9" s="70">
        <v>0.60167658193618201</v>
      </c>
      <c r="Z9" s="70">
        <v>0.63040814402865497</v>
      </c>
      <c r="AA9" s="70">
        <v>0.62668204536716599</v>
      </c>
      <c r="AB9" s="70">
        <v>0.61783854166666696</v>
      </c>
      <c r="AC9" s="70">
        <v>0.61918492887350995</v>
      </c>
    </row>
    <row r="10" spans="1:29">
      <c r="A10" s="95"/>
      <c r="B10" s="3" t="s">
        <v>72</v>
      </c>
      <c r="C10" s="69">
        <v>7.9861111111110897E-2</v>
      </c>
      <c r="D10" s="70">
        <v>9.3523246439129307E-2</v>
      </c>
      <c r="E10" s="70">
        <v>1.99979593918986E-2</v>
      </c>
      <c r="F10" s="70">
        <v>6.8290390790195096E-2</v>
      </c>
      <c r="G10" s="70">
        <v>0</v>
      </c>
      <c r="H10" s="70">
        <v>0.13121107266436</v>
      </c>
      <c r="I10" s="70">
        <v>3.6351165980795602E-2</v>
      </c>
      <c r="J10" s="70">
        <v>0.31349026708918099</v>
      </c>
      <c r="K10" s="70">
        <v>0.341796875</v>
      </c>
      <c r="L10" s="70">
        <v>0.173816568047337</v>
      </c>
      <c r="M10" s="70">
        <v>0.43792387543252598</v>
      </c>
      <c r="N10" s="70">
        <v>0.64793617759278499</v>
      </c>
      <c r="O10" s="70">
        <v>0.65039117730229101</v>
      </c>
      <c r="P10" s="70">
        <v>0.60662131519274398</v>
      </c>
      <c r="Q10" s="70">
        <v>0.64201183431952702</v>
      </c>
      <c r="R10" s="70">
        <v>0.59810223446587096</v>
      </c>
      <c r="S10" s="70">
        <v>0.62239693734664248</v>
      </c>
      <c r="T10" s="70">
        <v>0.22813998571574301</v>
      </c>
      <c r="U10" s="70">
        <v>0.14201183431952599</v>
      </c>
      <c r="V10" s="70">
        <v>3.9587797163554803E-2</v>
      </c>
      <c r="W10" s="70">
        <v>0.23163595073805601</v>
      </c>
      <c r="X10" s="70">
        <v>0.30727574460651602</v>
      </c>
      <c r="Y10" s="70">
        <v>0.54164413196322303</v>
      </c>
      <c r="Z10" s="70">
        <v>0.40984070129135602</v>
      </c>
      <c r="AA10" s="70">
        <v>0.49807766243752399</v>
      </c>
      <c r="AB10" s="70">
        <v>0.48155381944444398</v>
      </c>
      <c r="AC10" s="70">
        <v>0.48846597462514402</v>
      </c>
    </row>
    <row r="11" spans="1:29">
      <c r="A11" s="95"/>
      <c r="B11" s="3" t="s">
        <v>40</v>
      </c>
      <c r="C11" s="69">
        <v>0.1171875</v>
      </c>
      <c r="D11" s="70">
        <v>3.2249395323837603E-2</v>
      </c>
      <c r="E11" s="70">
        <v>1.99979593918986E-2</v>
      </c>
      <c r="F11" s="70">
        <v>5.1687681102670503E-2</v>
      </c>
      <c r="G11" s="70">
        <v>1.99979593918986E-2</v>
      </c>
      <c r="H11" s="70">
        <v>0</v>
      </c>
      <c r="I11" s="70">
        <v>0</v>
      </c>
      <c r="J11" s="70">
        <v>0.55681303757356304</v>
      </c>
      <c r="K11" s="70">
        <v>0.61083984375</v>
      </c>
      <c r="L11" s="70">
        <v>0.52440828402366901</v>
      </c>
      <c r="M11" s="70">
        <v>0.60844290657439404</v>
      </c>
      <c r="N11" s="70">
        <v>0.65811076425020198</v>
      </c>
      <c r="O11" s="70">
        <v>0.62249033839193102</v>
      </c>
      <c r="P11" s="70">
        <v>0.61641723356009104</v>
      </c>
      <c r="Q11" s="70">
        <v>0.59171597633136097</v>
      </c>
      <c r="R11" s="70">
        <v>0.64952555861646799</v>
      </c>
      <c r="S11" s="70">
        <v>0.62501766421294691</v>
      </c>
      <c r="T11" s="70">
        <v>0.32629323538414401</v>
      </c>
      <c r="U11" s="70">
        <v>0.30769230769230799</v>
      </c>
      <c r="V11" s="70">
        <v>0.42913988368533801</v>
      </c>
      <c r="W11" s="70">
        <v>0.45174251026290502</v>
      </c>
      <c r="X11" s="70">
        <v>0.26115817975368999</v>
      </c>
      <c r="Y11" s="70">
        <v>0.61871281773931897</v>
      </c>
      <c r="Z11" s="70">
        <v>0.58045056084456603</v>
      </c>
      <c r="AA11" s="70">
        <v>0.58919646289888505</v>
      </c>
      <c r="AB11" s="70">
        <v>0.57096354166666696</v>
      </c>
      <c r="AC11" s="70">
        <v>0.57535563244905796</v>
      </c>
    </row>
    <row r="12" spans="1:29">
      <c r="A12" s="95"/>
      <c r="B12" s="3" t="s">
        <v>79</v>
      </c>
      <c r="C12" s="69">
        <v>7.9861111111110897E-2</v>
      </c>
      <c r="D12" s="70">
        <v>6.3423810803547406E-2</v>
      </c>
      <c r="E12" s="70">
        <v>0</v>
      </c>
      <c r="F12" s="70">
        <v>3.47717127417966E-2</v>
      </c>
      <c r="G12" s="70">
        <v>1.99979593918986E-2</v>
      </c>
      <c r="H12" s="70">
        <v>0</v>
      </c>
      <c r="I12" s="70">
        <v>0</v>
      </c>
      <c r="J12" s="70">
        <v>0.30579447713897701</v>
      </c>
      <c r="K12" s="70">
        <v>0.43896484375</v>
      </c>
      <c r="L12" s="70">
        <v>0.449519230769231</v>
      </c>
      <c r="M12" s="70">
        <v>0.422698961937716</v>
      </c>
      <c r="N12" s="70">
        <v>0.606775349751416</v>
      </c>
      <c r="O12" s="70">
        <v>0.54218116693373597</v>
      </c>
      <c r="P12" s="70">
        <v>0.61804988662131499</v>
      </c>
      <c r="Q12" s="70">
        <v>0.62925295857988195</v>
      </c>
      <c r="R12" s="70">
        <v>0.62932353841444799</v>
      </c>
      <c r="S12" s="70">
        <v>0.58956077131588747</v>
      </c>
      <c r="T12" s="70">
        <v>0.39240893786348302</v>
      </c>
      <c r="U12" s="70">
        <v>0.44897959183673503</v>
      </c>
      <c r="V12" s="70">
        <v>0.46811549841852901</v>
      </c>
      <c r="W12" s="70">
        <v>0.48633068390252399</v>
      </c>
      <c r="X12" s="70">
        <v>0.412612455236265</v>
      </c>
      <c r="Y12" s="70">
        <v>0.57084910762574403</v>
      </c>
      <c r="Z12" s="70">
        <v>0.52295221038740702</v>
      </c>
      <c r="AA12" s="70">
        <v>0.58189158016147602</v>
      </c>
      <c r="AB12" s="70">
        <v>0.55186631944444398</v>
      </c>
      <c r="AC12" s="70">
        <v>0.54421376393694698</v>
      </c>
    </row>
    <row r="13" spans="1:29">
      <c r="A13" s="100" t="s">
        <v>299</v>
      </c>
      <c r="B13" s="3" t="s">
        <v>76</v>
      </c>
      <c r="C13" s="69">
        <v>7.9861111111110897E-2</v>
      </c>
      <c r="D13" s="70">
        <v>0.150497178177909</v>
      </c>
      <c r="E13" s="70">
        <v>0</v>
      </c>
      <c r="F13" s="70">
        <v>0</v>
      </c>
      <c r="G13" s="70">
        <v>3.9587797163554803E-2</v>
      </c>
      <c r="H13" s="70">
        <v>0</v>
      </c>
      <c r="I13" s="70">
        <v>0</v>
      </c>
      <c r="J13" s="70">
        <v>0.50769578995020404</v>
      </c>
      <c r="K13" s="70">
        <v>0.46142578125</v>
      </c>
      <c r="L13" s="70">
        <v>0.38627958579881699</v>
      </c>
      <c r="M13" s="70">
        <v>0.58020761245674701</v>
      </c>
      <c r="N13" s="70">
        <v>0.58735113885998402</v>
      </c>
      <c r="O13" s="70">
        <v>0.62946554811952105</v>
      </c>
      <c r="P13" s="70">
        <v>0.606258503401361</v>
      </c>
      <c r="Q13" s="70">
        <v>0.60817307692307698</v>
      </c>
      <c r="R13" s="70">
        <v>0.59789817365574904</v>
      </c>
      <c r="S13" s="70">
        <v>0.6285633535026528</v>
      </c>
      <c r="T13" s="70">
        <v>0.48770533619018502</v>
      </c>
      <c r="U13" s="70">
        <v>0.35841081994928098</v>
      </c>
      <c r="V13" s="70">
        <v>0.39710233649627602</v>
      </c>
      <c r="W13" s="70">
        <v>0.50851602760066394</v>
      </c>
      <c r="X13" s="70">
        <v>0.464494715695694</v>
      </c>
      <c r="Y13" s="70">
        <v>0.54488912925905897</v>
      </c>
      <c r="Z13" s="70">
        <v>0.61117918748232603</v>
      </c>
      <c r="AA13" s="70">
        <v>0.64513648596693596</v>
      </c>
      <c r="AB13" s="70">
        <v>0.61197916666666696</v>
      </c>
      <c r="AC13" s="70">
        <v>0.65263360246059199</v>
      </c>
    </row>
    <row r="14" spans="1:29">
      <c r="A14" s="100"/>
      <c r="B14" s="3" t="s">
        <v>54</v>
      </c>
      <c r="C14" s="69">
        <v>0.49587673611111099</v>
      </c>
      <c r="D14" s="70">
        <v>0.57726417629669402</v>
      </c>
      <c r="E14" s="70">
        <v>0.19753086419753099</v>
      </c>
      <c r="F14" s="70">
        <v>0.47223745007439899</v>
      </c>
      <c r="G14" s="70">
        <v>0.48892970105091299</v>
      </c>
      <c r="H14" s="70">
        <v>0.40636678200692</v>
      </c>
      <c r="I14" s="70">
        <v>0.307956104252401</v>
      </c>
      <c r="J14" s="70">
        <v>0.57333635129017702</v>
      </c>
      <c r="K14" s="70">
        <v>0.5390625</v>
      </c>
      <c r="L14" s="70">
        <v>0.58894230769230804</v>
      </c>
      <c r="M14" s="70">
        <v>0.49937716262975801</v>
      </c>
      <c r="N14" s="70">
        <v>0.59521331945889699</v>
      </c>
      <c r="O14" s="70">
        <v>0.59232726929965096</v>
      </c>
      <c r="P14" s="70">
        <v>0.58122448979591801</v>
      </c>
      <c r="Q14" s="70">
        <v>0.601516272189349</v>
      </c>
      <c r="R14" s="70">
        <v>0.62565044383226198</v>
      </c>
      <c r="S14" s="70">
        <v>0.59166763016919099</v>
      </c>
      <c r="T14" s="70">
        <v>0.50913172125293304</v>
      </c>
      <c r="U14" s="70">
        <v>0.54437869822485196</v>
      </c>
      <c r="V14" s="70">
        <v>0.53749617385980997</v>
      </c>
      <c r="W14" s="70">
        <v>0.56948205083413395</v>
      </c>
      <c r="X14" s="70">
        <v>0.58799895187352602</v>
      </c>
      <c r="Y14" s="70">
        <v>0.62439156300703103</v>
      </c>
      <c r="Z14" s="70">
        <v>0.58177019511735295</v>
      </c>
      <c r="AA14" s="70">
        <v>0.62283737024221497</v>
      </c>
      <c r="AB14" s="70">
        <v>0.599609375</v>
      </c>
      <c r="AC14" s="70">
        <v>0.63648596693579396</v>
      </c>
    </row>
    <row r="15" spans="1:29">
      <c r="A15" s="100"/>
      <c r="B15" s="3" t="s">
        <v>35</v>
      </c>
      <c r="C15" s="69">
        <v>0.619140625</v>
      </c>
      <c r="D15" s="70">
        <v>0.64821284600913698</v>
      </c>
      <c r="E15" s="70">
        <v>0.64136312621161096</v>
      </c>
      <c r="F15" s="70">
        <v>0.62244498394549297</v>
      </c>
      <c r="G15" s="70">
        <v>0.61381491684522005</v>
      </c>
      <c r="H15" s="70">
        <v>0.47114186851211098</v>
      </c>
      <c r="I15" s="70">
        <v>0.61402606310013697</v>
      </c>
      <c r="J15" s="70">
        <v>0.62200090538705299</v>
      </c>
      <c r="K15" s="70">
        <v>0.62451171875</v>
      </c>
      <c r="L15" s="70">
        <v>0.64552514792899396</v>
      </c>
      <c r="M15" s="70">
        <v>0.54671280276816603</v>
      </c>
      <c r="N15" s="70">
        <v>0.63961151578217101</v>
      </c>
      <c r="O15" s="70">
        <v>0.63191629748326905</v>
      </c>
      <c r="P15" s="70">
        <v>0.59428571428571397</v>
      </c>
      <c r="Q15" s="70">
        <v>0.60650887573964496</v>
      </c>
      <c r="R15" s="70">
        <v>0.62973166003469006</v>
      </c>
      <c r="S15" s="70">
        <v>0.63036189154815581</v>
      </c>
      <c r="T15" s="70">
        <v>0.65789205183144595</v>
      </c>
      <c r="U15" s="70">
        <v>0.60524091293322102</v>
      </c>
      <c r="V15" s="70">
        <v>0.62565044383226198</v>
      </c>
      <c r="W15" s="70">
        <v>0.642152153026465</v>
      </c>
      <c r="X15" s="70">
        <v>0.58957114158441803</v>
      </c>
      <c r="Y15" s="70">
        <v>0.60924824229313101</v>
      </c>
      <c r="Z15" s="70">
        <v>0.60627768875483101</v>
      </c>
      <c r="AA15" s="70">
        <v>0.604190695886198</v>
      </c>
      <c r="AB15" s="70">
        <v>0.65299479166666696</v>
      </c>
      <c r="AC15" s="70">
        <v>0.64109957708573595</v>
      </c>
    </row>
    <row r="16" spans="1:29">
      <c r="A16" s="101" t="s">
        <v>300</v>
      </c>
      <c r="B16" s="3" t="s">
        <v>32</v>
      </c>
      <c r="C16" s="69">
        <v>0.58246527777777801</v>
      </c>
      <c r="D16" s="70">
        <v>0.57780166621875795</v>
      </c>
      <c r="E16" s="70">
        <v>0.60524436282011995</v>
      </c>
      <c r="F16" s="70">
        <v>0.60709530895136699</v>
      </c>
      <c r="G16" s="70">
        <v>0.59238853178247097</v>
      </c>
      <c r="H16" s="70">
        <v>0.58131487889273403</v>
      </c>
      <c r="I16" s="70">
        <v>0.59447873799725603</v>
      </c>
      <c r="J16" s="70">
        <v>0.60276143051154396</v>
      </c>
      <c r="K16" s="70">
        <v>0.54833984375</v>
      </c>
      <c r="L16" s="70">
        <v>0.62352071005917198</v>
      </c>
      <c r="M16" s="70">
        <v>0.57910034602076099</v>
      </c>
      <c r="N16" s="70">
        <v>0.60469418429876298</v>
      </c>
      <c r="O16" s="70">
        <v>0.56668866057121303</v>
      </c>
      <c r="P16" s="70">
        <v>0.59791383219954697</v>
      </c>
      <c r="Q16" s="70">
        <v>0.57562869822485196</v>
      </c>
      <c r="R16" s="70">
        <v>0.59300071421283496</v>
      </c>
      <c r="S16" s="70">
        <v>0.5925668991919425</v>
      </c>
      <c r="T16" s="70">
        <v>0.63728191000918299</v>
      </c>
      <c r="U16" s="70">
        <v>0.62383770076077805</v>
      </c>
      <c r="V16" s="70">
        <v>0.60279563309866302</v>
      </c>
      <c r="W16" s="70">
        <v>0.57786706262555698</v>
      </c>
      <c r="X16" s="70">
        <v>0.57786706262555698</v>
      </c>
      <c r="Y16" s="70">
        <v>0.59248242293131403</v>
      </c>
      <c r="Z16" s="70">
        <v>0.61532660948251505</v>
      </c>
      <c r="AA16" s="70">
        <v>0.60880430603614</v>
      </c>
      <c r="AB16" s="70">
        <v>0.59440104166666696</v>
      </c>
      <c r="AC16" s="70">
        <v>0.63648596693579396</v>
      </c>
    </row>
    <row r="17" spans="1:29">
      <c r="A17" s="101"/>
      <c r="B17" s="3" t="s">
        <v>77</v>
      </c>
      <c r="C17" s="69">
        <v>0.61197916666666696</v>
      </c>
      <c r="D17" s="70">
        <v>0.61811341037355505</v>
      </c>
      <c r="E17" s="70">
        <v>0.56973778185899404</v>
      </c>
      <c r="F17" s="70">
        <v>0.56621505207925404</v>
      </c>
      <c r="G17" s="70">
        <v>0.617079889807163</v>
      </c>
      <c r="H17" s="70">
        <v>0.64276816608996501</v>
      </c>
      <c r="I17" s="70">
        <v>0.56515775034293603</v>
      </c>
      <c r="J17" s="70">
        <v>0.54617473970122199</v>
      </c>
      <c r="K17" s="70">
        <v>0.61083984375</v>
      </c>
      <c r="L17" s="70">
        <v>0.57562869822485196</v>
      </c>
      <c r="M17" s="70">
        <v>0.64442906574394498</v>
      </c>
      <c r="N17" s="70">
        <v>0.59914440975835404</v>
      </c>
      <c r="O17" s="70">
        <v>0.590442077481384</v>
      </c>
      <c r="P17" s="70">
        <v>0.63383219954648495</v>
      </c>
      <c r="Q17" s="70">
        <v>0.640347633136095</v>
      </c>
      <c r="R17" s="70">
        <v>0.59810223446587096</v>
      </c>
      <c r="S17" s="70">
        <v>0.60736629796636743</v>
      </c>
      <c r="T17" s="70">
        <v>0.60034690337720598</v>
      </c>
      <c r="U17" s="70">
        <v>0.57819103972950103</v>
      </c>
      <c r="V17" s="70">
        <v>0.623609835731048</v>
      </c>
      <c r="W17" s="70">
        <v>0.52266573499868996</v>
      </c>
      <c r="X17" s="70">
        <v>0.56633767141235003</v>
      </c>
      <c r="Y17" s="70">
        <v>0.57138994050838299</v>
      </c>
      <c r="Z17" s="70">
        <v>0.57762277311716503</v>
      </c>
      <c r="AA17" s="70">
        <v>0.59669357939254097</v>
      </c>
      <c r="AB17" s="70">
        <v>0.61957465277777801</v>
      </c>
      <c r="AC17" s="70">
        <v>0.60265282583621704</v>
      </c>
    </row>
    <row r="18" spans="1:29">
      <c r="A18" s="101"/>
      <c r="B18" s="3" t="s">
        <v>46</v>
      </c>
      <c r="C18" s="69">
        <v>0.62087673611111105</v>
      </c>
      <c r="D18" s="70">
        <v>0.63638806772373002</v>
      </c>
      <c r="E18" s="70">
        <v>0.57769615345372904</v>
      </c>
      <c r="F18" s="70">
        <v>0.59425170334403599</v>
      </c>
      <c r="G18" s="70">
        <v>0.63483318028772595</v>
      </c>
      <c r="H18" s="70">
        <v>0.63861591695501696</v>
      </c>
      <c r="I18" s="70">
        <v>0.65620713305898504</v>
      </c>
      <c r="J18" s="70">
        <v>0.64373019465821602</v>
      </c>
      <c r="K18" s="70">
        <v>0.64111328125</v>
      </c>
      <c r="L18" s="70">
        <v>0.601516272189349</v>
      </c>
      <c r="M18" s="70">
        <v>0.56775086505190298</v>
      </c>
      <c r="N18" s="70">
        <v>0.56468955948664601</v>
      </c>
      <c r="O18" s="70">
        <v>0.58949948157224996</v>
      </c>
      <c r="P18" s="70">
        <v>0.55274376417233595</v>
      </c>
      <c r="Q18" s="70">
        <v>0.58820266272189303</v>
      </c>
      <c r="R18" s="70">
        <v>0.58443016018773597</v>
      </c>
      <c r="S18" s="70">
        <v>0.58681157744633294</v>
      </c>
      <c r="T18" s="70">
        <v>0.58443016018773597</v>
      </c>
      <c r="U18" s="70">
        <v>0.58205530733003297</v>
      </c>
      <c r="V18" s="70">
        <v>0.53933272115090303</v>
      </c>
      <c r="W18" s="70">
        <v>0.58258363175823202</v>
      </c>
      <c r="X18" s="70">
        <v>0.51969604332256103</v>
      </c>
      <c r="Y18" s="70">
        <v>0.561114115738237</v>
      </c>
      <c r="Z18" s="70">
        <v>0.607031765482138</v>
      </c>
      <c r="AA18" s="70">
        <v>0.59381007304882705</v>
      </c>
      <c r="AB18" s="70">
        <v>0.63780381944444398</v>
      </c>
      <c r="AC18" s="70">
        <v>0.56920415224913501</v>
      </c>
    </row>
    <row r="19" spans="1:29">
      <c r="A19" s="101"/>
      <c r="B19" s="3" t="s">
        <v>28</v>
      </c>
      <c r="C19" s="69">
        <v>0.64952256944444398</v>
      </c>
      <c r="D19" s="70">
        <v>0.62563826928245103</v>
      </c>
      <c r="E19" s="70">
        <v>0.63340475461687595</v>
      </c>
      <c r="F19" s="70">
        <v>0.62902341608583301</v>
      </c>
      <c r="G19" s="70">
        <v>0.59238853178247097</v>
      </c>
      <c r="H19" s="70">
        <v>0.63307958477508697</v>
      </c>
      <c r="I19" s="70">
        <v>0.63528806584362096</v>
      </c>
      <c r="J19" s="70">
        <v>0.61747397012222704</v>
      </c>
      <c r="K19" s="70">
        <v>0.63916015625</v>
      </c>
      <c r="L19" s="70">
        <v>0.62592455621301801</v>
      </c>
      <c r="M19" s="70">
        <v>0.62228373702422102</v>
      </c>
      <c r="N19" s="70">
        <v>0.63267429760666005</v>
      </c>
      <c r="O19" s="70">
        <v>0.65340748421151895</v>
      </c>
      <c r="P19" s="70">
        <v>0.62240362811791405</v>
      </c>
      <c r="Q19" s="70">
        <v>0.63517011834319503</v>
      </c>
      <c r="R19" s="70">
        <v>0.62116110600959096</v>
      </c>
      <c r="S19" s="70">
        <v>0.63745327012756769</v>
      </c>
      <c r="T19" s="70">
        <v>0.65687174778083901</v>
      </c>
      <c r="U19" s="70">
        <v>0.605679012345679</v>
      </c>
      <c r="V19" s="70">
        <v>0.635853484338333</v>
      </c>
      <c r="W19" s="70">
        <v>0.59096864354965495</v>
      </c>
      <c r="X19" s="70">
        <v>0.62258712551314499</v>
      </c>
      <c r="Y19" s="70">
        <v>0.586533261222282</v>
      </c>
      <c r="Z19" s="70">
        <v>0.56612310302573299</v>
      </c>
      <c r="AA19" s="70">
        <v>0.60880430603614</v>
      </c>
      <c r="AB19" s="70">
        <v>0.64301215277777801</v>
      </c>
      <c r="AC19" s="70">
        <v>0.63648596693579396</v>
      </c>
    </row>
    <row r="20" spans="1:29">
      <c r="A20" s="102" t="s">
        <v>301</v>
      </c>
      <c r="B20" s="3" t="s">
        <v>55</v>
      </c>
      <c r="C20" s="69">
        <v>0.41775173611111099</v>
      </c>
      <c r="D20" s="70">
        <v>0.48159097016930902</v>
      </c>
      <c r="E20" s="70">
        <v>0.21854912764003701</v>
      </c>
      <c r="F20" s="70">
        <v>0.39721199780718902</v>
      </c>
      <c r="G20" s="70">
        <v>0.48892970105091299</v>
      </c>
      <c r="H20" s="70">
        <v>0.24249134948096901</v>
      </c>
      <c r="I20" s="70">
        <v>0.30504115226337503</v>
      </c>
      <c r="J20" s="70">
        <v>0.59597102761430498</v>
      </c>
      <c r="K20" s="70">
        <v>0.548828125</v>
      </c>
      <c r="L20" s="70">
        <v>0.640347633136095</v>
      </c>
      <c r="M20" s="70">
        <v>0.511003460207613</v>
      </c>
      <c r="N20" s="70">
        <v>0.54804023586541795</v>
      </c>
      <c r="O20" s="70">
        <v>0.58799132811763599</v>
      </c>
      <c r="P20" s="70">
        <v>0.59428571428571397</v>
      </c>
      <c r="Q20" s="70">
        <v>0.57322485207100604</v>
      </c>
      <c r="R20" s="70">
        <v>0.55586164677073802</v>
      </c>
      <c r="S20" s="70">
        <v>0.58056808108837243</v>
      </c>
      <c r="T20" s="70">
        <v>0.65421895724926005</v>
      </c>
      <c r="U20" s="70">
        <v>0.60958821398381802</v>
      </c>
      <c r="V20" s="70">
        <v>0.58443016018773597</v>
      </c>
      <c r="W20" s="70">
        <v>0.59393833522578399</v>
      </c>
      <c r="X20" s="70">
        <v>0.60075115730631501</v>
      </c>
      <c r="Y20" s="70">
        <v>0.57355327203894002</v>
      </c>
      <c r="Z20" s="70">
        <v>0.57385238948063</v>
      </c>
      <c r="AA20" s="70">
        <v>0.63148788927335597</v>
      </c>
      <c r="AB20" s="70">
        <v>0.59440104166666696</v>
      </c>
      <c r="AC20" s="70">
        <v>0.62379853902345295</v>
      </c>
    </row>
    <row r="21" spans="1:29">
      <c r="A21" s="102"/>
      <c r="B21" s="3" t="s">
        <v>27</v>
      </c>
      <c r="C21" s="69">
        <v>0.59613715277777801</v>
      </c>
      <c r="D21" s="70">
        <v>0.626713249126579</v>
      </c>
      <c r="E21" s="70">
        <v>0.595449443934292</v>
      </c>
      <c r="F21" s="70">
        <v>0.63340903751272604</v>
      </c>
      <c r="G21" s="70">
        <v>0.63177226813590404</v>
      </c>
      <c r="H21" s="70">
        <v>0.60788927335640097</v>
      </c>
      <c r="I21" s="70">
        <v>0.58110425240054897</v>
      </c>
      <c r="J21" s="70">
        <v>0.65097329108193702</v>
      </c>
      <c r="K21" s="70">
        <v>0.619140625</v>
      </c>
      <c r="L21" s="70">
        <v>0.60447485207100604</v>
      </c>
      <c r="M21" s="70">
        <v>0.610934256055363</v>
      </c>
      <c r="N21" s="70">
        <v>0.55197132616487499</v>
      </c>
      <c r="O21" s="70">
        <v>0.623244415119238</v>
      </c>
      <c r="P21" s="70">
        <v>0.609886621315193</v>
      </c>
      <c r="Q21" s="70">
        <v>0.58210059171597595</v>
      </c>
      <c r="R21" s="70">
        <v>0.58524640342822198</v>
      </c>
      <c r="S21" s="70">
        <v>0.61623052119063215</v>
      </c>
      <c r="T21" s="70">
        <v>0.58443016018773597</v>
      </c>
      <c r="U21" s="70">
        <v>0.61683371573481505</v>
      </c>
      <c r="V21" s="70">
        <v>0.63218038975614699</v>
      </c>
      <c r="W21" s="70">
        <v>0.58345707048650497</v>
      </c>
      <c r="X21" s="70">
        <v>0.60913616909773804</v>
      </c>
      <c r="Y21" s="70">
        <v>0.64034613304488897</v>
      </c>
      <c r="Z21" s="70">
        <v>0.63644075784711096</v>
      </c>
      <c r="AA21" s="70">
        <v>0.58458285274894295</v>
      </c>
      <c r="AB21" s="70">
        <v>0.615234375</v>
      </c>
      <c r="AC21" s="70">
        <v>0.66435986159169502</v>
      </c>
    </row>
    <row r="22" spans="1:29">
      <c r="A22" s="95" t="s">
        <v>302</v>
      </c>
      <c r="B22" s="3" t="s">
        <v>52</v>
      </c>
      <c r="C22" s="69">
        <v>4.0798611111111202E-2</v>
      </c>
      <c r="D22" s="70">
        <v>3.2249395323837603E-2</v>
      </c>
      <c r="E22" s="70">
        <v>0</v>
      </c>
      <c r="F22" s="70">
        <v>0.57232359620956996</v>
      </c>
      <c r="G22" s="70">
        <v>3.9587797163554803E-2</v>
      </c>
      <c r="H22" s="70">
        <v>0</v>
      </c>
      <c r="I22" s="70">
        <v>0</v>
      </c>
      <c r="J22" s="70">
        <v>0.40583974649162502</v>
      </c>
      <c r="K22" s="70">
        <v>0.43408203125</v>
      </c>
      <c r="L22" s="70">
        <v>0.175480769230769</v>
      </c>
      <c r="M22" s="70">
        <v>0.59737024221453305</v>
      </c>
      <c r="N22" s="70">
        <v>0.66088565152040701</v>
      </c>
      <c r="O22" s="70">
        <v>0.64624375530210199</v>
      </c>
      <c r="P22" s="70">
        <v>0.60299319727891199</v>
      </c>
      <c r="Q22" s="70">
        <v>0.62925295857988195</v>
      </c>
      <c r="R22" s="70">
        <v>0.62728293031323301</v>
      </c>
      <c r="S22" s="70">
        <v>0.62820364589355226</v>
      </c>
      <c r="T22" s="70">
        <v>0.19753086419753099</v>
      </c>
      <c r="U22" s="70">
        <v>0.19949281487743001</v>
      </c>
      <c r="V22" s="70">
        <v>0.24283236404448499</v>
      </c>
      <c r="W22" s="70">
        <v>0.22744344484234399</v>
      </c>
      <c r="X22" s="70">
        <v>0.18621713686784899</v>
      </c>
      <c r="Y22" s="70">
        <v>0.50865332612222802</v>
      </c>
      <c r="Z22" s="70">
        <v>0.56668866057121303</v>
      </c>
      <c r="AA22" s="70">
        <v>0.52460592079969204</v>
      </c>
      <c r="AB22" s="70">
        <v>0.53103298611111105</v>
      </c>
      <c r="AC22" s="70">
        <v>0.57535563244905796</v>
      </c>
    </row>
    <row r="23" spans="1:29">
      <c r="A23" s="95"/>
      <c r="B23" s="3" t="s">
        <v>71</v>
      </c>
      <c r="C23" s="69">
        <v>0.60134548611111105</v>
      </c>
      <c r="D23" s="70">
        <v>0.58801397473797401</v>
      </c>
      <c r="E23" s="70">
        <v>0.60279563309866302</v>
      </c>
      <c r="F23" s="70">
        <v>0.63137285613595395</v>
      </c>
      <c r="G23" s="70">
        <v>0.61626364656667698</v>
      </c>
      <c r="H23" s="70">
        <v>0.585743944636678</v>
      </c>
      <c r="I23" s="70">
        <v>0.61676954732510303</v>
      </c>
      <c r="J23" s="70">
        <v>0.59823449524671801</v>
      </c>
      <c r="K23" s="70">
        <v>0.60205078125</v>
      </c>
      <c r="L23" s="70">
        <v>0.60817307692307698</v>
      </c>
      <c r="M23" s="70">
        <v>0.60179930795847703</v>
      </c>
      <c r="N23" s="70">
        <v>0.606775349751416</v>
      </c>
      <c r="O23" s="70">
        <v>0.640211141483646</v>
      </c>
      <c r="P23" s="70">
        <v>0.62185941043083903</v>
      </c>
      <c r="Q23" s="70">
        <v>0.62000739644970404</v>
      </c>
      <c r="R23" s="70">
        <v>0.64034282216100402</v>
      </c>
      <c r="S23" s="70">
        <v>0.61802905923613516</v>
      </c>
      <c r="T23" s="70">
        <v>0.61014182226303404</v>
      </c>
      <c r="U23" s="70">
        <v>0.64195145513826801</v>
      </c>
      <c r="V23" s="70">
        <v>0.56851341699826596</v>
      </c>
      <c r="W23" s="70">
        <v>0.629574635339331</v>
      </c>
      <c r="X23" s="70">
        <v>0.61280461175648504</v>
      </c>
      <c r="Y23" s="70">
        <v>0.64872904272579801</v>
      </c>
      <c r="Z23" s="70">
        <v>0.60891695730040496</v>
      </c>
      <c r="AA23" s="70">
        <v>0.61418685121107297</v>
      </c>
      <c r="AB23" s="70">
        <v>0.5859375</v>
      </c>
      <c r="AC23" s="70">
        <v>0.54498269896193796</v>
      </c>
    </row>
    <row r="24" spans="1:29">
      <c r="A24" s="95"/>
      <c r="B24" s="3" t="s">
        <v>70</v>
      </c>
      <c r="C24" s="69">
        <v>0.13519965277777801</v>
      </c>
      <c r="D24" s="70">
        <v>0.17737167428110701</v>
      </c>
      <c r="E24" s="70">
        <v>0.13141516171819201</v>
      </c>
      <c r="F24" s="70">
        <v>0.14660505912757499</v>
      </c>
      <c r="G24" s="70">
        <v>0.19753086419753099</v>
      </c>
      <c r="H24" s="70">
        <v>0.13121107266436</v>
      </c>
      <c r="I24" s="70">
        <v>5.4012345679012502E-2</v>
      </c>
      <c r="J24" s="70">
        <v>0.41828881846989602</v>
      </c>
      <c r="K24" s="70">
        <v>0.615234375</v>
      </c>
      <c r="L24" s="70">
        <v>0.47707100591716001</v>
      </c>
      <c r="M24" s="70">
        <v>0.52013840830449798</v>
      </c>
      <c r="N24" s="70">
        <v>0.62481211700774697</v>
      </c>
      <c r="O24" s="70">
        <v>0.53841078329720005</v>
      </c>
      <c r="P24" s="70">
        <v>0.59464852607709795</v>
      </c>
      <c r="Q24" s="70">
        <v>0.59116124260354996</v>
      </c>
      <c r="R24" s="70">
        <v>0.583205795327007</v>
      </c>
      <c r="S24" s="70">
        <v>0.63102991996505697</v>
      </c>
      <c r="T24" s="70">
        <v>0.48525660646872798</v>
      </c>
      <c r="U24" s="70">
        <v>0.463229078613694</v>
      </c>
      <c r="V24" s="70">
        <v>0.55626976839098097</v>
      </c>
      <c r="W24" s="70">
        <v>0.48755349812210702</v>
      </c>
      <c r="X24" s="70">
        <v>0.42466590968643603</v>
      </c>
      <c r="Y24" s="70">
        <v>0.58761492698756101</v>
      </c>
      <c r="Z24" s="70">
        <v>0.54745970402488497</v>
      </c>
      <c r="AA24" s="70">
        <v>0.53960015378700499</v>
      </c>
      <c r="AB24" s="70">
        <v>0.580078125</v>
      </c>
      <c r="AC24" s="70">
        <v>0.41041906958862001</v>
      </c>
    </row>
    <row r="25" spans="1:29">
      <c r="A25" s="93" t="s">
        <v>303</v>
      </c>
      <c r="B25" s="3" t="s">
        <v>31</v>
      </c>
      <c r="C25" s="69">
        <v>0.43402777777777801</v>
      </c>
      <c r="D25" s="70">
        <v>0.49234076861058901</v>
      </c>
      <c r="E25" s="70">
        <v>0.39240893786348302</v>
      </c>
      <c r="F25" s="70">
        <v>0.486177461038452</v>
      </c>
      <c r="G25" s="70">
        <v>0.165289256198347</v>
      </c>
      <c r="H25" s="70">
        <v>0.45342560553633199</v>
      </c>
      <c r="I25" s="70">
        <v>0.37379972565157699</v>
      </c>
      <c r="J25" s="70">
        <v>0.43005885015844297</v>
      </c>
      <c r="K25" s="70">
        <v>0.54833984375</v>
      </c>
      <c r="L25" s="70">
        <v>0.43398668639053301</v>
      </c>
      <c r="M25" s="70">
        <v>0.56636678200692003</v>
      </c>
      <c r="N25" s="70">
        <v>0.60122557521100695</v>
      </c>
      <c r="O25" s="70">
        <v>0.64963710057498303</v>
      </c>
      <c r="P25" s="70">
        <v>0.61641723356009104</v>
      </c>
      <c r="Q25" s="70">
        <v>0.63036242603550297</v>
      </c>
      <c r="R25" s="70">
        <v>0.57116620752984404</v>
      </c>
      <c r="S25" s="70">
        <v>0.6139438085327783</v>
      </c>
      <c r="T25" s="70">
        <v>0.41118253239465402</v>
      </c>
      <c r="U25" s="70">
        <v>0.39391377852916298</v>
      </c>
      <c r="V25" s="70">
        <v>0.46280991735537202</v>
      </c>
      <c r="W25" s="70">
        <v>0.38605991789675997</v>
      </c>
      <c r="X25" s="70">
        <v>0.40649838413835299</v>
      </c>
      <c r="Y25" s="70">
        <v>0.58761492698756101</v>
      </c>
      <c r="Z25" s="70">
        <v>0.50410029220473196</v>
      </c>
      <c r="AA25" s="70">
        <v>0.49307958477508701</v>
      </c>
      <c r="AB25" s="70">
        <v>0.59223090277777801</v>
      </c>
      <c r="AC25" s="70">
        <v>0.55574778931180302</v>
      </c>
    </row>
    <row r="26" spans="1:29">
      <c r="A26" s="93"/>
      <c r="B26" s="3" t="s">
        <v>61</v>
      </c>
      <c r="C26" s="69">
        <v>0.50260416666666696</v>
      </c>
      <c r="D26" s="70">
        <v>0.55845202902445601</v>
      </c>
      <c r="E26" s="70">
        <v>0.45097439036832998</v>
      </c>
      <c r="F26" s="70">
        <v>0.46769519931083098</v>
      </c>
      <c r="G26" s="70">
        <v>0.44975002550760101</v>
      </c>
      <c r="H26" s="70">
        <v>0.44899653979238802</v>
      </c>
      <c r="I26" s="70">
        <v>0.51731824417009598</v>
      </c>
      <c r="J26" s="70">
        <v>0.64576731552738798</v>
      </c>
      <c r="K26" s="70">
        <v>0.59521484375</v>
      </c>
      <c r="L26" s="70">
        <v>0.609282544378698</v>
      </c>
      <c r="M26" s="70">
        <v>0.59183391003460195</v>
      </c>
      <c r="N26" s="70">
        <v>0.63267429760666005</v>
      </c>
      <c r="O26" s="70">
        <v>0.61268734093693999</v>
      </c>
      <c r="P26" s="70">
        <v>0.64326530612244903</v>
      </c>
      <c r="Q26" s="70">
        <v>0.61298076923076905</v>
      </c>
      <c r="R26" s="70">
        <v>0.555045403530252</v>
      </c>
      <c r="S26" s="70">
        <v>0.62008453128813867</v>
      </c>
      <c r="T26" s="70">
        <v>0.56198347107437996</v>
      </c>
      <c r="U26" s="70">
        <v>0.57480980557903605</v>
      </c>
      <c r="V26" s="70">
        <v>0.56688093051729405</v>
      </c>
      <c r="W26" s="70">
        <v>0.57821643811686596</v>
      </c>
      <c r="X26" s="70">
        <v>0.58695082539959798</v>
      </c>
      <c r="Y26" s="70">
        <v>0.59356408869659305</v>
      </c>
      <c r="Z26" s="70">
        <v>0.51277217456876201</v>
      </c>
      <c r="AA26" s="70">
        <v>0.57612456747404805</v>
      </c>
      <c r="AB26" s="70">
        <v>0.556640625</v>
      </c>
      <c r="AC26" s="70">
        <v>0.60880430603614</v>
      </c>
    </row>
    <row r="27" spans="1:29">
      <c r="A27" s="93"/>
      <c r="B27" s="3" t="s">
        <v>82</v>
      </c>
      <c r="C27" s="69">
        <v>0.61371527777777801</v>
      </c>
      <c r="D27" s="70">
        <v>0.598763773179253</v>
      </c>
      <c r="E27" s="70">
        <v>0.64809713294561799</v>
      </c>
      <c r="F27" s="70">
        <v>0.59863732477093001</v>
      </c>
      <c r="G27" s="70">
        <v>0.54402611978369597</v>
      </c>
      <c r="H27" s="70">
        <v>0.55474048442906598</v>
      </c>
      <c r="I27" s="70">
        <v>0.60648148148148195</v>
      </c>
      <c r="J27" s="70">
        <v>0.61747397012222704</v>
      </c>
      <c r="K27" s="70">
        <v>0.623046875</v>
      </c>
      <c r="L27" s="70">
        <v>0.58210059171597595</v>
      </c>
      <c r="M27" s="70">
        <v>0.62228373702422102</v>
      </c>
      <c r="N27" s="70">
        <v>0.59706324430570001</v>
      </c>
      <c r="O27" s="70">
        <v>0.59986803657272103</v>
      </c>
      <c r="P27" s="70">
        <v>0.53043083900226795</v>
      </c>
      <c r="Q27" s="70">
        <v>0.58339497041420096</v>
      </c>
      <c r="R27" s="70">
        <v>0.63666972757881801</v>
      </c>
      <c r="S27" s="70">
        <v>0.60366644827276117</v>
      </c>
      <c r="T27" s="70">
        <v>0.62667074788286903</v>
      </c>
      <c r="U27" s="70">
        <v>0.64919695688926504</v>
      </c>
      <c r="V27" s="70">
        <v>0.64401591674318903</v>
      </c>
      <c r="W27" s="70">
        <v>0.63935714909599095</v>
      </c>
      <c r="X27" s="70">
        <v>0.62398462747838201</v>
      </c>
      <c r="Y27" s="70">
        <v>0.55813953488372103</v>
      </c>
      <c r="Z27" s="70">
        <v>0.56668866057121303</v>
      </c>
      <c r="AA27" s="70">
        <v>0.52460592079969204</v>
      </c>
      <c r="AB27" s="70">
        <v>0.54796006944444398</v>
      </c>
      <c r="AC27" s="70">
        <v>0.53671664744329095</v>
      </c>
    </row>
    <row r="28" spans="1:29">
      <c r="A28" s="93"/>
      <c r="B28" s="3" t="s">
        <v>74</v>
      </c>
      <c r="C28" s="69">
        <v>0.30056423611111099</v>
      </c>
      <c r="D28" s="70">
        <v>0.450954044611664</v>
      </c>
      <c r="E28" s="70">
        <v>0.51545760636669702</v>
      </c>
      <c r="F28" s="70">
        <v>0.42321246769519899</v>
      </c>
      <c r="G28" s="70">
        <v>0.452198755229058</v>
      </c>
      <c r="H28" s="70">
        <v>0.33854671280276799</v>
      </c>
      <c r="I28" s="70">
        <v>0.353223593964335</v>
      </c>
      <c r="J28" s="70">
        <v>0.39452240832956098</v>
      </c>
      <c r="K28" s="70">
        <v>0.42626953125</v>
      </c>
      <c r="L28" s="70">
        <v>0.417899408284024</v>
      </c>
      <c r="M28" s="70">
        <v>0.44927335640138399</v>
      </c>
      <c r="N28" s="70">
        <v>0.59706324430570001</v>
      </c>
      <c r="O28" s="70">
        <v>0.54029597511546801</v>
      </c>
      <c r="P28" s="70">
        <v>0.61387755102040797</v>
      </c>
      <c r="Q28" s="70">
        <v>0.59541420118343202</v>
      </c>
      <c r="R28" s="70">
        <v>0.57851239669421495</v>
      </c>
      <c r="S28" s="70">
        <v>0.57753625981166734</v>
      </c>
      <c r="T28" s="70">
        <v>0.215284154678094</v>
      </c>
      <c r="U28" s="70">
        <v>0.214949885279556</v>
      </c>
      <c r="V28" s="70">
        <v>0.18161412100805999</v>
      </c>
      <c r="W28" s="70">
        <v>0.36963926980522299</v>
      </c>
      <c r="X28" s="70">
        <v>0.24561097039042701</v>
      </c>
      <c r="Y28" s="70">
        <v>0.43023255813953498</v>
      </c>
      <c r="Z28" s="70">
        <v>0.441134885474597</v>
      </c>
      <c r="AA28" s="70">
        <v>0.39830834294502099</v>
      </c>
      <c r="AB28" s="70">
        <v>0.42447916666666702</v>
      </c>
      <c r="AC28" s="70">
        <v>0.46981930026912699</v>
      </c>
    </row>
    <row r="29" spans="1:29" ht="14.5">
      <c r="A29" s="88" t="s">
        <v>304</v>
      </c>
      <c r="B29" s="3" t="s">
        <v>51</v>
      </c>
      <c r="C29" s="71">
        <v>0.60329861111111105</v>
      </c>
      <c r="D29" s="70">
        <v>0.60736361193227595</v>
      </c>
      <c r="E29" s="70">
        <v>0.63728191000918299</v>
      </c>
      <c r="F29" s="70">
        <v>0.61304722374500698</v>
      </c>
      <c r="G29" s="70">
        <v>0.62014080195898402</v>
      </c>
      <c r="H29" s="70">
        <v>0.62394463667820099</v>
      </c>
      <c r="I29" s="70">
        <v>0.60168038408779101</v>
      </c>
      <c r="J29" s="70">
        <v>0.63014938886373895</v>
      </c>
      <c r="K29" s="70">
        <v>0.52294921875</v>
      </c>
      <c r="L29" s="70">
        <v>0.61464497041420096</v>
      </c>
      <c r="M29" s="70">
        <v>0.65051903114186804</v>
      </c>
      <c r="N29" s="70">
        <v>0.56792692796855104</v>
      </c>
      <c r="O29" s="70">
        <v>0.59949099820906804</v>
      </c>
      <c r="P29" s="70">
        <v>0.60444444444444401</v>
      </c>
      <c r="Q29" s="70">
        <v>0.61926775147929003</v>
      </c>
      <c r="R29" s="70">
        <v>0.57341087644117905</v>
      </c>
      <c r="S29" s="70">
        <v>0.59582996107449793</v>
      </c>
      <c r="T29" s="70">
        <v>0.62238547087031904</v>
      </c>
      <c r="U29" s="70">
        <v>0.62383770076077805</v>
      </c>
      <c r="V29" s="70">
        <v>0.58932761963064995</v>
      </c>
      <c r="W29" s="70">
        <v>0.64057996331557299</v>
      </c>
      <c r="X29" s="70">
        <v>0.62538212944362004</v>
      </c>
      <c r="Y29" s="70">
        <v>0.60708491076257398</v>
      </c>
      <c r="Z29" s="70">
        <v>0.60533509284569698</v>
      </c>
      <c r="AA29" s="70">
        <v>0.57650903498654404</v>
      </c>
      <c r="AB29" s="70">
        <v>0.61957465277777801</v>
      </c>
      <c r="AC29" s="70">
        <v>0.63417916186082302</v>
      </c>
    </row>
    <row r="30" spans="1:29" ht="14.5">
      <c r="A30" s="88"/>
      <c r="B30" s="3" t="s">
        <v>49</v>
      </c>
      <c r="C30" s="69">
        <v>4.0798611111111202E-2</v>
      </c>
      <c r="D30" s="70">
        <v>0.20317119054017699</v>
      </c>
      <c r="E30" s="70">
        <v>0</v>
      </c>
      <c r="F30" s="70">
        <v>5.1687681102670503E-2</v>
      </c>
      <c r="G30" s="70">
        <v>5.87695133149677E-2</v>
      </c>
      <c r="H30" s="70">
        <v>0</v>
      </c>
      <c r="I30" s="70">
        <v>0</v>
      </c>
      <c r="J30" s="70">
        <v>0.56609325486645501</v>
      </c>
      <c r="K30" s="70">
        <v>0.63916015625</v>
      </c>
      <c r="L30" s="70">
        <v>0.53679733727810697</v>
      </c>
      <c r="M30" s="70">
        <v>0.61121107266436003</v>
      </c>
      <c r="N30" s="70">
        <v>0.54110301768990599</v>
      </c>
      <c r="O30" s="70">
        <v>0.61570364784616805</v>
      </c>
      <c r="P30" s="70">
        <v>0.53551020408163297</v>
      </c>
      <c r="Q30" s="70">
        <v>0.62222633136094696</v>
      </c>
      <c r="R30" s="70">
        <v>0.63095602489541902</v>
      </c>
      <c r="S30" s="70">
        <v>0.61561387957503122</v>
      </c>
      <c r="T30" s="70">
        <v>0.45525966738087897</v>
      </c>
      <c r="U30" s="71">
        <v>0.34295374954715602</v>
      </c>
      <c r="V30" s="70">
        <v>0.51729415365778997</v>
      </c>
      <c r="W30" s="70">
        <v>0.36614551489212999</v>
      </c>
      <c r="X30" s="70">
        <v>0.44475500043671901</v>
      </c>
      <c r="Y30" s="70">
        <v>0.52758247701460304</v>
      </c>
      <c r="Z30" s="70">
        <v>0.54859081911584495</v>
      </c>
      <c r="AA30" s="70">
        <v>0.604190695886198</v>
      </c>
      <c r="AB30" s="70">
        <v>0.58832465277777801</v>
      </c>
      <c r="AC30" s="70">
        <v>0.63302575932333705</v>
      </c>
    </row>
    <row r="31" spans="1:29">
      <c r="A31" s="88"/>
      <c r="B31" s="3" t="s">
        <v>59</v>
      </c>
      <c r="C31" s="72">
        <v>0.47634548611111099</v>
      </c>
      <c r="D31" s="70">
        <v>0.56973931738779904</v>
      </c>
      <c r="E31" s="70">
        <v>0.44975002550760101</v>
      </c>
      <c r="F31" s="70">
        <v>0.48931004777194798</v>
      </c>
      <c r="G31" s="70">
        <v>0.43893480257116602</v>
      </c>
      <c r="H31" s="70">
        <v>0.49937716262975801</v>
      </c>
      <c r="I31" s="70">
        <v>0.41083676268861502</v>
      </c>
      <c r="J31" s="70">
        <v>0.59393390674513302</v>
      </c>
      <c r="K31" s="70">
        <v>0.58544921875</v>
      </c>
      <c r="L31" s="70">
        <v>0.55639792899408302</v>
      </c>
      <c r="M31" s="70">
        <v>0.53231833910034598</v>
      </c>
      <c r="N31" s="70">
        <v>0.62897444791305301</v>
      </c>
      <c r="O31" s="70">
        <v>0.63078518239230796</v>
      </c>
      <c r="P31" s="70">
        <v>0.64979591836734696</v>
      </c>
      <c r="Q31" s="70">
        <v>0.632581360946746</v>
      </c>
      <c r="R31" s="70">
        <v>0.57851239669421495</v>
      </c>
      <c r="S31" s="70">
        <v>0.64397939389267866</v>
      </c>
      <c r="T31" s="70">
        <v>0.61381491684522005</v>
      </c>
      <c r="U31" s="70">
        <v>0.62383770076077805</v>
      </c>
      <c r="V31" s="70">
        <v>0.60524436282011995</v>
      </c>
      <c r="W31" s="70">
        <v>0.629574635339331</v>
      </c>
      <c r="X31" s="70">
        <v>0.61280461175648504</v>
      </c>
      <c r="Y31" s="70">
        <v>0.63628988642509499</v>
      </c>
      <c r="Z31" s="70">
        <v>0.58723725139032901</v>
      </c>
      <c r="AA31" s="70">
        <v>0.62668204536716599</v>
      </c>
      <c r="AB31" s="70">
        <v>0.607421875</v>
      </c>
      <c r="AC31" s="70">
        <v>0.60899653979238799</v>
      </c>
    </row>
    <row r="32" spans="1:29">
      <c r="A32" s="94" t="s">
        <v>305</v>
      </c>
      <c r="B32" s="3" t="s">
        <v>48</v>
      </c>
      <c r="C32" s="69">
        <v>0.63129340277777801</v>
      </c>
      <c r="D32" s="70">
        <v>0.64713786616500901</v>
      </c>
      <c r="E32" s="70">
        <v>0.62605856545250504</v>
      </c>
      <c r="F32" s="70">
        <v>0.63763802960294502</v>
      </c>
      <c r="G32" s="70">
        <v>0.63218038975614699</v>
      </c>
      <c r="H32" s="70">
        <v>0.60788927335640097</v>
      </c>
      <c r="I32" s="70">
        <v>0.58727709190672195</v>
      </c>
      <c r="J32" s="70">
        <v>0.64169307378904505</v>
      </c>
      <c r="K32" s="70">
        <v>0.53857421875</v>
      </c>
      <c r="L32" s="70">
        <v>0.62703402366863903</v>
      </c>
      <c r="M32" s="70">
        <v>0.63833910034602104</v>
      </c>
      <c r="N32" s="70">
        <v>0.60261301884610896</v>
      </c>
      <c r="O32" s="70">
        <v>0.59383542275426504</v>
      </c>
      <c r="P32" s="70">
        <v>0.64689342403628103</v>
      </c>
      <c r="Q32" s="70">
        <v>0.62000739644970404</v>
      </c>
      <c r="R32" s="70">
        <v>0.64768901132537504</v>
      </c>
      <c r="S32" s="70">
        <v>0.62424686219344561</v>
      </c>
      <c r="T32" s="70">
        <v>0.59912253851647801</v>
      </c>
      <c r="U32" s="70">
        <v>0.59678782755705795</v>
      </c>
      <c r="V32" s="70">
        <v>0.56239159269462302</v>
      </c>
      <c r="W32" s="70">
        <v>0.58799895187352602</v>
      </c>
      <c r="X32" s="70">
        <v>0.59865490435845903</v>
      </c>
      <c r="Y32" s="70">
        <v>0.58815575987019997</v>
      </c>
      <c r="Z32" s="70">
        <v>0.62399849184654499</v>
      </c>
      <c r="AA32" s="70">
        <v>0.53960015378700499</v>
      </c>
      <c r="AB32" s="70">
        <v>0.56358506944444398</v>
      </c>
      <c r="AC32" s="70">
        <v>0.52422145328719705</v>
      </c>
    </row>
    <row r="33" spans="1:29">
      <c r="A33" s="94"/>
      <c r="B33" s="3" t="s">
        <v>67</v>
      </c>
      <c r="C33" s="69">
        <v>7.9861111111110897E-2</v>
      </c>
      <c r="D33" s="70">
        <v>6.3423810803547406E-2</v>
      </c>
      <c r="E33" s="70">
        <v>0</v>
      </c>
      <c r="F33" s="70">
        <v>8.4579841804369907E-2</v>
      </c>
      <c r="G33" s="70">
        <v>5.87695133149677E-2</v>
      </c>
      <c r="H33" s="70">
        <v>4.5951557093425702E-2</v>
      </c>
      <c r="I33" s="70">
        <v>0</v>
      </c>
      <c r="J33" s="70">
        <v>0.34947940244454501</v>
      </c>
      <c r="K33" s="70">
        <v>0.58935546875</v>
      </c>
      <c r="L33" s="70">
        <v>0.36667899408283999</v>
      </c>
      <c r="M33" s="70">
        <v>0.591280276816609</v>
      </c>
      <c r="N33" s="70">
        <v>0.64839865880448599</v>
      </c>
      <c r="O33" s="70">
        <v>0.62267885757375796</v>
      </c>
      <c r="P33" s="70">
        <v>0.59791383219954697</v>
      </c>
      <c r="Q33" s="70">
        <v>0.60299556213017702</v>
      </c>
      <c r="R33" s="70">
        <v>0.62238547087031904</v>
      </c>
      <c r="S33" s="70">
        <v>0.64428771470047907</v>
      </c>
      <c r="T33" s="70">
        <v>0.270992755841241</v>
      </c>
      <c r="U33" s="70">
        <v>0.16036710542205099</v>
      </c>
      <c r="V33" s="70">
        <v>0.28772574227119702</v>
      </c>
      <c r="W33" s="70">
        <v>0.32212420298715999</v>
      </c>
      <c r="X33" s="70">
        <v>0.30727574460651602</v>
      </c>
      <c r="Y33" s="70">
        <v>0.50865332612222802</v>
      </c>
      <c r="Z33" s="70">
        <v>0.60552361202752403</v>
      </c>
      <c r="AA33" s="70">
        <v>0.46924259900038401</v>
      </c>
      <c r="AB33" s="70">
        <v>0.490234375</v>
      </c>
      <c r="AC33" s="70">
        <v>0.46232218377547102</v>
      </c>
    </row>
    <row r="34" spans="1:29">
      <c r="A34" s="94"/>
      <c r="B34" s="3" t="s">
        <v>34</v>
      </c>
      <c r="C34" s="69">
        <v>0.388671875</v>
      </c>
      <c r="D34" s="70">
        <v>0.52620263370061804</v>
      </c>
      <c r="E34" s="70">
        <v>0.25997347209468402</v>
      </c>
      <c r="F34" s="70">
        <v>0.402694024590806</v>
      </c>
      <c r="G34" s="70">
        <v>0.18345066829915299</v>
      </c>
      <c r="H34" s="70">
        <v>0.18934256055363299</v>
      </c>
      <c r="I34" s="70">
        <v>0.25240054869684497</v>
      </c>
      <c r="J34" s="70">
        <v>0.59212313263920302</v>
      </c>
      <c r="K34" s="70">
        <v>0.537109375</v>
      </c>
      <c r="L34" s="70">
        <v>0.63387573964497002</v>
      </c>
      <c r="M34" s="70">
        <v>0.58435986159169495</v>
      </c>
      <c r="N34" s="70">
        <v>0.59428835703549499</v>
      </c>
      <c r="O34" s="70">
        <v>0.54218116693373597</v>
      </c>
      <c r="P34" s="70">
        <v>0.58158730158730199</v>
      </c>
      <c r="Q34" s="70">
        <v>0.55306952662721898</v>
      </c>
      <c r="R34" s="70">
        <v>0.59055198449137802</v>
      </c>
      <c r="S34" s="70">
        <v>0.54207936691460801</v>
      </c>
      <c r="T34" s="70">
        <v>0.55463728191000905</v>
      </c>
      <c r="U34" s="70">
        <v>0.60572394638328697</v>
      </c>
      <c r="V34" s="70">
        <v>0.61830425466789096</v>
      </c>
      <c r="W34" s="70">
        <v>0.62084024805659899</v>
      </c>
      <c r="X34" s="70">
        <v>0.63778495938509905</v>
      </c>
      <c r="Y34" s="70">
        <v>0.62303948080043303</v>
      </c>
      <c r="Z34" s="70">
        <v>0.63681779621076395</v>
      </c>
      <c r="AA34" s="70">
        <v>0.61226451364859702</v>
      </c>
      <c r="AB34" s="70">
        <v>0.59223090277777801</v>
      </c>
      <c r="AC34" s="70">
        <v>0.64417531718569798</v>
      </c>
    </row>
    <row r="35" spans="1:29">
      <c r="A35" s="94"/>
      <c r="B35" s="3" t="s">
        <v>60</v>
      </c>
      <c r="C35" s="69">
        <v>0.44444444444444398</v>
      </c>
      <c r="D35" s="70">
        <v>0.58908895458210198</v>
      </c>
      <c r="E35" s="70">
        <v>0.47668605244362799</v>
      </c>
      <c r="F35" s="70">
        <v>0.51531051765995795</v>
      </c>
      <c r="G35" s="70">
        <v>0.53014998469543895</v>
      </c>
      <c r="H35" s="70">
        <v>0.45896193771626298</v>
      </c>
      <c r="I35" s="70">
        <v>0.51731824417009598</v>
      </c>
      <c r="J35" s="70">
        <v>0.55205975554549602</v>
      </c>
      <c r="K35" s="70">
        <v>0.62451171875</v>
      </c>
      <c r="L35" s="70">
        <v>0.61298076923076905</v>
      </c>
      <c r="M35" s="70">
        <v>0.63889273356401399</v>
      </c>
      <c r="N35" s="70">
        <v>0.63059313215400603</v>
      </c>
      <c r="O35" s="70">
        <v>0.63945706475633901</v>
      </c>
      <c r="P35" s="70">
        <v>0.54258503401360503</v>
      </c>
      <c r="Q35" s="70">
        <v>0.56675295857988195</v>
      </c>
      <c r="R35" s="70">
        <v>0.58075706560555096</v>
      </c>
      <c r="S35" s="70">
        <v>0.59618966868359857</v>
      </c>
      <c r="T35" s="70">
        <v>0.58443016018773597</v>
      </c>
      <c r="U35" s="70">
        <v>0.60258422895785502</v>
      </c>
      <c r="V35" s="70">
        <v>0.61687582899704096</v>
      </c>
      <c r="W35" s="70">
        <v>0.58205956852126794</v>
      </c>
      <c r="X35" s="70">
        <v>0.59219145776923798</v>
      </c>
      <c r="Y35" s="70">
        <v>0.61357490535424597</v>
      </c>
      <c r="Z35" s="70">
        <v>0.60062211330002802</v>
      </c>
      <c r="AA35" s="70">
        <v>0.59227220299884697</v>
      </c>
      <c r="AB35" s="70">
        <v>0.63780381944444398</v>
      </c>
      <c r="AC35" s="70">
        <v>0.63763936947328004</v>
      </c>
    </row>
    <row r="36" spans="1:29">
      <c r="A36" s="95" t="s">
        <v>306</v>
      </c>
      <c r="B36" s="3" t="s">
        <v>73</v>
      </c>
      <c r="C36" s="69">
        <v>0.64561631944444398</v>
      </c>
      <c r="D36" s="70">
        <v>0.65036280569739302</v>
      </c>
      <c r="E36" s="70">
        <v>0.59993878175696302</v>
      </c>
      <c r="F36" s="70">
        <v>0.62902341608583301</v>
      </c>
      <c r="G36" s="70">
        <v>0.59238853178247097</v>
      </c>
      <c r="H36" s="70">
        <v>0.60179930795847802</v>
      </c>
      <c r="I36" s="70">
        <v>0.62019890260631005</v>
      </c>
      <c r="J36" s="70">
        <v>0.57152557718424601</v>
      </c>
      <c r="K36" s="70">
        <v>0.63134765625</v>
      </c>
      <c r="L36" s="70">
        <v>0.63036242603550297</v>
      </c>
      <c r="M36" s="70">
        <v>0.62782006920415201</v>
      </c>
      <c r="N36" s="70">
        <v>0.55197132616487399</v>
      </c>
      <c r="O36" s="70">
        <v>0.62135922330097104</v>
      </c>
      <c r="P36" s="70">
        <v>0.54349206349206303</v>
      </c>
      <c r="Q36" s="70">
        <v>0.62740384615384603</v>
      </c>
      <c r="R36" s="70">
        <v>0.58443016018773597</v>
      </c>
      <c r="S36" s="70">
        <v>0.49598540614843067</v>
      </c>
      <c r="T36" s="70">
        <v>0.631568207325783</v>
      </c>
      <c r="U36" s="70">
        <v>0.62890955198647502</v>
      </c>
      <c r="V36" s="70">
        <v>0.52872155902458895</v>
      </c>
      <c r="W36" s="70">
        <v>0.62223775002183601</v>
      </c>
      <c r="X36" s="70">
        <v>0.64913966285265101</v>
      </c>
      <c r="Y36" s="70">
        <v>0.63628988642509499</v>
      </c>
      <c r="Z36" s="70">
        <v>0.60156470920916205</v>
      </c>
      <c r="AA36" s="70">
        <v>0.56574394463667799</v>
      </c>
      <c r="AB36" s="70">
        <v>0.607421875</v>
      </c>
      <c r="AC36" s="70">
        <v>0.62456747404844304</v>
      </c>
    </row>
    <row r="37" spans="1:29">
      <c r="A37" s="95"/>
      <c r="B37" s="3" t="s">
        <v>33</v>
      </c>
      <c r="C37" s="69">
        <v>0.60655381944444398</v>
      </c>
      <c r="D37" s="70">
        <v>0.598763773179253</v>
      </c>
      <c r="E37" s="70">
        <v>0.643811855933068</v>
      </c>
      <c r="F37" s="70">
        <v>0.59863732477093001</v>
      </c>
      <c r="G37" s="70">
        <v>0.59667380879502097</v>
      </c>
      <c r="H37" s="70">
        <v>0.60788927335640097</v>
      </c>
      <c r="I37" s="70">
        <v>0.63357338820301801</v>
      </c>
      <c r="J37" s="70">
        <v>0.62109551833408805</v>
      </c>
      <c r="K37" s="70">
        <v>0.56689453125</v>
      </c>
      <c r="L37" s="70">
        <v>0.52681213017751505</v>
      </c>
      <c r="M37" s="70">
        <v>0.57217993079584795</v>
      </c>
      <c r="N37" s="70">
        <v>0.627587004277951</v>
      </c>
      <c r="O37" s="70">
        <v>0.640211141483646</v>
      </c>
      <c r="P37" s="70">
        <v>0.54349206349206303</v>
      </c>
      <c r="Q37" s="70">
        <v>0.56305473372781101</v>
      </c>
      <c r="R37" s="70">
        <v>0.61830425466789096</v>
      </c>
      <c r="S37" s="70">
        <v>0.6229621921609434</v>
      </c>
      <c r="T37" s="70">
        <v>0.492602795633099</v>
      </c>
      <c r="U37" s="70">
        <v>0.47337278106508901</v>
      </c>
      <c r="V37" s="70">
        <v>0.57096214671972301</v>
      </c>
      <c r="W37" s="70">
        <v>0.52598480216612797</v>
      </c>
      <c r="X37" s="70">
        <v>0.48178880251550399</v>
      </c>
      <c r="Y37" s="70">
        <v>0.48702001081665802</v>
      </c>
      <c r="Z37" s="70">
        <v>0.386464322744839</v>
      </c>
      <c r="AA37" s="70">
        <v>0.48846597462514402</v>
      </c>
      <c r="AB37" s="70">
        <v>0.49587673611111099</v>
      </c>
      <c r="AC37" s="70">
        <v>0.426182237600923</v>
      </c>
    </row>
    <row r="38" spans="1:29" ht="14.5">
      <c r="A38" s="95"/>
      <c r="B38" s="3" t="s">
        <v>41</v>
      </c>
      <c r="C38" s="69">
        <v>0.43728298611111099</v>
      </c>
      <c r="D38" s="70">
        <v>0.37839290513302898</v>
      </c>
      <c r="E38" s="70">
        <v>0.41118253239465402</v>
      </c>
      <c r="F38" s="70">
        <v>0.27973999530111998</v>
      </c>
      <c r="G38" s="70">
        <v>0.215284154678094</v>
      </c>
      <c r="H38" s="70">
        <v>0.35211072664359899</v>
      </c>
      <c r="I38" s="70">
        <v>0.35648148148148101</v>
      </c>
      <c r="J38" s="70">
        <v>0.51946582163874999</v>
      </c>
      <c r="K38" s="70">
        <v>0.623046875</v>
      </c>
      <c r="L38" s="70">
        <v>0.46948964497041401</v>
      </c>
      <c r="M38" s="70">
        <v>0.61397923875432503</v>
      </c>
      <c r="N38" s="70">
        <v>0.59151346976529096</v>
      </c>
      <c r="O38" s="70">
        <v>0.65830898293901396</v>
      </c>
      <c r="P38" s="70">
        <v>0.60009070294784606</v>
      </c>
      <c r="Q38" s="70">
        <v>0.62296597633136097</v>
      </c>
      <c r="R38" s="70">
        <v>0.62973166003469006</v>
      </c>
      <c r="S38" s="70">
        <v>0.53437134671959496</v>
      </c>
      <c r="T38" s="71">
        <v>0.323628117913832</v>
      </c>
      <c r="U38" s="70">
        <v>0.303828040091776</v>
      </c>
      <c r="V38" s="70">
        <v>0.19753086419753099</v>
      </c>
      <c r="W38" s="70">
        <v>0.33662328587649598</v>
      </c>
      <c r="X38" s="70">
        <v>0.41767839986025002</v>
      </c>
      <c r="Y38" s="70">
        <v>0.62493239588966998</v>
      </c>
      <c r="Z38" s="70">
        <v>0.56027900838910405</v>
      </c>
      <c r="AA38" s="70">
        <v>0.65378700499807796</v>
      </c>
      <c r="AB38" s="70">
        <v>0.62413194444444398</v>
      </c>
      <c r="AC38" s="70">
        <v>0.65916955017301004</v>
      </c>
    </row>
    <row r="39" spans="1:29">
      <c r="A39" s="96" t="s">
        <v>307</v>
      </c>
      <c r="B39" s="3" t="s">
        <v>57</v>
      </c>
      <c r="C39" s="69">
        <v>0.61957465277777801</v>
      </c>
      <c r="D39" s="70">
        <v>0.62241332975006702</v>
      </c>
      <c r="E39" s="70">
        <v>0.54586266707478803</v>
      </c>
      <c r="F39" s="70">
        <v>0.57904663923182398</v>
      </c>
      <c r="G39" s="70">
        <v>0.635853484338333</v>
      </c>
      <c r="H39" s="70">
        <v>0.64996539792387498</v>
      </c>
      <c r="I39" s="70">
        <v>0.61368312757201604</v>
      </c>
      <c r="J39" s="70">
        <v>0.62833861475780906</v>
      </c>
      <c r="K39" s="70">
        <v>0.61669921875</v>
      </c>
      <c r="L39" s="70">
        <v>0.57303994082840204</v>
      </c>
      <c r="M39" s="70">
        <v>0.51266435986159198</v>
      </c>
      <c r="N39" s="70">
        <v>0.62296219216094395</v>
      </c>
      <c r="O39" s="70">
        <v>0.60439249693656305</v>
      </c>
      <c r="P39" s="70">
        <v>0.59356009070294802</v>
      </c>
      <c r="Q39" s="70">
        <v>0.60743343195266297</v>
      </c>
      <c r="R39" s="70">
        <v>0.607693092541577</v>
      </c>
      <c r="S39" s="70">
        <v>0.62018730489073881</v>
      </c>
      <c r="T39" s="70">
        <v>0.46505458626670698</v>
      </c>
      <c r="U39" s="70">
        <v>0.50960028982007</v>
      </c>
      <c r="V39" s="70">
        <v>0.47546168758289997</v>
      </c>
      <c r="W39" s="70">
        <v>0.49296881823740102</v>
      </c>
      <c r="X39" s="70">
        <v>0.49890820158965898</v>
      </c>
      <c r="Y39" s="70">
        <v>0.51730665224445604</v>
      </c>
      <c r="Z39" s="70">
        <v>0.55707418229804895</v>
      </c>
      <c r="AA39" s="70">
        <v>0.42887351018838898</v>
      </c>
      <c r="AB39" s="70">
        <v>0.44184027777777801</v>
      </c>
      <c r="AC39" s="70">
        <v>0.439254133025759</v>
      </c>
    </row>
    <row r="40" spans="1:29">
      <c r="A40" s="96"/>
      <c r="B40" s="3" t="s">
        <v>26</v>
      </c>
      <c r="C40" s="69">
        <v>0.62413194444444398</v>
      </c>
      <c r="D40" s="70">
        <v>0.60198871271163701</v>
      </c>
      <c r="E40" s="70">
        <v>0.59810223446587096</v>
      </c>
      <c r="F40" s="70">
        <v>0.61711958649855103</v>
      </c>
      <c r="G40" s="70">
        <v>0.62238547087031904</v>
      </c>
      <c r="H40" s="70">
        <v>0.63833910034602104</v>
      </c>
      <c r="I40" s="70">
        <v>0.63991769547325095</v>
      </c>
      <c r="J40" s="70">
        <v>0.63128112267994596</v>
      </c>
      <c r="K40" s="70">
        <v>0.54345703125</v>
      </c>
      <c r="L40" s="70">
        <v>0.58857248520710104</v>
      </c>
      <c r="M40" s="70">
        <v>0.59681660899653999</v>
      </c>
      <c r="N40" s="70">
        <v>0.64354260608162805</v>
      </c>
      <c r="O40" s="70">
        <v>0.58968800075407701</v>
      </c>
      <c r="P40" s="70">
        <v>0.61714285714285699</v>
      </c>
      <c r="Q40" s="70">
        <v>0.56342455621301801</v>
      </c>
      <c r="R40" s="70">
        <v>0.62422201816141198</v>
      </c>
      <c r="S40" s="70">
        <v>0.62578846623244822</v>
      </c>
      <c r="T40" s="70">
        <v>0.59912253851647801</v>
      </c>
      <c r="U40" s="70">
        <v>0.61538461538461497</v>
      </c>
      <c r="V40" s="70">
        <v>0.61381491684522005</v>
      </c>
      <c r="W40" s="70">
        <v>0.60511835094768096</v>
      </c>
      <c r="X40" s="70">
        <v>0.61559961568695998</v>
      </c>
      <c r="Y40" s="70">
        <v>0.59680908599242799</v>
      </c>
      <c r="Z40" s="70">
        <v>0.63191629748326905</v>
      </c>
      <c r="AA40" s="70">
        <v>0.62956555171088002</v>
      </c>
      <c r="AB40" s="70">
        <v>0.61827256944444497</v>
      </c>
      <c r="AC40" s="70">
        <v>0.64571318723567905</v>
      </c>
    </row>
    <row r="41" spans="1:29">
      <c r="A41" s="96"/>
      <c r="B41" s="3" t="s">
        <v>30</v>
      </c>
      <c r="C41" s="69">
        <v>0.49652777777777801</v>
      </c>
      <c r="D41" s="70">
        <v>0.51814028486965902</v>
      </c>
      <c r="E41" s="70">
        <v>0.33425160697888001</v>
      </c>
      <c r="F41" s="70">
        <v>0.402694024590806</v>
      </c>
      <c r="G41" s="70">
        <v>0.51729415365778997</v>
      </c>
      <c r="H41" s="70">
        <v>0.44733564013840799</v>
      </c>
      <c r="I41" s="70">
        <v>0.41923868312757201</v>
      </c>
      <c r="J41" s="70">
        <v>0.64169307378904505</v>
      </c>
      <c r="K41" s="70">
        <v>0.54833984375</v>
      </c>
      <c r="L41" s="70">
        <v>0.60373520710059203</v>
      </c>
      <c r="M41" s="70">
        <v>0.54006920415224902</v>
      </c>
      <c r="N41" s="70">
        <v>0.65464215516244695</v>
      </c>
      <c r="O41" s="70">
        <v>0.62267885757375796</v>
      </c>
      <c r="P41" s="70">
        <v>0.64362811791383201</v>
      </c>
      <c r="Q41" s="70">
        <v>0.62426035502958599</v>
      </c>
      <c r="R41" s="70">
        <v>0.54892357922660995</v>
      </c>
      <c r="S41" s="70">
        <v>0.63799283154121866</v>
      </c>
      <c r="T41" s="70">
        <v>0.57953270074482199</v>
      </c>
      <c r="U41" s="70">
        <v>0.64122690496316903</v>
      </c>
      <c r="V41" s="70">
        <v>0.58075706560555096</v>
      </c>
      <c r="W41" s="70">
        <v>0.629574635339331</v>
      </c>
      <c r="X41" s="70">
        <v>0.609834920080356</v>
      </c>
      <c r="Y41" s="70">
        <v>0.66333153055705796</v>
      </c>
      <c r="Z41" s="70">
        <v>0.651145254029598</v>
      </c>
      <c r="AA41" s="70">
        <v>0.630334486735871</v>
      </c>
      <c r="AB41" s="70">
        <v>0.603515625</v>
      </c>
      <c r="AC41" s="70">
        <v>0.60880430603614</v>
      </c>
    </row>
    <row r="42" spans="1:29">
      <c r="A42" s="97" t="s">
        <v>308</v>
      </c>
      <c r="B42" s="3" t="s">
        <v>63</v>
      </c>
      <c r="C42" s="69">
        <v>0.58767361111111105</v>
      </c>
      <c r="D42" s="70">
        <v>0.56328943832303102</v>
      </c>
      <c r="E42" s="70">
        <v>0.54892357922660895</v>
      </c>
      <c r="F42" s="70">
        <v>0.56010650794893901</v>
      </c>
      <c r="G42" s="70">
        <v>0.61095806550352005</v>
      </c>
      <c r="H42" s="70">
        <v>0.64387543252595203</v>
      </c>
      <c r="I42" s="70">
        <v>0.58830589849108395</v>
      </c>
      <c r="J42" s="70">
        <v>0.530330466274332</v>
      </c>
      <c r="K42" s="70">
        <v>0.37158203125</v>
      </c>
      <c r="L42" s="70">
        <v>0.46431213017751499</v>
      </c>
      <c r="M42" s="70">
        <v>0.49937716262975801</v>
      </c>
      <c r="N42" s="70">
        <v>0.54919643889466996</v>
      </c>
      <c r="O42" s="70">
        <v>0.60062211330002802</v>
      </c>
      <c r="P42" s="70">
        <v>0.60571428571428598</v>
      </c>
      <c r="Q42" s="70">
        <v>0.60576923076923095</v>
      </c>
      <c r="R42" s="70">
        <v>0.59912253851647801</v>
      </c>
      <c r="S42" s="70">
        <v>0.63267429760665972</v>
      </c>
      <c r="T42" s="70">
        <v>0.42097745128048197</v>
      </c>
      <c r="U42" s="70">
        <v>0.41879000120758397</v>
      </c>
      <c r="V42" s="70">
        <v>0.43873074176104498</v>
      </c>
      <c r="W42" s="70">
        <v>0.29801729408681998</v>
      </c>
      <c r="X42" s="70">
        <v>0.47025941130229698</v>
      </c>
      <c r="Y42" s="70">
        <v>0.58761492698756101</v>
      </c>
      <c r="Z42" s="70">
        <v>0.53614855311527898</v>
      </c>
      <c r="AA42" s="70">
        <v>0.59919261822376002</v>
      </c>
      <c r="AB42" s="70">
        <v>0.56488715277777801</v>
      </c>
      <c r="AC42" s="70">
        <v>0.58977316416762804</v>
      </c>
    </row>
    <row r="43" spans="1:29">
      <c r="A43" s="97"/>
      <c r="B43" s="3" t="s">
        <v>78</v>
      </c>
      <c r="C43" s="69">
        <v>0.59092881944444497</v>
      </c>
      <c r="D43" s="70">
        <v>0.61058855146465996</v>
      </c>
      <c r="E43" s="70">
        <v>0.60891745740230596</v>
      </c>
      <c r="F43" s="70">
        <v>0.64390320306993498</v>
      </c>
      <c r="G43" s="70">
        <v>0.62667074788286903</v>
      </c>
      <c r="H43" s="70">
        <v>0.61619377162629796</v>
      </c>
      <c r="I43" s="70">
        <v>0.61814128943758595</v>
      </c>
      <c r="J43" s="70">
        <v>0.60683567224988699</v>
      </c>
      <c r="K43" s="70">
        <v>0.59130859375</v>
      </c>
      <c r="L43" s="70">
        <v>0.64441568047337305</v>
      </c>
      <c r="M43" s="70">
        <v>0.56221453287197198</v>
      </c>
      <c r="N43" s="70">
        <v>0.62134350791999104</v>
      </c>
      <c r="O43" s="70">
        <v>0.59760580639079997</v>
      </c>
      <c r="P43" s="70">
        <v>0.51809523809523805</v>
      </c>
      <c r="Q43" s="70">
        <v>0.58894230769230804</v>
      </c>
      <c r="R43" s="70">
        <v>0.53790429548005303</v>
      </c>
      <c r="S43" s="70">
        <v>0.57201217867190812</v>
      </c>
      <c r="T43" s="70">
        <v>0.61626364656667698</v>
      </c>
      <c r="U43" s="70">
        <v>0.62673590146117597</v>
      </c>
      <c r="V43" s="70">
        <v>0.62728293031323301</v>
      </c>
      <c r="W43" s="70">
        <v>0.57367455672984502</v>
      </c>
      <c r="X43" s="70">
        <v>0.61245523626517595</v>
      </c>
      <c r="Y43" s="70">
        <v>0.62736614386154699</v>
      </c>
      <c r="Z43" s="70">
        <v>0.61664624375530197</v>
      </c>
      <c r="AA43" s="70">
        <v>0.59727028066128396</v>
      </c>
      <c r="AB43" s="70">
        <v>0.619140625</v>
      </c>
      <c r="AC43" s="70">
        <v>0.65263360246059199</v>
      </c>
    </row>
    <row r="44" spans="1:29">
      <c r="A44" s="97"/>
      <c r="B44" s="3" t="s">
        <v>58</v>
      </c>
      <c r="C44" s="69">
        <v>0.6484375</v>
      </c>
      <c r="D44" s="70">
        <v>0.62241332975006702</v>
      </c>
      <c r="E44" s="70">
        <v>0.64564840322416095</v>
      </c>
      <c r="F44" s="70">
        <v>0.60444444444444401</v>
      </c>
      <c r="G44" s="70">
        <v>0.62605856545250504</v>
      </c>
      <c r="H44" s="70">
        <v>0.60456747404844302</v>
      </c>
      <c r="I44" s="70">
        <v>0.63357338820301801</v>
      </c>
      <c r="J44" s="70">
        <v>0.62584880036215496</v>
      </c>
      <c r="K44" s="70">
        <v>0.490234375</v>
      </c>
      <c r="L44" s="70">
        <v>0.56730769230769196</v>
      </c>
      <c r="M44" s="70">
        <v>0.37757785467128002</v>
      </c>
      <c r="N44" s="70">
        <v>0.59636952248814901</v>
      </c>
      <c r="O44" s="70">
        <v>0.58667169384484896</v>
      </c>
      <c r="P44" s="70">
        <v>0.60009070294784606</v>
      </c>
      <c r="Q44" s="70">
        <v>0.60281065088757402</v>
      </c>
      <c r="R44" s="70">
        <v>0.58769513314967903</v>
      </c>
      <c r="S44" s="70">
        <v>0.59773127272260118</v>
      </c>
      <c r="T44" s="70">
        <v>0.62075298438934801</v>
      </c>
      <c r="U44" s="70">
        <v>0.64702330636396599</v>
      </c>
      <c r="V44" s="70">
        <v>0.63095602489541902</v>
      </c>
      <c r="W44" s="70">
        <v>0.61332867499344901</v>
      </c>
      <c r="X44" s="70">
        <v>0.62101493580225298</v>
      </c>
      <c r="Y44" s="70">
        <v>0.58761492698756101</v>
      </c>
      <c r="Z44" s="70">
        <v>0.63267037421057604</v>
      </c>
      <c r="AA44" s="70">
        <v>0.59207996924259898</v>
      </c>
      <c r="AB44" s="70">
        <v>0.59223090277777801</v>
      </c>
      <c r="AC44" s="70">
        <v>0.58996539792387503</v>
      </c>
    </row>
    <row r="45" spans="1:29">
      <c r="A45" s="86" t="s">
        <v>309</v>
      </c>
      <c r="B45" s="3" t="s">
        <v>47</v>
      </c>
      <c r="C45" s="69">
        <v>0.33767361111111099</v>
      </c>
      <c r="D45" s="70">
        <v>0.438591776404192</v>
      </c>
      <c r="E45" s="70">
        <v>0.38669523518008397</v>
      </c>
      <c r="F45" s="70">
        <v>0.36510298378886402</v>
      </c>
      <c r="G45" s="70">
        <v>0.46995204570962101</v>
      </c>
      <c r="H45" s="70">
        <v>0.47916955017300999</v>
      </c>
      <c r="I45" s="70">
        <v>0.40123456790123502</v>
      </c>
      <c r="J45" s="70">
        <v>0.43526482571299202</v>
      </c>
      <c r="K45" s="70">
        <v>0.48779296875</v>
      </c>
      <c r="L45" s="70">
        <v>0.49426775147928997</v>
      </c>
      <c r="M45" s="70">
        <v>0.30975778546712801</v>
      </c>
      <c r="N45" s="70">
        <v>0.62064978610244004</v>
      </c>
      <c r="O45" s="70">
        <v>0.63681779621076395</v>
      </c>
      <c r="P45" s="70">
        <v>0.57832199546485297</v>
      </c>
      <c r="Q45" s="70">
        <v>0.625</v>
      </c>
      <c r="R45" s="70">
        <v>0.63462911947760403</v>
      </c>
      <c r="S45" s="70">
        <v>0.63203196259040861</v>
      </c>
      <c r="T45" s="70">
        <v>0.53667993061932495</v>
      </c>
      <c r="U45" s="70">
        <v>0.50960028982007</v>
      </c>
      <c r="V45" s="70">
        <v>0.40567289052137501</v>
      </c>
      <c r="W45" s="70">
        <v>0.55655515765569097</v>
      </c>
      <c r="X45" s="70">
        <v>0.55306140274259796</v>
      </c>
      <c r="Y45" s="70">
        <v>0.47674418604651198</v>
      </c>
      <c r="Z45" s="70">
        <v>0.57573758129889696</v>
      </c>
      <c r="AA45" s="70">
        <v>0.58919646289888505</v>
      </c>
      <c r="AB45" s="70">
        <v>0.525390625</v>
      </c>
      <c r="AC45" s="70">
        <v>0.57420222991157199</v>
      </c>
    </row>
    <row r="46" spans="1:29">
      <c r="A46" s="86"/>
      <c r="B46" s="3" t="s">
        <v>45</v>
      </c>
      <c r="C46" s="69">
        <v>0.525390625</v>
      </c>
      <c r="D46" s="70">
        <v>0.49234076861058901</v>
      </c>
      <c r="E46" s="70">
        <v>0.51729415365778997</v>
      </c>
      <c r="F46" s="70">
        <v>0.39877829117393698</v>
      </c>
      <c r="G46" s="70">
        <v>0.50423426181001996</v>
      </c>
      <c r="H46" s="70">
        <v>0.46449826989619403</v>
      </c>
      <c r="I46" s="70">
        <v>0.52194787379972596</v>
      </c>
      <c r="J46" s="70">
        <v>0.56858306926211</v>
      </c>
      <c r="K46" s="70">
        <v>0.56884765625</v>
      </c>
      <c r="L46" s="70">
        <v>0.53550295857988195</v>
      </c>
      <c r="M46" s="70">
        <v>0.54754325259515602</v>
      </c>
      <c r="N46" s="70">
        <v>0.58873858249508604</v>
      </c>
      <c r="O46" s="70">
        <v>0.62814591384673402</v>
      </c>
      <c r="P46" s="70">
        <v>0.61369614512471704</v>
      </c>
      <c r="Q46" s="70">
        <v>0.62962278106508895</v>
      </c>
      <c r="R46" s="70">
        <v>0.59177634935210699</v>
      </c>
      <c r="S46" s="70">
        <v>0.62134350791999071</v>
      </c>
      <c r="T46" s="70">
        <v>0.46280991735537202</v>
      </c>
      <c r="U46" s="70">
        <v>0.481584349716218</v>
      </c>
      <c r="V46" s="70">
        <v>0.45525966738087897</v>
      </c>
      <c r="W46" s="70">
        <v>0.57297580574722695</v>
      </c>
      <c r="X46" s="70">
        <v>0.56633767141235003</v>
      </c>
      <c r="Y46" s="70">
        <v>0.59734991887506705</v>
      </c>
      <c r="Z46" s="70">
        <v>0.60816288057309797</v>
      </c>
      <c r="AA46" s="70">
        <v>0.60649750096116894</v>
      </c>
      <c r="AB46" s="70">
        <v>0.57291666666666696</v>
      </c>
      <c r="AC46" s="70">
        <v>0.57535563244905796</v>
      </c>
    </row>
    <row r="47" spans="1:29">
      <c r="A47" s="87" t="s">
        <v>310</v>
      </c>
      <c r="B47" s="3" t="s">
        <v>81</v>
      </c>
      <c r="C47" s="69">
        <v>0.587890625</v>
      </c>
      <c r="D47" s="70">
        <v>0.59553883364686899</v>
      </c>
      <c r="E47" s="70">
        <v>0.54035302520150996</v>
      </c>
      <c r="F47" s="70">
        <v>0.49087634113869499</v>
      </c>
      <c r="G47" s="70">
        <v>0.57096214671972301</v>
      </c>
      <c r="H47" s="70">
        <v>0.49328719723183401</v>
      </c>
      <c r="I47" s="70">
        <v>0.55075445816186597</v>
      </c>
      <c r="J47" s="70">
        <v>0.57831598008148499</v>
      </c>
      <c r="K47" s="70">
        <v>0.619140625</v>
      </c>
      <c r="L47" s="70">
        <v>0.62814349112426004</v>
      </c>
      <c r="M47" s="70">
        <v>0.63224913494809698</v>
      </c>
      <c r="N47" s="70">
        <v>0.64562377153428097</v>
      </c>
      <c r="O47" s="70">
        <v>0.63323593175605597</v>
      </c>
      <c r="P47" s="70">
        <v>0.61968253968253995</v>
      </c>
      <c r="Q47" s="70">
        <v>0.64959319526627202</v>
      </c>
      <c r="R47" s="70">
        <v>0.51953882256912598</v>
      </c>
      <c r="S47" s="70">
        <v>0.61499723795943018</v>
      </c>
      <c r="T47" s="70">
        <v>0.40873380267319698</v>
      </c>
      <c r="U47" s="70">
        <v>0.303828040091776</v>
      </c>
      <c r="V47" s="70">
        <v>0.33282318130803001</v>
      </c>
      <c r="W47" s="70">
        <v>0.476198794654555</v>
      </c>
      <c r="X47" s="70">
        <v>0.38605991789675997</v>
      </c>
      <c r="Y47" s="70">
        <v>0.62547322877230904</v>
      </c>
      <c r="Z47" s="70">
        <v>0.58252427184466005</v>
      </c>
      <c r="AA47" s="70">
        <v>0.62033833141099604</v>
      </c>
      <c r="AB47" s="70">
        <v>0.560546875</v>
      </c>
      <c r="AC47" s="70">
        <v>0.61514801999231095</v>
      </c>
    </row>
    <row r="48" spans="1:29">
      <c r="A48" s="87"/>
      <c r="B48" s="3" t="s">
        <v>53</v>
      </c>
      <c r="C48" s="69">
        <v>0.59809027777777801</v>
      </c>
      <c r="D48" s="70">
        <v>0.64283794678849804</v>
      </c>
      <c r="E48" s="70">
        <v>0.62932353841444799</v>
      </c>
      <c r="F48" s="70">
        <v>0.609288119664813</v>
      </c>
      <c r="G48" s="70">
        <v>0.59810223446587096</v>
      </c>
      <c r="H48" s="70">
        <v>0.54477508650519002</v>
      </c>
      <c r="I48" s="70">
        <v>0.604252400548697</v>
      </c>
      <c r="J48" s="70">
        <v>0.61543684925305597</v>
      </c>
      <c r="K48" s="70">
        <v>0.61083984375</v>
      </c>
      <c r="L48" s="70">
        <v>0.62426035502958599</v>
      </c>
      <c r="M48" s="70">
        <v>0.65217993079584802</v>
      </c>
      <c r="N48" s="70">
        <v>0.54110301768990599</v>
      </c>
      <c r="O48" s="70">
        <v>0.59100763502686404</v>
      </c>
      <c r="P48" s="70">
        <v>0.57469387755101997</v>
      </c>
      <c r="Q48" s="70">
        <v>0.54752218934911201</v>
      </c>
      <c r="R48" s="70">
        <v>0.64462809917355401</v>
      </c>
      <c r="S48" s="70">
        <v>0.59166763016919099</v>
      </c>
      <c r="T48" s="70">
        <v>0.60336538461538503</v>
      </c>
      <c r="U48" s="70">
        <v>0.62794348508634201</v>
      </c>
      <c r="V48" s="70">
        <v>0.59238853178247097</v>
      </c>
      <c r="W48" s="70">
        <v>0.63830902262206302</v>
      </c>
      <c r="X48" s="70">
        <v>0.61525024019565</v>
      </c>
      <c r="Y48" s="70">
        <v>0.61654948620876104</v>
      </c>
      <c r="Z48" s="70">
        <v>0.61834291639174299</v>
      </c>
      <c r="AA48" s="70">
        <v>0.62956555171088002</v>
      </c>
      <c r="AB48" s="70">
        <v>0.65993923611111105</v>
      </c>
      <c r="AC48" s="70">
        <v>0.617454825067282</v>
      </c>
    </row>
    <row r="49" spans="1:29">
      <c r="A49" s="88" t="s">
        <v>311</v>
      </c>
      <c r="B49" s="3" t="s">
        <v>42</v>
      </c>
      <c r="C49" s="69">
        <v>0.57400173611111105</v>
      </c>
      <c r="D49" s="70">
        <v>0.52029024455791495</v>
      </c>
      <c r="E49" s="70">
        <v>0.55014794408733803</v>
      </c>
      <c r="F49" s="70">
        <v>0.46706868196413198</v>
      </c>
      <c r="G49" s="70">
        <v>0.48770533619018502</v>
      </c>
      <c r="H49" s="70">
        <v>0.56027681660899697</v>
      </c>
      <c r="I49" s="70">
        <v>0.49108367626886101</v>
      </c>
      <c r="J49" s="70">
        <v>0.60457220461747396</v>
      </c>
      <c r="K49" s="70">
        <v>0.61767578125</v>
      </c>
      <c r="L49" s="70">
        <v>0.59689349112426004</v>
      </c>
      <c r="M49" s="70">
        <v>0.55474048442906598</v>
      </c>
      <c r="N49" s="70">
        <v>0.60839403399236902</v>
      </c>
      <c r="O49" s="70">
        <v>0.62418701102837204</v>
      </c>
      <c r="P49" s="70">
        <v>0.60335600907029496</v>
      </c>
      <c r="Q49" s="70">
        <v>0.66586538461538503</v>
      </c>
      <c r="R49" s="70">
        <v>0.60891745740230596</v>
      </c>
      <c r="S49" s="70">
        <v>0.62404131498824533</v>
      </c>
      <c r="T49" s="70">
        <v>0.518926640138761</v>
      </c>
      <c r="U49" s="70">
        <v>0.59799541118222399</v>
      </c>
      <c r="V49" s="70">
        <v>0.61014182226303404</v>
      </c>
      <c r="W49" s="70">
        <v>0.62188837453052703</v>
      </c>
      <c r="X49" s="70">
        <v>0.62188837453052703</v>
      </c>
      <c r="Y49" s="70">
        <v>0.61032990805841003</v>
      </c>
      <c r="Z49" s="70">
        <v>0.55085304929776602</v>
      </c>
      <c r="AA49" s="70">
        <v>0.59957708573625501</v>
      </c>
      <c r="AB49" s="70">
        <v>0.61957465277777801</v>
      </c>
      <c r="AC49" s="70">
        <v>0.57958477508650497</v>
      </c>
    </row>
    <row r="50" spans="1:29">
      <c r="A50" s="88"/>
      <c r="B50" s="3" t="s">
        <v>69</v>
      </c>
      <c r="C50" s="69">
        <v>6.0546875E-2</v>
      </c>
      <c r="D50" s="70">
        <v>0.150497178177909</v>
      </c>
      <c r="E50" s="70">
        <v>1.99979593918986E-2</v>
      </c>
      <c r="F50" s="70">
        <v>0</v>
      </c>
      <c r="G50" s="70">
        <v>3.9587797163554803E-2</v>
      </c>
      <c r="H50" s="70">
        <v>0</v>
      </c>
      <c r="I50" s="70">
        <v>1.8347050754458302E-2</v>
      </c>
      <c r="J50" s="70">
        <v>0.44816659121774599</v>
      </c>
      <c r="K50" s="70">
        <v>0.47900390625</v>
      </c>
      <c r="L50" s="70">
        <v>0.429733727810651</v>
      </c>
      <c r="M50" s="70">
        <v>0.60788927335640097</v>
      </c>
      <c r="N50" s="70">
        <v>0.60955023702162103</v>
      </c>
      <c r="O50" s="70">
        <v>0.639834103119993</v>
      </c>
      <c r="P50" s="70">
        <v>0.60063492063492097</v>
      </c>
      <c r="Q50" s="70">
        <v>0.56139053254437898</v>
      </c>
      <c r="R50" s="70">
        <v>0.61626364656667698</v>
      </c>
      <c r="S50" s="70">
        <v>0.62393854138564508</v>
      </c>
      <c r="T50" s="70">
        <v>0.30405060708090997</v>
      </c>
      <c r="U50" s="70">
        <v>0.434730105059775</v>
      </c>
      <c r="V50" s="70">
        <v>0.36037139067442098</v>
      </c>
      <c r="W50" s="70">
        <v>0.303956677439078</v>
      </c>
      <c r="X50" s="70">
        <v>0.22744344484234399</v>
      </c>
      <c r="Y50" s="70">
        <v>0.52487831260140605</v>
      </c>
      <c r="Z50" s="70">
        <v>0.47921576020360102</v>
      </c>
      <c r="AA50" s="70">
        <v>0.58054594386774305</v>
      </c>
      <c r="AB50" s="70">
        <v>0.50108506944444497</v>
      </c>
      <c r="AC50" s="70">
        <v>0.51537870049980805</v>
      </c>
    </row>
    <row r="51" spans="1:29">
      <c r="A51" s="88"/>
      <c r="B51" s="3" t="s">
        <v>43</v>
      </c>
      <c r="C51" s="69">
        <v>0.5078125</v>
      </c>
      <c r="D51" s="70">
        <v>0.48965331900026898</v>
      </c>
      <c r="E51" s="70">
        <v>0.32976226915620899</v>
      </c>
      <c r="F51" s="70">
        <v>0.40285065392748098</v>
      </c>
      <c r="G51" s="70">
        <v>0.43893480257116602</v>
      </c>
      <c r="H51" s="70">
        <v>0.40083044982699001</v>
      </c>
      <c r="I51" s="70">
        <v>0.47530864197530898</v>
      </c>
      <c r="J51" s="70">
        <v>0.63037573562698102</v>
      </c>
      <c r="K51" s="70">
        <v>0.64892578125</v>
      </c>
      <c r="L51" s="70">
        <v>0.59929733727810697</v>
      </c>
      <c r="M51" s="70">
        <v>0.61508650519031105</v>
      </c>
      <c r="N51" s="70">
        <v>0.60746907156896801</v>
      </c>
      <c r="O51" s="70">
        <v>0.62965406730134799</v>
      </c>
      <c r="P51" s="70">
        <v>0.62185941043083903</v>
      </c>
      <c r="Q51" s="70">
        <v>0.62925295857988195</v>
      </c>
      <c r="R51" s="70">
        <v>0.58443016018773597</v>
      </c>
      <c r="S51" s="70">
        <v>0.60605593453321505</v>
      </c>
      <c r="T51" s="70">
        <v>0.55463728191000905</v>
      </c>
      <c r="U51" s="70">
        <v>0.56611520347784094</v>
      </c>
      <c r="V51" s="70">
        <v>0.492602795633099</v>
      </c>
      <c r="W51" s="70">
        <v>0.55830203511223697</v>
      </c>
      <c r="X51" s="70">
        <v>0.55096514979474198</v>
      </c>
      <c r="Y51" s="70">
        <v>0.586533261222282</v>
      </c>
      <c r="Z51" s="70">
        <v>0.58667169384484896</v>
      </c>
      <c r="AA51" s="70">
        <v>0.547673971549404</v>
      </c>
      <c r="AB51" s="70">
        <v>0.56488715277777801</v>
      </c>
      <c r="AC51" s="70">
        <v>0.54421376393694698</v>
      </c>
    </row>
    <row r="52" spans="1:29">
      <c r="A52" s="88"/>
      <c r="B52" s="3" t="s">
        <v>56</v>
      </c>
      <c r="C52" s="69">
        <v>0.26671006944444398</v>
      </c>
      <c r="D52" s="70">
        <v>0.27411986025261997</v>
      </c>
      <c r="E52" s="70">
        <v>0.19753086419753099</v>
      </c>
      <c r="F52" s="70">
        <v>0.39721199780718902</v>
      </c>
      <c r="G52" s="70">
        <v>0.14855626976839101</v>
      </c>
      <c r="H52" s="70">
        <v>0.29065743944636702</v>
      </c>
      <c r="I52" s="70">
        <v>0.16803840877914999</v>
      </c>
      <c r="J52" s="70">
        <v>0.59370755998189195</v>
      </c>
      <c r="K52" s="70">
        <v>0.63427734375</v>
      </c>
      <c r="L52" s="70">
        <v>0.53624260355029596</v>
      </c>
      <c r="M52" s="70">
        <v>0.61951557093425602</v>
      </c>
      <c r="N52" s="70">
        <v>0.63683662851196698</v>
      </c>
      <c r="O52" s="70">
        <v>0.58629465548119497</v>
      </c>
      <c r="P52" s="70">
        <v>0.58267573696145103</v>
      </c>
      <c r="Q52" s="70">
        <v>0.63775887573964496</v>
      </c>
      <c r="R52" s="70">
        <v>0.62014080195898402</v>
      </c>
      <c r="S52" s="70">
        <v>0.60623578833776537</v>
      </c>
      <c r="T52" s="70">
        <v>0.50076522803795498</v>
      </c>
      <c r="U52" s="70">
        <v>0.50621905566960501</v>
      </c>
      <c r="V52" s="70">
        <v>0.411386593204775</v>
      </c>
      <c r="W52" s="70">
        <v>0.509389466328937</v>
      </c>
      <c r="X52" s="70">
        <v>0.55271202725128799</v>
      </c>
      <c r="Y52" s="70">
        <v>0.586533261222282</v>
      </c>
      <c r="Z52" s="70">
        <v>0.55650862475256901</v>
      </c>
      <c r="AA52" s="70">
        <v>0.58362168396770497</v>
      </c>
      <c r="AB52" s="70">
        <v>0.55316840277777801</v>
      </c>
      <c r="AC52" s="70">
        <v>0.58342945021145698</v>
      </c>
    </row>
    <row r="53" spans="1:29">
      <c r="A53" s="88"/>
      <c r="B53" s="3" t="s">
        <v>37</v>
      </c>
      <c r="C53" s="69">
        <v>0.60850694444444398</v>
      </c>
      <c r="D53" s="70">
        <v>0.61865090029561998</v>
      </c>
      <c r="E53" s="70">
        <v>0.61381491684522005</v>
      </c>
      <c r="F53" s="70">
        <v>0.62401127731224104</v>
      </c>
      <c r="G53" s="70">
        <v>0.592592592592593</v>
      </c>
      <c r="H53" s="70">
        <v>0.60124567474048396</v>
      </c>
      <c r="I53" s="70">
        <v>0.61522633744856003</v>
      </c>
      <c r="J53" s="70">
        <v>0.58827523766410095</v>
      </c>
      <c r="K53" s="70">
        <v>0.63134765625</v>
      </c>
      <c r="L53" s="70">
        <v>0.62925295857988195</v>
      </c>
      <c r="M53" s="70">
        <v>0.60124567474048396</v>
      </c>
      <c r="N53" s="70">
        <v>0.56792692796855104</v>
      </c>
      <c r="O53" s="70">
        <v>0.65057969648411695</v>
      </c>
      <c r="P53" s="70">
        <v>0.65342403628117895</v>
      </c>
      <c r="Q53" s="70">
        <v>0.61298076923076905</v>
      </c>
      <c r="R53" s="70">
        <v>0.62197734925007597</v>
      </c>
      <c r="S53" s="70">
        <v>0.61638468159453241</v>
      </c>
      <c r="T53" s="70">
        <v>0.58769513314967903</v>
      </c>
      <c r="U53" s="70">
        <v>0.61900736626011299</v>
      </c>
      <c r="V53" s="70">
        <v>0.62014080195898402</v>
      </c>
      <c r="W53" s="70">
        <v>0.63900777360468197</v>
      </c>
      <c r="X53" s="70">
        <v>0.56721111014062398</v>
      </c>
      <c r="Y53" s="70">
        <v>0.61790156841536004</v>
      </c>
      <c r="Z53" s="70">
        <v>0.65717786784805399</v>
      </c>
      <c r="AA53" s="70">
        <v>0.60207612456747395</v>
      </c>
      <c r="AB53" s="70">
        <v>0.63650173611111105</v>
      </c>
      <c r="AC53" s="70">
        <v>0.64878892733563998</v>
      </c>
    </row>
    <row r="54" spans="1:29">
      <c r="A54" s="17" t="s">
        <v>312</v>
      </c>
      <c r="B54" s="3" t="s">
        <v>75</v>
      </c>
      <c r="C54" s="69">
        <v>2.0616319444444399E-2</v>
      </c>
      <c r="D54" s="70">
        <v>0</v>
      </c>
      <c r="E54" s="70">
        <v>0</v>
      </c>
      <c r="F54" s="70">
        <v>0</v>
      </c>
      <c r="G54" s="70">
        <v>0</v>
      </c>
      <c r="H54" s="70">
        <v>0</v>
      </c>
      <c r="I54" s="70">
        <v>0</v>
      </c>
      <c r="J54" s="70">
        <v>2.10502489814395E-2</v>
      </c>
      <c r="K54" s="70">
        <v>0</v>
      </c>
      <c r="L54" s="70">
        <v>1.9045857988165601E-2</v>
      </c>
      <c r="M54" s="70">
        <v>0</v>
      </c>
      <c r="N54" s="70">
        <v>0.61463753035032997</v>
      </c>
      <c r="O54" s="70">
        <v>0.65039117730229101</v>
      </c>
      <c r="P54" s="70">
        <v>0.56743764172335598</v>
      </c>
      <c r="Q54" s="70">
        <v>0.640347633136095</v>
      </c>
      <c r="R54" s="70">
        <v>0.63646566676869698</v>
      </c>
      <c r="S54" s="70">
        <v>0.61175986947752459</v>
      </c>
      <c r="T54" s="70">
        <v>0</v>
      </c>
      <c r="U54" s="70">
        <v>0</v>
      </c>
      <c r="V54" s="70">
        <v>5.87695133149677E-2</v>
      </c>
      <c r="W54" s="70">
        <v>0</v>
      </c>
      <c r="X54" s="70">
        <v>0</v>
      </c>
      <c r="Y54" s="70">
        <v>0.16873985938345101</v>
      </c>
      <c r="Z54" s="70">
        <v>1.9228956546328599E-2</v>
      </c>
      <c r="AA54" s="70">
        <v>5.7093425605536402E-2</v>
      </c>
      <c r="AB54" s="70">
        <v>9.7778722499734405E-2</v>
      </c>
      <c r="AC54" s="70">
        <v>7.4653596003393399E-2</v>
      </c>
    </row>
    <row r="55" spans="1:29">
      <c r="A55" s="68" t="s">
        <v>313</v>
      </c>
      <c r="B55" s="3" t="s">
        <v>65</v>
      </c>
      <c r="C55" s="69">
        <v>0.521484375</v>
      </c>
      <c r="D55" s="70">
        <v>0.56328943832303102</v>
      </c>
      <c r="E55" s="70">
        <v>0.28772574227119702</v>
      </c>
      <c r="F55" s="70">
        <v>0.319837105489858</v>
      </c>
      <c r="G55" s="70">
        <v>0.50076522803795498</v>
      </c>
      <c r="H55" s="70">
        <v>0.47169550173010399</v>
      </c>
      <c r="I55" s="70">
        <v>0.34962277091906702</v>
      </c>
      <c r="J55" s="70">
        <v>0.58963331824354903</v>
      </c>
      <c r="K55" s="70">
        <v>0.56298828125</v>
      </c>
      <c r="L55" s="70">
        <v>0.554918639053254</v>
      </c>
      <c r="M55" s="70">
        <v>0.59515570934256101</v>
      </c>
      <c r="N55" s="70">
        <v>0.62226847034339205</v>
      </c>
      <c r="O55" s="70">
        <v>0.63606371948345697</v>
      </c>
      <c r="P55" s="70">
        <v>0.59102040816326495</v>
      </c>
      <c r="Q55" s="70">
        <v>0.648113905325444</v>
      </c>
      <c r="R55" s="70">
        <v>0.60361187633914903</v>
      </c>
      <c r="S55" s="70">
        <v>0.62011022468878874</v>
      </c>
      <c r="T55" s="70">
        <v>0.49505152535455599</v>
      </c>
      <c r="U55" s="70">
        <v>0.40429899770559102</v>
      </c>
      <c r="V55" s="70">
        <v>0.51729415365778997</v>
      </c>
      <c r="W55" s="70">
        <v>0.45488688968468899</v>
      </c>
      <c r="X55" s="70">
        <v>0.48213817800681302</v>
      </c>
      <c r="Y55" s="70">
        <v>0.55300162249864804</v>
      </c>
      <c r="Z55" s="70">
        <v>0.49693656329531499</v>
      </c>
      <c r="AA55" s="70">
        <v>0.52114571318723601</v>
      </c>
      <c r="AB55" s="70">
        <v>0.46549479166666702</v>
      </c>
      <c r="AC55" s="70">
        <v>0.47673971549404098</v>
      </c>
    </row>
    <row r="56" spans="1:29">
      <c r="A56" s="16" t="s">
        <v>314</v>
      </c>
      <c r="B56" s="3" t="s">
        <v>68</v>
      </c>
      <c r="C56" s="69">
        <v>0.28103298611111099</v>
      </c>
      <c r="D56" s="70">
        <v>0.22789572695512</v>
      </c>
      <c r="E56" s="70">
        <v>0</v>
      </c>
      <c r="F56" s="70">
        <v>5.1687681102670503E-2</v>
      </c>
      <c r="G56" s="70">
        <v>9.5908580757065695E-2</v>
      </c>
      <c r="H56" s="70">
        <v>8.9688581314879001E-2</v>
      </c>
      <c r="I56" s="70">
        <v>1.8347050754458302E-2</v>
      </c>
      <c r="J56" s="70">
        <v>0.63037573562698102</v>
      </c>
      <c r="K56" s="70">
        <v>0.61083984375</v>
      </c>
      <c r="L56" s="70">
        <v>0.56860207100591698</v>
      </c>
      <c r="M56" s="70">
        <v>0.60788927335640097</v>
      </c>
      <c r="N56" s="70">
        <v>0.61024395883917204</v>
      </c>
      <c r="O56" s="70">
        <v>0.61080214911867303</v>
      </c>
      <c r="P56" s="70">
        <v>0.60770975056689303</v>
      </c>
      <c r="Q56" s="70">
        <v>0.59448964497041401</v>
      </c>
      <c r="R56" s="70">
        <v>0.58157330884603597</v>
      </c>
      <c r="S56" s="70">
        <v>0.63735049652496756</v>
      </c>
      <c r="T56" s="70">
        <v>0.52933374145495404</v>
      </c>
      <c r="U56" s="70">
        <v>0.55452240067624703</v>
      </c>
      <c r="V56" s="70">
        <v>0.55382103866952304</v>
      </c>
      <c r="W56" s="70">
        <v>0.47637348240020999</v>
      </c>
      <c r="X56" s="70">
        <v>0.52598480216612797</v>
      </c>
      <c r="Y56" s="70">
        <v>0.57571660356949705</v>
      </c>
      <c r="Z56" s="70">
        <v>0.50787067584126699</v>
      </c>
      <c r="AA56" s="70">
        <v>0.57420222991157199</v>
      </c>
      <c r="AB56" s="70">
        <v>0.54144965277777801</v>
      </c>
      <c r="AC56" s="70">
        <v>0.58919646289888505</v>
      </c>
    </row>
    <row r="57" spans="1:29">
      <c r="A57" s="89" t="s">
        <v>315</v>
      </c>
      <c r="B57" s="3" t="s">
        <v>39</v>
      </c>
      <c r="C57" s="69">
        <v>0.646484375</v>
      </c>
      <c r="D57" s="70">
        <v>0.59500134372480495</v>
      </c>
      <c r="E57" s="70">
        <v>0.58891949801040699</v>
      </c>
      <c r="F57" s="70">
        <v>0.60615553293131796</v>
      </c>
      <c r="G57" s="70">
        <v>0.62667074788286903</v>
      </c>
      <c r="H57" s="70">
        <v>0.61564013840830401</v>
      </c>
      <c r="I57" s="70">
        <v>0.63871742112482899</v>
      </c>
      <c r="J57" s="70">
        <v>0.63626075147125405</v>
      </c>
      <c r="K57" s="70">
        <v>0.580078125</v>
      </c>
      <c r="L57" s="70">
        <v>0.58210059171597595</v>
      </c>
      <c r="M57" s="70">
        <v>0.55474048442906598</v>
      </c>
      <c r="N57" s="70">
        <v>0.60400046248121197</v>
      </c>
      <c r="O57" s="70">
        <v>0.59119615420869098</v>
      </c>
      <c r="P57" s="70">
        <v>0.62512471655328805</v>
      </c>
      <c r="Q57" s="70">
        <v>0.62814349112426004</v>
      </c>
      <c r="R57" s="70">
        <v>0.62565044383226198</v>
      </c>
      <c r="S57" s="70">
        <v>0.62486350380904665</v>
      </c>
      <c r="T57" s="70">
        <v>0.65666768697071698</v>
      </c>
      <c r="U57" s="70">
        <v>0.61538461538461497</v>
      </c>
      <c r="V57" s="70">
        <v>0.62809917355371903</v>
      </c>
      <c r="W57" s="70">
        <v>0.61612367892392395</v>
      </c>
      <c r="X57" s="70">
        <v>0.62258712551314499</v>
      </c>
      <c r="Y57" s="70">
        <v>0.582747431043807</v>
      </c>
      <c r="Z57" s="70">
        <v>0.61815439720991605</v>
      </c>
      <c r="AA57" s="70">
        <v>0.63533256439830799</v>
      </c>
      <c r="AB57" s="70">
        <v>0.62087673611111105</v>
      </c>
      <c r="AC57" s="70">
        <v>0.62668204536716599</v>
      </c>
    </row>
    <row r="58" spans="1:29">
      <c r="A58" s="89"/>
      <c r="B58" s="3" t="s">
        <v>278</v>
      </c>
      <c r="C58" s="69">
        <v>0.32790798611111099</v>
      </c>
      <c r="D58" s="70">
        <v>0.300994356355818</v>
      </c>
      <c r="E58" s="70">
        <v>0.33425160697888001</v>
      </c>
      <c r="F58" s="70">
        <v>0.17573811574907999</v>
      </c>
      <c r="G58" s="70">
        <v>0.32241607999183802</v>
      </c>
      <c r="H58" s="70">
        <v>0.225328719723183</v>
      </c>
      <c r="I58" s="70">
        <v>0.22744344484234399</v>
      </c>
      <c r="J58" s="70">
        <v>0.589180624717067</v>
      </c>
      <c r="K58" s="70">
        <v>0.623046875</v>
      </c>
      <c r="L58" s="70">
        <v>0.59541420118343202</v>
      </c>
      <c r="M58" s="70">
        <v>0.54975778546712795</v>
      </c>
      <c r="N58" s="70">
        <v>0.47450572320499501</v>
      </c>
      <c r="O58" s="70">
        <v>0.56103308511641103</v>
      </c>
      <c r="P58" s="70">
        <v>0.57360544217687104</v>
      </c>
      <c r="Q58" s="70">
        <v>0.57562869822485196</v>
      </c>
      <c r="R58" s="70">
        <v>0.47668605244362799</v>
      </c>
      <c r="S58" s="70">
        <v>0.39310902994565844</v>
      </c>
      <c r="T58" s="70">
        <v>0.56198347107437996</v>
      </c>
      <c r="U58" s="70">
        <v>0.56418306967757503</v>
      </c>
      <c r="V58" s="70">
        <v>0.59238853178247097</v>
      </c>
      <c r="W58" s="70">
        <v>0.56913267534282497</v>
      </c>
      <c r="X58" s="70">
        <v>0.57070486505371698</v>
      </c>
      <c r="Y58" s="70">
        <v>0.64440237966468406</v>
      </c>
      <c r="Z58" s="70">
        <v>0.60552361202752403</v>
      </c>
      <c r="AA58" s="70">
        <v>0.61418685121107297</v>
      </c>
      <c r="AB58" s="70">
        <v>0.58441840277777801</v>
      </c>
      <c r="AC58" s="70">
        <v>0.63533256439830799</v>
      </c>
    </row>
    <row r="59" spans="1:29">
      <c r="A59" s="89"/>
      <c r="B59" s="3" t="s">
        <v>44</v>
      </c>
      <c r="C59" s="69">
        <v>0.61957465277777801</v>
      </c>
      <c r="D59" s="70">
        <v>0.63585057780166598</v>
      </c>
      <c r="E59" s="70">
        <v>0.58524640342822198</v>
      </c>
      <c r="F59" s="70">
        <v>0.61711958649855103</v>
      </c>
      <c r="G59" s="70">
        <v>0.576675849403122</v>
      </c>
      <c r="H59" s="70">
        <v>0.57356401384083</v>
      </c>
      <c r="I59" s="70">
        <v>0.57550173010380601</v>
      </c>
      <c r="J59" s="70">
        <v>0.59570934256055397</v>
      </c>
      <c r="K59" s="70">
        <v>0.59033203125</v>
      </c>
      <c r="L59" s="70">
        <v>0.61168639053254403</v>
      </c>
      <c r="M59" s="70">
        <v>0.58795847750865005</v>
      </c>
      <c r="N59" s="70">
        <v>0.62296219216094395</v>
      </c>
      <c r="O59" s="70">
        <v>0.58063908002639297</v>
      </c>
      <c r="P59" s="70">
        <v>0.60063492063492097</v>
      </c>
      <c r="Q59" s="70">
        <v>0.554918639053254</v>
      </c>
      <c r="R59" s="70">
        <v>0.59993878175696302</v>
      </c>
      <c r="S59" s="70">
        <v>0.58180136431957452</v>
      </c>
      <c r="T59" s="70">
        <v>0.55096418732782404</v>
      </c>
      <c r="U59" s="70">
        <v>0.60041057843255596</v>
      </c>
      <c r="V59" s="70">
        <v>0.58443016018773597</v>
      </c>
      <c r="W59" s="70">
        <v>0.56598829592104105</v>
      </c>
      <c r="X59" s="70">
        <v>0.606341165167264</v>
      </c>
      <c r="Y59" s="70">
        <v>0.61357490535424597</v>
      </c>
      <c r="Z59" s="70">
        <v>0.62249033839193102</v>
      </c>
      <c r="AA59" s="70">
        <v>0.61226451364859702</v>
      </c>
      <c r="AB59" s="70">
        <v>0.64952256944444398</v>
      </c>
      <c r="AC59" s="70">
        <v>0.63417916186082302</v>
      </c>
    </row>
    <row r="60" spans="1:29" ht="14.5" thickBot="1">
      <c r="A60" s="29" t="s">
        <v>323</v>
      </c>
      <c r="B60" s="34" t="s">
        <v>80</v>
      </c>
      <c r="C60" s="73">
        <v>6.0546875E-2</v>
      </c>
      <c r="D60" s="74">
        <v>6.3423810803547406E-2</v>
      </c>
      <c r="E60" s="74">
        <v>0</v>
      </c>
      <c r="F60" s="74">
        <v>0</v>
      </c>
      <c r="G60" s="74">
        <v>5.87695133149677E-2</v>
      </c>
      <c r="H60" s="74">
        <v>0</v>
      </c>
      <c r="I60" s="74">
        <v>1.8347050754458302E-2</v>
      </c>
      <c r="J60" s="74">
        <v>0.36758714350384802</v>
      </c>
      <c r="K60" s="74">
        <v>0.447265625</v>
      </c>
      <c r="L60" s="74">
        <v>0.44249260355029602</v>
      </c>
      <c r="M60" s="74">
        <v>0.406366782006921</v>
      </c>
      <c r="N60" s="74">
        <v>0.649092380622037</v>
      </c>
      <c r="O60" s="74">
        <v>0.64511264021114201</v>
      </c>
      <c r="P60" s="74">
        <v>0.59646258503401395</v>
      </c>
      <c r="Q60" s="74">
        <v>0.63239644970414199</v>
      </c>
      <c r="R60" s="74">
        <v>0.57096214671972201</v>
      </c>
      <c r="S60" s="74">
        <v>0.63097853316375696</v>
      </c>
      <c r="T60" s="74">
        <v>0.34996428935822899</v>
      </c>
      <c r="U60" s="74">
        <v>0.40768023185605601</v>
      </c>
      <c r="V60" s="74">
        <v>0.48301193755739202</v>
      </c>
      <c r="W60" s="74">
        <v>0.34483360992226397</v>
      </c>
      <c r="X60" s="74">
        <v>0.243514717442571</v>
      </c>
      <c r="Y60" s="74">
        <v>0.55300162249864804</v>
      </c>
      <c r="Z60" s="74">
        <v>0.55933641247997001</v>
      </c>
      <c r="AA60" s="74">
        <v>0.53037293348712</v>
      </c>
      <c r="AB60" s="74">
        <v>0.53819444444444398</v>
      </c>
      <c r="AC60" s="74">
        <v>0.59515570934256101</v>
      </c>
    </row>
  </sheetData>
  <mergeCells count="22">
    <mergeCell ref="A57:A59"/>
    <mergeCell ref="A25:A28"/>
    <mergeCell ref="A29:A31"/>
    <mergeCell ref="A32:A35"/>
    <mergeCell ref="A36:A38"/>
    <mergeCell ref="A39:A41"/>
    <mergeCell ref="A42:A44"/>
    <mergeCell ref="A45:A46"/>
    <mergeCell ref="A47:A48"/>
    <mergeCell ref="T2:X2"/>
    <mergeCell ref="Y2:AC2"/>
    <mergeCell ref="A22:A24"/>
    <mergeCell ref="C2:I2"/>
    <mergeCell ref="A49:A53"/>
    <mergeCell ref="A16:A19"/>
    <mergeCell ref="A20:A21"/>
    <mergeCell ref="A2:B3"/>
    <mergeCell ref="J2:M2"/>
    <mergeCell ref="N2:S2"/>
    <mergeCell ref="A4:A8"/>
    <mergeCell ref="A9:A12"/>
    <mergeCell ref="A13:A15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AC53B7-D745-4048-A7EA-7A8A8B0BC157}">
  <dimension ref="A1:AC60"/>
  <sheetViews>
    <sheetView workbookViewId="0"/>
  </sheetViews>
  <sheetFormatPr defaultColWidth="11.81640625" defaultRowHeight="14"/>
  <cols>
    <col min="1" max="1" width="5.6328125" style="13" customWidth="1"/>
    <col min="2" max="2" width="14.36328125" style="3" customWidth="1"/>
    <col min="3" max="3" width="8.36328125" style="4" customWidth="1"/>
    <col min="4" max="18" width="8.36328125" style="5" customWidth="1"/>
    <col min="19" max="19" width="8.36328125" style="4" customWidth="1"/>
    <col min="20" max="29" width="8.36328125" style="5" customWidth="1"/>
    <col min="30" max="16384" width="11.81640625" style="5"/>
  </cols>
  <sheetData>
    <row r="1" spans="1:29" ht="22.25" customHeight="1" thickBot="1">
      <c r="A1" s="33" t="s">
        <v>431</v>
      </c>
      <c r="B1" s="34"/>
      <c r="C1" s="27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28"/>
      <c r="R1" s="28"/>
      <c r="S1" s="27"/>
      <c r="T1" s="28"/>
      <c r="U1" s="28"/>
      <c r="V1" s="28"/>
      <c r="W1" s="28"/>
      <c r="X1" s="28"/>
      <c r="Y1" s="28"/>
      <c r="Z1" s="28"/>
      <c r="AA1" s="28"/>
      <c r="AB1" s="28"/>
      <c r="AC1" s="28"/>
    </row>
    <row r="2" spans="1:29" s="31" customFormat="1" ht="16.899999999999999" customHeight="1" thickBot="1">
      <c r="A2" s="126" t="s">
        <v>394</v>
      </c>
      <c r="B2" s="126"/>
      <c r="C2" s="122" t="s">
        <v>317</v>
      </c>
      <c r="D2" s="122"/>
      <c r="E2" s="122"/>
      <c r="F2" s="122"/>
      <c r="G2" s="122"/>
      <c r="H2" s="122"/>
      <c r="I2" s="122"/>
      <c r="J2" s="123" t="s">
        <v>318</v>
      </c>
      <c r="K2" s="123"/>
      <c r="L2" s="123"/>
      <c r="M2" s="123"/>
      <c r="N2" s="124" t="s">
        <v>319</v>
      </c>
      <c r="O2" s="124"/>
      <c r="P2" s="124"/>
      <c r="Q2" s="124"/>
      <c r="R2" s="124"/>
      <c r="S2" s="124"/>
      <c r="T2" s="118" t="s">
        <v>320</v>
      </c>
      <c r="U2" s="118"/>
      <c r="V2" s="118"/>
      <c r="W2" s="118"/>
      <c r="X2" s="118"/>
      <c r="Y2" s="119" t="s">
        <v>321</v>
      </c>
      <c r="Z2" s="119"/>
      <c r="AA2" s="119"/>
      <c r="AB2" s="119"/>
      <c r="AC2" s="119"/>
    </row>
    <row r="3" spans="1:29" s="1" customFormat="1" ht="19.899999999999999" customHeight="1" thickTop="1" thickBot="1">
      <c r="A3" s="116"/>
      <c r="B3" s="116"/>
      <c r="C3" s="26" t="s">
        <v>0</v>
      </c>
      <c r="D3" s="20" t="s">
        <v>1</v>
      </c>
      <c r="E3" s="20" t="s">
        <v>2</v>
      </c>
      <c r="F3" s="20" t="s">
        <v>3</v>
      </c>
      <c r="G3" s="20" t="s">
        <v>4</v>
      </c>
      <c r="H3" s="20" t="s">
        <v>5</v>
      </c>
      <c r="I3" s="20" t="s">
        <v>6</v>
      </c>
      <c r="J3" s="21" t="s">
        <v>7</v>
      </c>
      <c r="K3" s="21" t="s">
        <v>8</v>
      </c>
      <c r="L3" s="21" t="s">
        <v>9</v>
      </c>
      <c r="M3" s="21" t="s">
        <v>10</v>
      </c>
      <c r="N3" s="22" t="s">
        <v>11</v>
      </c>
      <c r="O3" s="22" t="s">
        <v>12</v>
      </c>
      <c r="P3" s="22" t="s">
        <v>13</v>
      </c>
      <c r="Q3" s="22" t="s">
        <v>14</v>
      </c>
      <c r="R3" s="22" t="s">
        <v>15</v>
      </c>
      <c r="S3" s="23" t="s">
        <v>322</v>
      </c>
      <c r="T3" s="24" t="s">
        <v>16</v>
      </c>
      <c r="U3" s="24" t="s">
        <v>17</v>
      </c>
      <c r="V3" s="24" t="s">
        <v>18</v>
      </c>
      <c r="W3" s="24" t="s">
        <v>19</v>
      </c>
      <c r="X3" s="24" t="s">
        <v>20</v>
      </c>
      <c r="Y3" s="25" t="s">
        <v>21</v>
      </c>
      <c r="Z3" s="25" t="s">
        <v>22</v>
      </c>
      <c r="AA3" s="25" t="s">
        <v>23</v>
      </c>
      <c r="AB3" s="25" t="s">
        <v>24</v>
      </c>
      <c r="AC3" s="25" t="s">
        <v>25</v>
      </c>
    </row>
    <row r="4" spans="1:29">
      <c r="A4" s="125" t="s">
        <v>297</v>
      </c>
      <c r="B4" s="3" t="s">
        <v>29</v>
      </c>
      <c r="C4" s="69">
        <v>0.28718842253272903</v>
      </c>
      <c r="D4" s="70">
        <v>0.34668102681520002</v>
      </c>
      <c r="E4" s="70">
        <v>0.28593202255753702</v>
      </c>
      <c r="F4" s="70">
        <v>0.22750585564522</v>
      </c>
      <c r="G4" s="70">
        <v>0.27446655098015699</v>
      </c>
      <c r="H4" s="70">
        <v>0.17141725793512999</v>
      </c>
      <c r="I4" s="70">
        <v>0.268042659273031</v>
      </c>
      <c r="J4" s="70">
        <v>0.35958478734316801</v>
      </c>
      <c r="K4" s="70">
        <v>0.27132976055145303</v>
      </c>
      <c r="L4" s="70">
        <v>0.36823083873489798</v>
      </c>
      <c r="M4" s="70">
        <v>0.24293813292465299</v>
      </c>
      <c r="N4" s="70">
        <v>0.32168870183237602</v>
      </c>
      <c r="O4" s="70">
        <v>0.33445300508131998</v>
      </c>
      <c r="P4" s="70">
        <v>0.30906322365680999</v>
      </c>
      <c r="Q4" s="70">
        <v>0.36558347703161698</v>
      </c>
      <c r="R4" s="70">
        <v>0.33319251450982001</v>
      </c>
      <c r="S4" s="70">
        <v>0.2922935181338529</v>
      </c>
      <c r="T4" s="70">
        <v>0.35262773993824897</v>
      </c>
      <c r="U4" s="70">
        <v>0.37061490089655302</v>
      </c>
      <c r="V4" s="70">
        <v>0.36995052035454501</v>
      </c>
      <c r="W4" s="70">
        <v>0.35729445327652498</v>
      </c>
      <c r="X4" s="70">
        <v>0.37359859201127699</v>
      </c>
      <c r="Y4" s="70">
        <v>0.33287108550629302</v>
      </c>
      <c r="Z4" s="70">
        <v>0.33865651726884299</v>
      </c>
      <c r="AA4" s="70">
        <v>0.29511140910669198</v>
      </c>
      <c r="AB4" s="70">
        <v>0.325241228680552</v>
      </c>
      <c r="AC4" s="70">
        <v>0.30158148664023399</v>
      </c>
    </row>
    <row r="5" spans="1:29">
      <c r="A5" s="98"/>
      <c r="B5" s="3" t="s">
        <v>36</v>
      </c>
      <c r="C5" s="69">
        <v>0.32256889343261702</v>
      </c>
      <c r="D5" s="70">
        <v>0.34668102681520002</v>
      </c>
      <c r="E5" s="70">
        <v>0.32073997866178899</v>
      </c>
      <c r="F5" s="70">
        <v>0.35675821441231398</v>
      </c>
      <c r="G5" s="70">
        <v>0.350989125751209</v>
      </c>
      <c r="H5" s="70">
        <v>0.35243830892829298</v>
      </c>
      <c r="I5" s="70">
        <v>0.33006109803346001</v>
      </c>
      <c r="J5" s="70">
        <v>0.34228985556381702</v>
      </c>
      <c r="K5" s="70">
        <v>0.372793078422546</v>
      </c>
      <c r="L5" s="70">
        <v>0.37442148455108998</v>
      </c>
      <c r="M5" s="70">
        <v>0.36077603237509098</v>
      </c>
      <c r="N5" s="70">
        <v>0.36434750038302799</v>
      </c>
      <c r="O5" s="70">
        <v>0.34259449621722599</v>
      </c>
      <c r="P5" s="70">
        <v>0.33813111203665103</v>
      </c>
      <c r="Q5" s="70">
        <v>0.32381280242117499</v>
      </c>
      <c r="R5" s="70">
        <v>0.35854943848871501</v>
      </c>
      <c r="S5" s="70">
        <v>0.37298464459231889</v>
      </c>
      <c r="T5" s="70">
        <v>0.37374700317566401</v>
      </c>
      <c r="U5" s="70">
        <v>0.37351633346171298</v>
      </c>
      <c r="V5" s="70">
        <v>0.37408003990147698</v>
      </c>
      <c r="W5" s="70">
        <v>0.36420800041190199</v>
      </c>
      <c r="X5" s="70">
        <v>0.36782503919126203</v>
      </c>
      <c r="Y5" s="70">
        <v>0.34914387520288498</v>
      </c>
      <c r="Z5" s="70">
        <v>0.36439188778984299</v>
      </c>
      <c r="AA5" s="70">
        <v>0.35822852861282301</v>
      </c>
      <c r="AB5" s="70">
        <v>0.35114549560311398</v>
      </c>
      <c r="AC5" s="70">
        <v>0.356868987290622</v>
      </c>
    </row>
    <row r="6" spans="1:29">
      <c r="A6" s="98"/>
      <c r="B6" s="3" t="s">
        <v>64</v>
      </c>
      <c r="C6" s="69">
        <v>0.18864737469473</v>
      </c>
      <c r="D6" s="70">
        <v>0.26610214576348201</v>
      </c>
      <c r="E6" s="70">
        <v>0.21334858553076899</v>
      </c>
      <c r="F6" s="70">
        <v>0.17740725270002999</v>
      </c>
      <c r="G6" s="70">
        <v>0.21876913037563001</v>
      </c>
      <c r="H6" s="70">
        <v>0.199942203757139</v>
      </c>
      <c r="I6" s="70">
        <v>0.19482421875</v>
      </c>
      <c r="J6" s="70">
        <v>0.29783807685123298</v>
      </c>
      <c r="K6" s="70">
        <v>0.36882197856903098</v>
      </c>
      <c r="L6" s="70">
        <v>0.36823083873489798</v>
      </c>
      <c r="M6" s="70">
        <v>0.34640011254654501</v>
      </c>
      <c r="N6" s="70">
        <v>0.34364902481847498</v>
      </c>
      <c r="O6" s="70">
        <v>0.34065819529213598</v>
      </c>
      <c r="P6" s="70">
        <v>0.361597584339858</v>
      </c>
      <c r="Q6" s="70">
        <v>0.35622193506880001</v>
      </c>
      <c r="R6" s="70">
        <v>0.35987588970934797</v>
      </c>
      <c r="S6" s="70">
        <v>0.34364902481847504</v>
      </c>
      <c r="T6" s="70">
        <v>0.337641294179434</v>
      </c>
      <c r="U6" s="70">
        <v>0.344304388302897</v>
      </c>
      <c r="V6" s="70">
        <v>0.33975650570316202</v>
      </c>
      <c r="W6" s="70">
        <v>0.36420800041190199</v>
      </c>
      <c r="X6" s="70">
        <v>0.35457519721165498</v>
      </c>
      <c r="Y6" s="70">
        <v>0.34272717247947498</v>
      </c>
      <c r="Z6" s="70">
        <v>0.34627483169145501</v>
      </c>
      <c r="AA6" s="70">
        <v>0.33789387780200503</v>
      </c>
      <c r="AB6" s="70">
        <v>0.30789551764358702</v>
      </c>
      <c r="AC6" s="70">
        <v>0.32662191850434302</v>
      </c>
    </row>
    <row r="7" spans="1:29">
      <c r="A7" s="98"/>
      <c r="B7" s="3" t="s">
        <v>50</v>
      </c>
      <c r="C7" s="69">
        <v>4.9440382439413101E-2</v>
      </c>
      <c r="D7" s="70">
        <v>4.6820368296877198E-2</v>
      </c>
      <c r="E7" s="70">
        <v>0</v>
      </c>
      <c r="F7" s="70">
        <v>8.7715886122191594E-3</v>
      </c>
      <c r="G7" s="70">
        <v>1.97980002019786E-2</v>
      </c>
      <c r="H7" s="70">
        <v>0</v>
      </c>
      <c r="I7" s="70">
        <v>0</v>
      </c>
      <c r="J7" s="70">
        <v>0.14360119032371199</v>
      </c>
      <c r="K7" s="70">
        <v>0.236673943698406</v>
      </c>
      <c r="L7" s="70">
        <v>0.266428788408404</v>
      </c>
      <c r="M7" s="70">
        <v>0.18606099064905801</v>
      </c>
      <c r="N7" s="70">
        <v>0.35469655879943401</v>
      </c>
      <c r="O7" s="70">
        <v>0.37462267732049098</v>
      </c>
      <c r="P7" s="70">
        <v>0.374636924943825</v>
      </c>
      <c r="Q7" s="70">
        <v>0.37416651462549499</v>
      </c>
      <c r="R7" s="70">
        <v>0.37243622711903601</v>
      </c>
      <c r="S7" s="70">
        <v>0.36106241949938112</v>
      </c>
      <c r="T7" s="70">
        <v>0.31519951217577902</v>
      </c>
      <c r="U7" s="70">
        <v>0.288133381147676</v>
      </c>
      <c r="V7" s="70">
        <v>0.28955501673383</v>
      </c>
      <c r="W7" s="70">
        <v>0.22683046902927301</v>
      </c>
      <c r="X7" s="70">
        <v>0.28403161202024102</v>
      </c>
      <c r="Y7" s="70">
        <v>0.31830049619369499</v>
      </c>
      <c r="Z7" s="70">
        <v>0.32521568955999502</v>
      </c>
      <c r="AA7" s="70">
        <v>0.349183176523506</v>
      </c>
      <c r="AB7" s="70">
        <v>0.32256889343261702</v>
      </c>
      <c r="AC7" s="70">
        <v>0.33134367399985598</v>
      </c>
    </row>
    <row r="8" spans="1:29">
      <c r="A8" s="98"/>
      <c r="B8" s="3" t="s">
        <v>62</v>
      </c>
      <c r="C8" s="69">
        <v>0.17584598064422599</v>
      </c>
      <c r="D8" s="70">
        <v>0.211089696537754</v>
      </c>
      <c r="E8" s="70">
        <v>0.158451109691784</v>
      </c>
      <c r="F8" s="70">
        <v>0.18288796468162399</v>
      </c>
      <c r="G8" s="70">
        <v>0.137521787124641</v>
      </c>
      <c r="H8" s="70">
        <v>0.14795530465392001</v>
      </c>
      <c r="I8" s="70">
        <v>0.11387963045286301</v>
      </c>
      <c r="J8" s="70">
        <v>0.35007292068631102</v>
      </c>
      <c r="K8" s="70">
        <v>0.34371364116668701</v>
      </c>
      <c r="L8" s="70">
        <v>0.337371826171875</v>
      </c>
      <c r="M8" s="70">
        <v>0.35051471845404097</v>
      </c>
      <c r="N8" s="70">
        <v>0.365459339852586</v>
      </c>
      <c r="O8" s="70">
        <v>0.37308395657960203</v>
      </c>
      <c r="P8" s="70">
        <v>0.36836082085139399</v>
      </c>
      <c r="Q8" s="70">
        <v>0.35888671875</v>
      </c>
      <c r="R8" s="70">
        <v>0.36562217242605499</v>
      </c>
      <c r="S8" s="70">
        <v>0.32977679419643557</v>
      </c>
      <c r="T8" s="70">
        <v>0.35987588970934797</v>
      </c>
      <c r="U8" s="70">
        <v>0.36612296432804398</v>
      </c>
      <c r="V8" s="70">
        <v>0.36114232870902702</v>
      </c>
      <c r="W8" s="70">
        <v>0.35596147412746598</v>
      </c>
      <c r="X8" s="70">
        <v>0.35596147412746598</v>
      </c>
      <c r="Y8" s="70">
        <v>0.34914387520288498</v>
      </c>
      <c r="Z8" s="70">
        <v>0.36105814555996202</v>
      </c>
      <c r="AA8" s="70">
        <v>0.364178526208977</v>
      </c>
      <c r="AB8" s="70">
        <v>0.37037354781303899</v>
      </c>
      <c r="AC8" s="70">
        <v>0.349183176523506</v>
      </c>
    </row>
    <row r="9" spans="1:29">
      <c r="A9" s="95" t="s">
        <v>298</v>
      </c>
      <c r="B9" s="3" t="s">
        <v>38</v>
      </c>
      <c r="C9" s="69">
        <v>0.36152590056996298</v>
      </c>
      <c r="D9" s="70">
        <v>0.36819109615660001</v>
      </c>
      <c r="E9" s="70">
        <v>0.36562217242605499</v>
      </c>
      <c r="F9" s="70">
        <v>0.32126177972914299</v>
      </c>
      <c r="G9" s="70">
        <v>0.335453687497619</v>
      </c>
      <c r="H9" s="70">
        <v>0.35427473090599898</v>
      </c>
      <c r="I9" s="70">
        <v>0.360091110184385</v>
      </c>
      <c r="J9" s="70">
        <v>0.37474523020818401</v>
      </c>
      <c r="K9" s="70">
        <v>0.37346946448087698</v>
      </c>
      <c r="L9" s="70">
        <v>0.37462990397745199</v>
      </c>
      <c r="M9" s="70">
        <v>0.36709330587516897</v>
      </c>
      <c r="N9" s="70">
        <v>0.33229721553719199</v>
      </c>
      <c r="O9" s="70">
        <v>0.36105814555996202</v>
      </c>
      <c r="P9" s="70">
        <v>0.35659012345678998</v>
      </c>
      <c r="Q9" s="70">
        <v>0.32381280242117499</v>
      </c>
      <c r="R9" s="70">
        <v>0.347515730103855</v>
      </c>
      <c r="S9" s="70">
        <v>0.34295501544334495</v>
      </c>
      <c r="T9" s="70">
        <v>0.37243622711903601</v>
      </c>
      <c r="U9" s="70">
        <v>0.37061490089655302</v>
      </c>
      <c r="V9" s="70">
        <v>0.36114232870902702</v>
      </c>
      <c r="W9" s="70">
        <v>0.35313494736682999</v>
      </c>
      <c r="X9" s="70">
        <v>0.36210609441052499</v>
      </c>
      <c r="Y9" s="70">
        <v>0.36619691377181701</v>
      </c>
      <c r="Z9" s="70">
        <v>0.36634833626935398</v>
      </c>
      <c r="AA9" s="70">
        <v>0.355451282970011</v>
      </c>
      <c r="AB9" s="70">
        <v>0.36882197856903098</v>
      </c>
      <c r="AC9" s="70">
        <v>0.35397465347851498</v>
      </c>
    </row>
    <row r="10" spans="1:29">
      <c r="A10" s="95"/>
      <c r="B10" s="3" t="s">
        <v>72</v>
      </c>
      <c r="C10" s="69">
        <v>3.9966347776813203E-2</v>
      </c>
      <c r="D10" s="70">
        <v>4.6820368296877198E-2</v>
      </c>
      <c r="E10" s="70">
        <v>9.9994936997500599E-3</v>
      </c>
      <c r="F10" s="70">
        <v>3.41671767382975E-2</v>
      </c>
      <c r="G10" s="70">
        <v>0</v>
      </c>
      <c r="H10" s="70">
        <v>6.57782928844243E-2</v>
      </c>
      <c r="I10" s="70">
        <v>1.8178743618765002E-2</v>
      </c>
      <c r="J10" s="70">
        <v>0.16519244386825699</v>
      </c>
      <c r="K10" s="70">
        <v>0.17584598064422599</v>
      </c>
      <c r="L10" s="70">
        <v>8.7342097150616402E-2</v>
      </c>
      <c r="M10" s="70">
        <v>0.23730037715065699</v>
      </c>
      <c r="N10" s="70">
        <v>0.37264772539010999</v>
      </c>
      <c r="O10" s="70">
        <v>0.37490572263934602</v>
      </c>
      <c r="P10" s="70">
        <v>0.37497732323465999</v>
      </c>
      <c r="Q10" s="70">
        <v>0.375</v>
      </c>
      <c r="R10" s="70">
        <v>0.37129992217019497</v>
      </c>
      <c r="S10" s="70">
        <v>0.36980850780303426</v>
      </c>
      <c r="T10" s="70">
        <v>0.11516495238201099</v>
      </c>
      <c r="U10" s="70">
        <v>7.1229123630124999E-2</v>
      </c>
      <c r="V10" s="70">
        <v>1.97980002019786E-2</v>
      </c>
      <c r="W10" s="70">
        <v>0.12878196051268101</v>
      </c>
      <c r="X10" s="70">
        <v>0.16133744086541699</v>
      </c>
      <c r="Y10" s="70">
        <v>0.30826245809568897</v>
      </c>
      <c r="Z10" s="70">
        <v>0.217883323365545</v>
      </c>
      <c r="AA10" s="70">
        <v>0.27736107614356198</v>
      </c>
      <c r="AB10" s="70">
        <v>0.26709095048315701</v>
      </c>
      <c r="AC10" s="70">
        <v>0.27352851378695198</v>
      </c>
    </row>
    <row r="11" spans="1:29">
      <c r="A11" s="95"/>
      <c r="B11" s="3" t="s">
        <v>40</v>
      </c>
      <c r="C11" s="69">
        <v>5.8713912963867201E-2</v>
      </c>
      <c r="D11" s="70">
        <v>1.6126891461486399E-2</v>
      </c>
      <c r="E11" s="70">
        <v>9.9994936997500599E-3</v>
      </c>
      <c r="F11" s="70">
        <v>2.5853134630004999E-2</v>
      </c>
      <c r="G11" s="70">
        <v>9.9994936997500599E-3</v>
      </c>
      <c r="H11" s="70">
        <v>0</v>
      </c>
      <c r="I11" s="70">
        <v>0</v>
      </c>
      <c r="J11" s="70">
        <v>0.32563201877335801</v>
      </c>
      <c r="K11" s="70">
        <v>0.35199534147977801</v>
      </c>
      <c r="L11" s="70">
        <v>0.29851429218930498</v>
      </c>
      <c r="M11" s="70">
        <v>0.36812600184384803</v>
      </c>
      <c r="N11" s="70">
        <v>0.374971093253262</v>
      </c>
      <c r="O11" s="70">
        <v>0.37497643399166303</v>
      </c>
      <c r="P11" s="70">
        <v>0.37443246383965501</v>
      </c>
      <c r="Q11" s="70">
        <v>0.36901281467735703</v>
      </c>
      <c r="R11" s="70">
        <v>0.37408003990147698</v>
      </c>
      <c r="S11" s="70">
        <v>0.37281948036104418</v>
      </c>
      <c r="T11" s="70">
        <v>0.17164497044912799</v>
      </c>
      <c r="U11" s="70">
        <v>0.16235471136469201</v>
      </c>
      <c r="V11" s="70">
        <v>0.23919753086419701</v>
      </c>
      <c r="W11" s="70">
        <v>0.24510736323495499</v>
      </c>
      <c r="X11" s="70">
        <v>0.14871417235241599</v>
      </c>
      <c r="Y11" s="70">
        <v>0.36380824739433498</v>
      </c>
      <c r="Z11" s="70">
        <v>0.32997564341588798</v>
      </c>
      <c r="AA11" s="70">
        <v>0.349183176523506</v>
      </c>
      <c r="AB11" s="70">
        <v>0.33033549785614003</v>
      </c>
      <c r="AC11" s="70">
        <v>0.34383127414654802</v>
      </c>
    </row>
    <row r="12" spans="1:29">
      <c r="A12" s="95"/>
      <c r="B12" s="3" t="s">
        <v>79</v>
      </c>
      <c r="C12" s="69">
        <v>3.9966347776813203E-2</v>
      </c>
      <c r="D12" s="70">
        <v>3.1729383574460999E-2</v>
      </c>
      <c r="E12" s="70">
        <v>0</v>
      </c>
      <c r="F12" s="70">
        <v>1.7388616305172699E-2</v>
      </c>
      <c r="G12" s="70">
        <v>9.9994936997500599E-3</v>
      </c>
      <c r="H12" s="70">
        <v>0</v>
      </c>
      <c r="I12" s="70">
        <v>0</v>
      </c>
      <c r="J12" s="70">
        <v>0.172056329092004</v>
      </c>
      <c r="K12" s="70">
        <v>0.236673943698406</v>
      </c>
      <c r="L12" s="70">
        <v>0.25404122358176401</v>
      </c>
      <c r="M12" s="70">
        <v>0.231500051484058</v>
      </c>
      <c r="N12" s="70">
        <v>0.36434750038302799</v>
      </c>
      <c r="O12" s="70">
        <v>0.37497643399166303</v>
      </c>
      <c r="P12" s="70">
        <v>0.36378403957198902</v>
      </c>
      <c r="Q12" s="70">
        <v>0.37479188830314702</v>
      </c>
      <c r="R12" s="70">
        <v>0.37129992217019497</v>
      </c>
      <c r="S12" s="70">
        <v>0.35523278127330038</v>
      </c>
      <c r="T12" s="70">
        <v>0.207798306126631</v>
      </c>
      <c r="U12" s="70">
        <v>0.242693690704396</v>
      </c>
      <c r="V12" s="70">
        <v>0.25772069753860399</v>
      </c>
      <c r="W12" s="70">
        <v>0.26956080202746402</v>
      </c>
      <c r="X12" s="70">
        <v>0.22683046902927301</v>
      </c>
      <c r="Y12" s="70">
        <v>0.34040583370822097</v>
      </c>
      <c r="Z12" s="70">
        <v>0.29684118931952203</v>
      </c>
      <c r="AA12" s="70">
        <v>0.335779979735635</v>
      </c>
      <c r="AB12" s="70">
        <v>0.31101026652771702</v>
      </c>
      <c r="AC12" s="70">
        <v>0.310648612611436</v>
      </c>
    </row>
    <row r="13" spans="1:29">
      <c r="A13" s="100" t="s">
        <v>299</v>
      </c>
      <c r="B13" s="3" t="s">
        <v>76</v>
      </c>
      <c r="C13" s="69">
        <v>3.9966347776813203E-2</v>
      </c>
      <c r="D13" s="70">
        <v>7.5518300044034703E-2</v>
      </c>
      <c r="E13" s="70">
        <v>0</v>
      </c>
      <c r="F13" s="70">
        <v>0</v>
      </c>
      <c r="G13" s="70">
        <v>1.97980002019786E-2</v>
      </c>
      <c r="H13" s="70">
        <v>0</v>
      </c>
      <c r="I13" s="70">
        <v>0</v>
      </c>
      <c r="J13" s="70">
        <v>0.28289112130229399</v>
      </c>
      <c r="K13" s="70">
        <v>0.25134634226560598</v>
      </c>
      <c r="L13" s="70">
        <v>0.22148232923986999</v>
      </c>
      <c r="M13" s="70">
        <v>0.34420599370218302</v>
      </c>
      <c r="N13" s="70">
        <v>0.35131132626727402</v>
      </c>
      <c r="O13" s="70">
        <v>0.37158362514283699</v>
      </c>
      <c r="P13" s="70">
        <v>0.37479583506872099</v>
      </c>
      <c r="Q13" s="70">
        <v>0.37164944110850501</v>
      </c>
      <c r="R13" s="70">
        <v>0.37436149667121799</v>
      </c>
      <c r="S13" s="70">
        <v>0.36980850780303426</v>
      </c>
      <c r="T13" s="70">
        <v>0.27044001567318599</v>
      </c>
      <c r="U13" s="70">
        <v>0.20274700557248601</v>
      </c>
      <c r="V13" s="70">
        <v>0.21334858553076899</v>
      </c>
      <c r="W13" s="70">
        <v>0.28403161202024102</v>
      </c>
      <c r="X13" s="70">
        <v>0.25364079628988201</v>
      </c>
      <c r="Y13" s="70">
        <v>0.37415352039720901</v>
      </c>
      <c r="Z13" s="70">
        <v>0.36439188778984299</v>
      </c>
      <c r="AA13" s="70">
        <v>0.37461523685696801</v>
      </c>
      <c r="AB13" s="70">
        <v>0.35888671875</v>
      </c>
      <c r="AC13" s="70">
        <v>0.37381979555189898</v>
      </c>
    </row>
    <row r="14" spans="1:29">
      <c r="A14" s="100"/>
      <c r="B14" s="3" t="s">
        <v>54</v>
      </c>
      <c r="C14" s="69">
        <v>0.27545693479938299</v>
      </c>
      <c r="D14" s="70">
        <v>0.32948204446374901</v>
      </c>
      <c r="E14" s="70">
        <v>9.94322511812223E-2</v>
      </c>
      <c r="F14" s="70">
        <v>0.260657302972233</v>
      </c>
      <c r="G14" s="70">
        <v>0.27044001567318599</v>
      </c>
      <c r="H14" s="70">
        <v>0.21939841476993799</v>
      </c>
      <c r="I14" s="70">
        <v>0.166219636210793</v>
      </c>
      <c r="J14" s="70">
        <v>0.34228985556381702</v>
      </c>
      <c r="K14" s="70">
        <v>0.3046875</v>
      </c>
      <c r="L14" s="70">
        <v>0.34324970020307399</v>
      </c>
      <c r="M14" s="70">
        <v>0.278115980412112</v>
      </c>
      <c r="N14" s="70">
        <v>0.34154069046616198</v>
      </c>
      <c r="O14" s="70">
        <v>0.35439640850079202</v>
      </c>
      <c r="P14" s="70">
        <v>0.34388496459808399</v>
      </c>
      <c r="Q14" s="70">
        <v>0.34856179429930401</v>
      </c>
      <c r="R14" s="70">
        <v>0.36349807449231403</v>
      </c>
      <c r="S14" s="70">
        <v>0.34950895994517811</v>
      </c>
      <c r="T14" s="70">
        <v>0.30309802530826702</v>
      </c>
      <c r="U14" s="70">
        <v>0.31294757863588102</v>
      </c>
      <c r="V14" s="70">
        <v>0.32595541777234699</v>
      </c>
      <c r="W14" s="70">
        <v>0.32211098964208801</v>
      </c>
      <c r="X14" s="70">
        <v>0.33559903802270502</v>
      </c>
      <c r="Y14" s="70">
        <v>0.37469559640572803</v>
      </c>
      <c r="Z14" s="70">
        <v>0.34627483169145501</v>
      </c>
      <c r="AA14" s="70">
        <v>0.36709330587516897</v>
      </c>
      <c r="AB14" s="70">
        <v>0.35444247722625699</v>
      </c>
      <c r="AC14" s="70">
        <v>0.37024590991457601</v>
      </c>
    </row>
    <row r="15" spans="1:29">
      <c r="A15" s="100"/>
      <c r="B15" s="3" t="s">
        <v>35</v>
      </c>
      <c r="C15" s="69">
        <v>0.37475574016571001</v>
      </c>
      <c r="D15" s="70">
        <v>0.37473111059126002</v>
      </c>
      <c r="E15" s="70">
        <v>0.37336218349480699</v>
      </c>
      <c r="F15" s="70">
        <v>0.37261975678342901</v>
      </c>
      <c r="G15" s="70">
        <v>0.36562217242605499</v>
      </c>
      <c r="H15" s="70">
        <v>0.37486155338178401</v>
      </c>
      <c r="I15" s="70">
        <v>0.369452817904527</v>
      </c>
      <c r="J15" s="70">
        <v>0.37089255937017201</v>
      </c>
      <c r="K15" s="70">
        <v>0.36447226256132098</v>
      </c>
      <c r="L15" s="70">
        <v>0.37497688502616899</v>
      </c>
      <c r="M15" s="70">
        <v>0.31350648339938397</v>
      </c>
      <c r="N15" s="70">
        <v>0.37395725164885302</v>
      </c>
      <c r="O15" s="70">
        <v>0.37497643399166303</v>
      </c>
      <c r="P15" s="70">
        <v>0.37171336942940397</v>
      </c>
      <c r="Q15" s="70">
        <v>0.36558347703161698</v>
      </c>
      <c r="R15" s="70">
        <v>0.37374700317566401</v>
      </c>
      <c r="S15" s="70">
        <v>0.37147802062586532</v>
      </c>
      <c r="T15" s="70">
        <v>0.37436149667121799</v>
      </c>
      <c r="U15" s="70">
        <v>0.35375885047896699</v>
      </c>
      <c r="V15" s="70">
        <v>0.36349807449231403</v>
      </c>
      <c r="W15" s="70">
        <v>0.36611303367485798</v>
      </c>
      <c r="X15" s="70">
        <v>0.36611303367485798</v>
      </c>
      <c r="Y15" s="70">
        <v>0.37008511902272201</v>
      </c>
      <c r="Z15" s="70">
        <v>0.37213238695128498</v>
      </c>
      <c r="AA15" s="70">
        <v>0.37258552997908001</v>
      </c>
      <c r="AB15" s="70">
        <v>0.37475574016571001</v>
      </c>
      <c r="AC15" s="70">
        <v>0.37258552997908001</v>
      </c>
    </row>
    <row r="16" spans="1:29">
      <c r="A16" s="101" t="s">
        <v>300</v>
      </c>
      <c r="B16" s="3" t="s">
        <v>32</v>
      </c>
      <c r="C16" s="69">
        <v>0.37227260919264799</v>
      </c>
      <c r="D16" s="70">
        <v>0.37392270899254099</v>
      </c>
      <c r="E16" s="70">
        <v>0.37189452827312902</v>
      </c>
      <c r="F16" s="70">
        <v>0.36704586942072598</v>
      </c>
      <c r="G16" s="70">
        <v>0.37489794877453197</v>
      </c>
      <c r="H16" s="70">
        <v>0.36077603237509098</v>
      </c>
      <c r="I16" s="70">
        <v>0.36714277986496902</v>
      </c>
      <c r="J16" s="70">
        <v>0.36093097069255098</v>
      </c>
      <c r="K16" s="70">
        <v>0.30946444720029798</v>
      </c>
      <c r="L16" s="70">
        <v>0.36558347703161698</v>
      </c>
      <c r="M16" s="70">
        <v>0.33447852396403299</v>
      </c>
      <c r="N16" s="70">
        <v>0.36061849997569001</v>
      </c>
      <c r="O16" s="70">
        <v>0.35132846272433899</v>
      </c>
      <c r="P16" s="70">
        <v>0.35520235292907798</v>
      </c>
      <c r="Q16" s="70">
        <v>0.32860938227438402</v>
      </c>
      <c r="R16" s="70">
        <v>0.36562217242605499</v>
      </c>
      <c r="S16" s="70">
        <v>0.34633848394932054</v>
      </c>
      <c r="T16" s="70">
        <v>0.37129992217019497</v>
      </c>
      <c r="U16" s="70">
        <v>0.35996123096592098</v>
      </c>
      <c r="V16" s="70">
        <v>0.36234948940710199</v>
      </c>
      <c r="W16" s="70">
        <v>0.36611303367485798</v>
      </c>
      <c r="X16" s="70">
        <v>0.36611303367485798</v>
      </c>
      <c r="Y16" s="70">
        <v>0.36828701056306001</v>
      </c>
      <c r="Z16" s="70">
        <v>0.36222337522173598</v>
      </c>
      <c r="AA16" s="70">
        <v>0.34567901234567899</v>
      </c>
      <c r="AB16" s="70">
        <v>0.34371364116668701</v>
      </c>
      <c r="AC16" s="70">
        <v>0.37024590991457601</v>
      </c>
    </row>
    <row r="17" spans="1:29">
      <c r="A17" s="101"/>
      <c r="B17" s="3" t="s">
        <v>77</v>
      </c>
      <c r="C17" s="69">
        <v>0.35888671875</v>
      </c>
      <c r="D17" s="70">
        <v>0.36949868195077501</v>
      </c>
      <c r="E17" s="70">
        <v>0.34180046198609498</v>
      </c>
      <c r="F17" s="70">
        <v>0.36857603218122598</v>
      </c>
      <c r="G17" s="70">
        <v>0.355713407554129</v>
      </c>
      <c r="H17" s="70">
        <v>0.36908385675458899</v>
      </c>
      <c r="I17" s="70">
        <v>0.33835435165897998</v>
      </c>
      <c r="J17" s="70">
        <v>0.31721201236054197</v>
      </c>
      <c r="K17" s="70">
        <v>0.37199138849973701</v>
      </c>
      <c r="L17" s="70">
        <v>0.32624661907846397</v>
      </c>
      <c r="M17" s="70">
        <v>0.36598493552519701</v>
      </c>
      <c r="N17" s="70">
        <v>0.36317060861851003</v>
      </c>
      <c r="O17" s="70">
        <v>0.35584247781232398</v>
      </c>
      <c r="P17" s="70">
        <v>0.36668003969539398</v>
      </c>
      <c r="Q17" s="70">
        <v>0.36356256605926801</v>
      </c>
      <c r="R17" s="70">
        <v>0.37129992217019497</v>
      </c>
      <c r="S17" s="70">
        <v>0.35876747267698927</v>
      </c>
      <c r="T17" s="70">
        <v>0.35854943848871501</v>
      </c>
      <c r="U17" s="70">
        <v>0.32760539776318598</v>
      </c>
      <c r="V17" s="70">
        <v>0.37065204965821202</v>
      </c>
      <c r="W17" s="70">
        <v>0.29714404131425398</v>
      </c>
      <c r="X17" s="70">
        <v>0.33559903802270502</v>
      </c>
      <c r="Y17" s="70">
        <v>0.33799053381580302</v>
      </c>
      <c r="Z17" s="70">
        <v>0.35723096649949798</v>
      </c>
      <c r="AA17" s="70">
        <v>0.34567901234567899</v>
      </c>
      <c r="AB17" s="70">
        <v>0.35747089945239802</v>
      </c>
      <c r="AC17" s="70">
        <v>0.35243830892829298</v>
      </c>
    </row>
    <row r="18" spans="1:29">
      <c r="A18" s="101"/>
      <c r="B18" s="3" t="s">
        <v>46</v>
      </c>
      <c r="C18" s="69">
        <v>0.37037354781303899</v>
      </c>
      <c r="D18" s="70">
        <v>0.371686198043153</v>
      </c>
      <c r="E18" s="70">
        <v>0.37459154525324301</v>
      </c>
      <c r="F18" s="70">
        <v>0.36534433314133802</v>
      </c>
      <c r="G18" s="70">
        <v>0.36659893449900999</v>
      </c>
      <c r="H18" s="70">
        <v>0.372775658816345</v>
      </c>
      <c r="I18" s="70">
        <v>0.37076374364699</v>
      </c>
      <c r="J18" s="70">
        <v>0.37318266808834399</v>
      </c>
      <c r="K18" s="70">
        <v>0.36605644226074202</v>
      </c>
      <c r="L18" s="70">
        <v>0.34856179429930401</v>
      </c>
      <c r="M18" s="70">
        <v>0.32613368853342301</v>
      </c>
      <c r="N18" s="70">
        <v>0.34154069046616198</v>
      </c>
      <c r="O18" s="70">
        <v>0.34627483169145501</v>
      </c>
      <c r="P18" s="70">
        <v>0.36378403957198902</v>
      </c>
      <c r="Q18" s="70">
        <v>0.36133188613844103</v>
      </c>
      <c r="R18" s="70">
        <v>0.34751573010385495</v>
      </c>
      <c r="S18" s="70">
        <v>0.3546965587994344</v>
      </c>
      <c r="T18" s="70">
        <v>0.347515730103855</v>
      </c>
      <c r="U18" s="70">
        <v>0.33528237806799499</v>
      </c>
      <c r="V18" s="70">
        <v>0.30932277529447599</v>
      </c>
      <c r="W18" s="70">
        <v>0.33351397960846701</v>
      </c>
      <c r="X18" s="70">
        <v>0.29075217718277901</v>
      </c>
      <c r="Y18" s="70">
        <v>0.36828701056306001</v>
      </c>
      <c r="Z18" s="70">
        <v>0.35584247781232398</v>
      </c>
      <c r="AA18" s="70">
        <v>0.33993970462777101</v>
      </c>
      <c r="AB18" s="70">
        <v>0.36152590056996298</v>
      </c>
      <c r="AC18" s="70">
        <v>0.335779979735635</v>
      </c>
    </row>
    <row r="19" spans="1:29">
      <c r="A19" s="101"/>
      <c r="B19" s="3" t="s">
        <v>28</v>
      </c>
      <c r="C19" s="69">
        <v>0.37037354781303899</v>
      </c>
      <c r="D19" s="70">
        <v>0.37331470150495</v>
      </c>
      <c r="E19" s="70">
        <v>0.37336218349480699</v>
      </c>
      <c r="F19" s="70">
        <v>0.36346833221667402</v>
      </c>
      <c r="G19" s="70">
        <v>0.37489794877453197</v>
      </c>
      <c r="H19" s="70">
        <v>0.37486155338178401</v>
      </c>
      <c r="I19" s="70">
        <v>0.37013095552793002</v>
      </c>
      <c r="J19" s="70">
        <v>0.373979364634696</v>
      </c>
      <c r="K19" s="70">
        <v>0.375</v>
      </c>
      <c r="L19" s="70">
        <v>0.37312076320576698</v>
      </c>
      <c r="M19" s="70">
        <v>0.37218152081512401</v>
      </c>
      <c r="N19" s="70">
        <v>0.375</v>
      </c>
      <c r="O19" s="70">
        <v>0.37497643399166303</v>
      </c>
      <c r="P19" s="70">
        <v>0.37490928059810502</v>
      </c>
      <c r="Q19" s="70">
        <v>0.36651663150629099</v>
      </c>
      <c r="R19" s="70">
        <v>0.37436149667121799</v>
      </c>
      <c r="S19" s="70">
        <v>0.37357963920182502</v>
      </c>
      <c r="T19" s="70">
        <v>0.375</v>
      </c>
      <c r="U19" s="70">
        <v>0.37450568510897703</v>
      </c>
      <c r="V19" s="70">
        <v>0.37459154525324301</v>
      </c>
      <c r="W19" s="70">
        <v>0.37280686698916599</v>
      </c>
      <c r="X19" s="70">
        <v>0.374978163078174</v>
      </c>
      <c r="Y19" s="70">
        <v>0.37282730846282103</v>
      </c>
      <c r="Z19" s="70">
        <v>0.375</v>
      </c>
      <c r="AA19" s="70">
        <v>0.374903864644968</v>
      </c>
      <c r="AB19" s="70">
        <v>0.37489146950804197</v>
      </c>
      <c r="AC19" s="70">
        <v>0.37024590991457601</v>
      </c>
    </row>
    <row r="20" spans="1:29">
      <c r="A20" s="102" t="s">
        <v>301</v>
      </c>
      <c r="B20" s="3" t="s">
        <v>55</v>
      </c>
      <c r="C20" s="69">
        <v>0.23411842481589601</v>
      </c>
      <c r="D20" s="70">
        <v>0.26610214576348201</v>
      </c>
      <c r="E20" s="70">
        <v>0.130231587938826</v>
      </c>
      <c r="F20" s="70">
        <v>0.21829461180300899</v>
      </c>
      <c r="G20" s="70">
        <v>0.27044001567318599</v>
      </c>
      <c r="H20" s="70">
        <v>0.12260289986949401</v>
      </c>
      <c r="I20" s="70">
        <v>0.16013295598517799</v>
      </c>
      <c r="J20" s="70">
        <v>0.34434881603940898</v>
      </c>
      <c r="K20" s="70">
        <v>0.34371364116668701</v>
      </c>
      <c r="L20" s="70">
        <v>0.37416651462549499</v>
      </c>
      <c r="M20" s="70">
        <v>0.29106025789921097</v>
      </c>
      <c r="N20" s="70">
        <v>0.309615049360004</v>
      </c>
      <c r="O20" s="70">
        <v>0.349704986982732</v>
      </c>
      <c r="P20" s="70">
        <v>0.34388496459808399</v>
      </c>
      <c r="Q20" s="70">
        <v>0.32624661907846397</v>
      </c>
      <c r="R20" s="70">
        <v>0.31801106481797697</v>
      </c>
      <c r="S20" s="70">
        <v>0.35131132626727379</v>
      </c>
      <c r="T20" s="70">
        <v>0.37497449109745901</v>
      </c>
      <c r="U20" s="70">
        <v>0.37472814603569299</v>
      </c>
      <c r="V20" s="70">
        <v>0.37436149667121799</v>
      </c>
      <c r="W20" s="70">
        <v>0.37128248506035699</v>
      </c>
      <c r="X20" s="70">
        <v>0.37183584633431999</v>
      </c>
      <c r="Y20" s="70">
        <v>0.36619691377181701</v>
      </c>
      <c r="Z20" s="70">
        <v>0.36809698539809799</v>
      </c>
      <c r="AA20" s="70">
        <v>0.36953496351217102</v>
      </c>
      <c r="AB20" s="70">
        <v>0.34939384460449202</v>
      </c>
      <c r="AC20" s="70">
        <v>0.36196538058329703</v>
      </c>
    </row>
    <row r="21" spans="1:29">
      <c r="A21" s="102"/>
      <c r="B21" s="3" t="s">
        <v>27</v>
      </c>
      <c r="C21" s="69">
        <v>0.35747089945239802</v>
      </c>
      <c r="D21" s="70">
        <v>0.366738286247834</v>
      </c>
      <c r="E21" s="70">
        <v>0.36114232870902702</v>
      </c>
      <c r="F21" s="70">
        <v>0.36442834545479103</v>
      </c>
      <c r="G21" s="70">
        <v>0.36349807449231403</v>
      </c>
      <c r="H21" s="70">
        <v>0.34640011254654501</v>
      </c>
      <c r="I21" s="70">
        <v>0.352088707871617</v>
      </c>
      <c r="J21" s="70">
        <v>0.36765197868467198</v>
      </c>
      <c r="K21" s="70">
        <v>0.35888671875</v>
      </c>
      <c r="L21" s="70">
        <v>0.35758211552514502</v>
      </c>
      <c r="M21" s="70">
        <v>0.36353755103506902</v>
      </c>
      <c r="N21" s="70">
        <v>0.35131132626727402</v>
      </c>
      <c r="O21" s="70">
        <v>0.36634833626935398</v>
      </c>
      <c r="P21" s="70">
        <v>0.36378403957198902</v>
      </c>
      <c r="Q21" s="70">
        <v>0.34324970020307399</v>
      </c>
      <c r="R21" s="70">
        <v>0.355713407554129</v>
      </c>
      <c r="S21" s="70">
        <v>0.3572991359118512</v>
      </c>
      <c r="T21" s="70">
        <v>0.337641294179434</v>
      </c>
      <c r="U21" s="70">
        <v>0.35202306567844799</v>
      </c>
      <c r="V21" s="70">
        <v>0.37497449109745901</v>
      </c>
      <c r="W21" s="70">
        <v>0.35729445327652498</v>
      </c>
      <c r="X21" s="70">
        <v>0.35729445327652498</v>
      </c>
      <c r="Y21" s="70">
        <v>0.37486475521681401</v>
      </c>
      <c r="Z21" s="70">
        <v>0.37308395657960203</v>
      </c>
      <c r="AA21" s="70">
        <v>0.36877283838277702</v>
      </c>
      <c r="AB21" s="70">
        <v>0.36275088787078902</v>
      </c>
      <c r="AC21" s="70">
        <v>0.37413345146729599</v>
      </c>
    </row>
    <row r="22" spans="1:29">
      <c r="A22" s="95" t="s">
        <v>302</v>
      </c>
      <c r="B22" s="3" t="s">
        <v>52</v>
      </c>
      <c r="C22" s="69">
        <v>2.0403803130726601E-2</v>
      </c>
      <c r="D22" s="70">
        <v>1.6126891461486399E-2</v>
      </c>
      <c r="E22" s="70">
        <v>0</v>
      </c>
      <c r="F22" s="70">
        <v>0.32357204481218199</v>
      </c>
      <c r="G22" s="70">
        <v>1.97980002019786E-2</v>
      </c>
      <c r="H22" s="70">
        <v>0</v>
      </c>
      <c r="I22" s="70">
        <v>0</v>
      </c>
      <c r="J22" s="70">
        <v>0.21572868793830999</v>
      </c>
      <c r="K22" s="70">
        <v>0.236673943698406</v>
      </c>
      <c r="L22" s="70">
        <v>9.5158083683210701E-2</v>
      </c>
      <c r="M22" s="70">
        <v>0.35927477879814701</v>
      </c>
      <c r="N22" s="70">
        <v>0.37427632872746402</v>
      </c>
      <c r="O22" s="70">
        <v>0.37441018342628501</v>
      </c>
      <c r="P22" s="70">
        <v>0.37315651811745099</v>
      </c>
      <c r="Q22" s="70">
        <v>0.37479188830314702</v>
      </c>
      <c r="R22" s="70">
        <v>0.37489794877453197</v>
      </c>
      <c r="S22" s="70">
        <v>0.37357963920182502</v>
      </c>
      <c r="T22" s="70">
        <v>9.94322511812223E-2</v>
      </c>
      <c r="U22" s="70">
        <v>0.115587670549313</v>
      </c>
      <c r="V22" s="70">
        <v>0.122780189353483</v>
      </c>
      <c r="W22" s="70">
        <v>0.114805048880184</v>
      </c>
      <c r="X22" s="70">
        <v>0.100257522144883</v>
      </c>
      <c r="Y22" s="70">
        <v>0.28498949631756898</v>
      </c>
      <c r="Z22" s="70">
        <v>0.32272689184902997</v>
      </c>
      <c r="AA22" s="70">
        <v>0.29838994136131303</v>
      </c>
      <c r="AB22" s="70">
        <v>0.29798491207169903</v>
      </c>
      <c r="AC22" s="70">
        <v>0.33359694338719598</v>
      </c>
    </row>
    <row r="23" spans="1:29">
      <c r="A23" s="95"/>
      <c r="B23" s="3" t="s">
        <v>71</v>
      </c>
      <c r="C23" s="69">
        <v>0.36023810910589898</v>
      </c>
      <c r="D23" s="70">
        <v>0.37331470150495</v>
      </c>
      <c r="E23" s="70">
        <v>0.37065204965821202</v>
      </c>
      <c r="F23" s="70">
        <v>0.37113312968616502</v>
      </c>
      <c r="G23" s="70">
        <v>0.37189452827312902</v>
      </c>
      <c r="H23" s="70">
        <v>0.37468838735168403</v>
      </c>
      <c r="I23" s="70">
        <v>0.36234948940710199</v>
      </c>
      <c r="J23" s="70">
        <v>0.37360978200982797</v>
      </c>
      <c r="K23" s="70">
        <v>0.36750566214322999</v>
      </c>
      <c r="L23" s="70">
        <v>0.37442148455108998</v>
      </c>
      <c r="M23" s="70">
        <v>0.35602539241627901</v>
      </c>
      <c r="N23" s="70">
        <v>0.37006731657602299</v>
      </c>
      <c r="O23" s="70">
        <v>0.37497643399166303</v>
      </c>
      <c r="P23" s="70">
        <v>0.365765164720461</v>
      </c>
      <c r="Q23" s="70">
        <v>0.37497688502616899</v>
      </c>
      <c r="R23" s="70">
        <v>0.37477032618530198</v>
      </c>
      <c r="S23" s="70">
        <v>0.36841176324090075</v>
      </c>
      <c r="T23" s="70">
        <v>0.37436149667121799</v>
      </c>
      <c r="U23" s="70">
        <v>0.37496980858654799</v>
      </c>
      <c r="V23" s="70">
        <v>0.37374700317566401</v>
      </c>
      <c r="W23" s="70">
        <v>0.37183584633431999</v>
      </c>
      <c r="X23" s="70">
        <v>0.370038630190826</v>
      </c>
      <c r="Y23" s="70">
        <v>0.37486475521681401</v>
      </c>
      <c r="Z23" s="70">
        <v>0.36809698539809799</v>
      </c>
      <c r="AA23" s="70">
        <v>0.36709330587516897</v>
      </c>
      <c r="AB23" s="70">
        <v>0.34939384460449202</v>
      </c>
      <c r="AC23" s="70">
        <v>0.37478364348487198</v>
      </c>
    </row>
    <row r="24" spans="1:29">
      <c r="A24" s="95"/>
      <c r="B24" s="3" t="s">
        <v>70</v>
      </c>
      <c r="C24" s="69">
        <v>6.7790135925198905E-2</v>
      </c>
      <c r="D24" s="70">
        <v>8.91499476268722E-2</v>
      </c>
      <c r="E24" s="70">
        <v>6.5881206137843401E-2</v>
      </c>
      <c r="F24" s="70">
        <v>7.3550116367721893E-2</v>
      </c>
      <c r="G24" s="70">
        <v>9.94322511812223E-2</v>
      </c>
      <c r="H24" s="70">
        <v>6.57782928844243E-2</v>
      </c>
      <c r="I24" s="70">
        <v>2.7016815152987001E-2</v>
      </c>
      <c r="J24" s="70">
        <v>0.22137512677570501</v>
      </c>
      <c r="K24" s="70">
        <v>0.34939384460449202</v>
      </c>
      <c r="L24" s="70">
        <v>0.26239890059871801</v>
      </c>
      <c r="M24" s="70">
        <v>0.29106025789921097</v>
      </c>
      <c r="N24" s="70">
        <v>0.37357963920182502</v>
      </c>
      <c r="O24" s="70">
        <v>0.37308395657960203</v>
      </c>
      <c r="P24" s="70">
        <v>0.37497732323465999</v>
      </c>
      <c r="Q24" s="70">
        <v>0.375</v>
      </c>
      <c r="R24" s="70">
        <v>0.37374700317566401</v>
      </c>
      <c r="S24" s="70">
        <v>0.37417645919028436</v>
      </c>
      <c r="T24" s="70">
        <v>0.27446655098015699</v>
      </c>
      <c r="U24" s="70">
        <v>0.25281425059797002</v>
      </c>
      <c r="V24" s="70">
        <v>0.31519951217577902</v>
      </c>
      <c r="W24" s="70">
        <v>0.26956080202746402</v>
      </c>
      <c r="X24" s="70">
        <v>0.22683046902927301</v>
      </c>
      <c r="Y24" s="70">
        <v>0.34040583370822097</v>
      </c>
      <c r="Z24" s="70">
        <v>0.31481090205771001</v>
      </c>
      <c r="AA24" s="70">
        <v>0.310648612611436</v>
      </c>
      <c r="AB24" s="70">
        <v>0.337371826171875</v>
      </c>
      <c r="AC24" s="70">
        <v>0.22952991344972601</v>
      </c>
    </row>
    <row r="25" spans="1:29">
      <c r="A25" s="93" t="s">
        <v>303</v>
      </c>
      <c r="B25" s="3" t="s">
        <v>31</v>
      </c>
      <c r="C25" s="69">
        <v>0.23919753086419701</v>
      </c>
      <c r="D25" s="70">
        <v>0.27276309001381699</v>
      </c>
      <c r="E25" s="70">
        <v>0.207798306126631</v>
      </c>
      <c r="F25" s="70">
        <v>0.271662538592084</v>
      </c>
      <c r="G25" s="70">
        <v>8.3011747831431906E-2</v>
      </c>
      <c r="H25" s="70">
        <v>0.248416565893608</v>
      </c>
      <c r="I25" s="70">
        <v>0.20019226028853601</v>
      </c>
      <c r="J25" s="70">
        <v>0.23224968496916101</v>
      </c>
      <c r="K25" s="70">
        <v>0.30946444720029798</v>
      </c>
      <c r="L25" s="70">
        <v>0.236087053122046</v>
      </c>
      <c r="M25" s="70">
        <v>0.32004152009674203</v>
      </c>
      <c r="N25" s="70">
        <v>0.35628159063432002</v>
      </c>
      <c r="O25" s="70">
        <v>0.37308395657960203</v>
      </c>
      <c r="P25" s="70">
        <v>0.35920125770640798</v>
      </c>
      <c r="Q25" s="70">
        <v>0.371063232421875</v>
      </c>
      <c r="R25" s="70">
        <v>0.350989125751209</v>
      </c>
      <c r="S25" s="70">
        <v>0.36545933985258583</v>
      </c>
      <c r="T25" s="70">
        <v>0.21876913037563001</v>
      </c>
      <c r="U25" s="70">
        <v>0.20890656248422801</v>
      </c>
      <c r="V25" s="70">
        <v>0.25326138924936797</v>
      </c>
      <c r="W25" s="70">
        <v>0.206851708184556</v>
      </c>
      <c r="X25" s="70">
        <v>0.22683046902927301</v>
      </c>
      <c r="Y25" s="70">
        <v>0.34040583370822097</v>
      </c>
      <c r="Z25" s="70">
        <v>0.28315948388711398</v>
      </c>
      <c r="AA25" s="70">
        <v>0.27352851378695198</v>
      </c>
      <c r="AB25" s="70">
        <v>0.33510525874149599</v>
      </c>
      <c r="AC25" s="70">
        <v>0.31898357491521701</v>
      </c>
    </row>
    <row r="26" spans="1:29">
      <c r="A26" s="93"/>
      <c r="B26" s="3" t="s">
        <v>61</v>
      </c>
      <c r="C26" s="69">
        <v>0.28338432312011702</v>
      </c>
      <c r="D26" s="70">
        <v>0.31677688448105101</v>
      </c>
      <c r="E26" s="70">
        <v>0.24400180467124799</v>
      </c>
      <c r="F26" s="70">
        <v>0.25682211440392499</v>
      </c>
      <c r="G26" s="70">
        <v>0.24400180467124799</v>
      </c>
      <c r="H26" s="70">
        <v>0.248416565893608</v>
      </c>
      <c r="I26" s="70">
        <v>0.28925681157309802</v>
      </c>
      <c r="J26" s="70">
        <v>0.36457745489664201</v>
      </c>
      <c r="K26" s="70">
        <v>0.37346946448087698</v>
      </c>
      <c r="L26" s="70">
        <v>0.36459896378413498</v>
      </c>
      <c r="M26" s="70">
        <v>0.37375122184839699</v>
      </c>
      <c r="N26" s="70">
        <v>0.375</v>
      </c>
      <c r="O26" s="70">
        <v>0.37263240413906701</v>
      </c>
      <c r="P26" s="70">
        <v>0.37479583506872099</v>
      </c>
      <c r="Q26" s="70">
        <v>0.35333199596368298</v>
      </c>
      <c r="R26" s="70">
        <v>0.37497449109745901</v>
      </c>
      <c r="S26" s="70">
        <v>0.37484257838907609</v>
      </c>
      <c r="T26" s="70">
        <v>0.31801106481797697</v>
      </c>
      <c r="U26" s="70">
        <v>0.33281264826384699</v>
      </c>
      <c r="V26" s="70">
        <v>0.34567901234567899</v>
      </c>
      <c r="W26" s="70">
        <v>0.33351397960846701</v>
      </c>
      <c r="X26" s="70">
        <v>0.34331932395796699</v>
      </c>
      <c r="Y26" s="70">
        <v>0.34040583370822097</v>
      </c>
      <c r="Z26" s="70">
        <v>0.28671405957275498</v>
      </c>
      <c r="AA26" s="70">
        <v>0.335779979735635</v>
      </c>
      <c r="AB26" s="70">
        <v>0.31403338909149198</v>
      </c>
      <c r="AC26" s="70">
        <v>0.34567901234567899</v>
      </c>
    </row>
    <row r="27" spans="1:29">
      <c r="A27" s="93"/>
      <c r="B27" s="3" t="s">
        <v>82</v>
      </c>
      <c r="C27" s="69">
        <v>0.35598978584195401</v>
      </c>
      <c r="D27" s="70">
        <v>0.35942605436535002</v>
      </c>
      <c r="E27" s="70">
        <v>0.36838477368857703</v>
      </c>
      <c r="F27" s="70">
        <v>0.33992189545465901</v>
      </c>
      <c r="G27" s="70">
        <v>0.30625465537796698</v>
      </c>
      <c r="H27" s="70">
        <v>0.34640011254654501</v>
      </c>
      <c r="I27" s="70">
        <v>0.34567901234567899</v>
      </c>
      <c r="J27" s="70">
        <v>0.373979364634696</v>
      </c>
      <c r="K27" s="70">
        <v>0.37402153015136702</v>
      </c>
      <c r="L27" s="70">
        <v>0.34324970020307399</v>
      </c>
      <c r="M27" s="70">
        <v>0.36219658289531997</v>
      </c>
      <c r="N27" s="70">
        <v>0.349508959945178</v>
      </c>
      <c r="O27" s="70">
        <v>0.37478782596113103</v>
      </c>
      <c r="P27" s="70">
        <v>0.37224117934399797</v>
      </c>
      <c r="Q27" s="70">
        <v>0.37442148455108998</v>
      </c>
      <c r="R27" s="70">
        <v>0.36349807449231403</v>
      </c>
      <c r="S27" s="70">
        <v>0.35679425277866816</v>
      </c>
      <c r="T27" s="70">
        <v>0.37459154525324301</v>
      </c>
      <c r="U27" s="70">
        <v>0.37472814603569299</v>
      </c>
      <c r="V27" s="70">
        <v>0.37292534662932902</v>
      </c>
      <c r="W27" s="70">
        <v>0.37480339904299798</v>
      </c>
      <c r="X27" s="70">
        <v>0.36699293889367302</v>
      </c>
      <c r="Y27" s="70">
        <v>0.31506670759719602</v>
      </c>
      <c r="Z27" s="70">
        <v>0.32272689184902997</v>
      </c>
      <c r="AA27" s="70">
        <v>0.29838994136131303</v>
      </c>
      <c r="AB27" s="70">
        <v>0.327829619984568</v>
      </c>
      <c r="AC27" s="70">
        <v>0.30158148664023399</v>
      </c>
    </row>
    <row r="28" spans="1:29">
      <c r="A28" s="93"/>
      <c r="B28" s="3" t="s">
        <v>74</v>
      </c>
      <c r="C28" s="69">
        <v>0.169216203100887</v>
      </c>
      <c r="D28" s="70">
        <v>0.244390382281582</v>
      </c>
      <c r="E28" s="70">
        <v>0.28955501673383</v>
      </c>
      <c r="F28" s="70">
        <v>0.22750585564522</v>
      </c>
      <c r="G28" s="70">
        <v>0.24868908600817499</v>
      </c>
      <c r="H28" s="70">
        <v>0.17883631422037599</v>
      </c>
      <c r="I28" s="70">
        <v>0.189340970469911</v>
      </c>
      <c r="J28" s="70">
        <v>0.21572868793830999</v>
      </c>
      <c r="K28" s="70">
        <v>0.22891044616699199</v>
      </c>
      <c r="L28" s="70">
        <v>0.236087053122046</v>
      </c>
      <c r="M28" s="70">
        <v>0.24293813292465299</v>
      </c>
      <c r="N28" s="70">
        <v>0.349508959945178</v>
      </c>
      <c r="O28" s="70">
        <v>0.31201824177635701</v>
      </c>
      <c r="P28" s="70">
        <v>0.34908654727197003</v>
      </c>
      <c r="Q28" s="70">
        <v>0.346852443427007</v>
      </c>
      <c r="R28" s="70">
        <v>0.33975650570316202</v>
      </c>
      <c r="S28" s="70">
        <v>0.34009096622064772</v>
      </c>
      <c r="T28" s="70">
        <v>0.11516495238201099</v>
      </c>
      <c r="U28" s="70">
        <v>0.115587670549313</v>
      </c>
      <c r="V28" s="70">
        <v>9.1309352825648296E-2</v>
      </c>
      <c r="W28" s="70">
        <v>0.201578184541468</v>
      </c>
      <c r="X28" s="70">
        <v>0.135561713946627</v>
      </c>
      <c r="Y28" s="70">
        <v>0.23542990656665899</v>
      </c>
      <c r="Z28" s="70">
        <v>0.24228956835086901</v>
      </c>
      <c r="AA28" s="70">
        <v>0.20878729249877401</v>
      </c>
      <c r="AB28" s="70">
        <v>0.22891044616699199</v>
      </c>
      <c r="AC28" s="70">
        <v>0.25720187397240701</v>
      </c>
    </row>
    <row r="29" spans="1:29" ht="14.5">
      <c r="A29" s="88" t="s">
        <v>304</v>
      </c>
      <c r="B29" s="3" t="s">
        <v>51</v>
      </c>
      <c r="C29" s="71">
        <v>0.36391383041570202</v>
      </c>
      <c r="D29" s="70">
        <v>0.36819109615660001</v>
      </c>
      <c r="E29" s="70">
        <v>0.37129992217019497</v>
      </c>
      <c r="F29" s="70">
        <v>0.37492167306528801</v>
      </c>
      <c r="G29" s="70">
        <v>0.37129992217019497</v>
      </c>
      <c r="H29" s="70">
        <v>0.35927477879814701</v>
      </c>
      <c r="I29" s="70">
        <v>0.373624494534671</v>
      </c>
      <c r="J29" s="70">
        <v>0.375</v>
      </c>
      <c r="K29" s="70">
        <v>0.34663449972867999</v>
      </c>
      <c r="L29" s="70">
        <v>0.37490752728261401</v>
      </c>
      <c r="M29" s="70">
        <v>0.37151584631410101</v>
      </c>
      <c r="N29" s="70">
        <v>0.37147802062586499</v>
      </c>
      <c r="O29" s="70">
        <v>0.37158362514283699</v>
      </c>
      <c r="P29" s="70">
        <v>0.36836082085139399</v>
      </c>
      <c r="Q29" s="70">
        <v>0.369745278224062</v>
      </c>
      <c r="R29" s="70">
        <v>0.37243622711903601</v>
      </c>
      <c r="S29" s="70">
        <v>0.36545933985258583</v>
      </c>
      <c r="T29" s="70">
        <v>0.36562217242605499</v>
      </c>
      <c r="U29" s="70">
        <v>0.35996123096592098</v>
      </c>
      <c r="V29" s="70">
        <v>0.37336218349480699</v>
      </c>
      <c r="W29" s="70">
        <v>0.37359859201127699</v>
      </c>
      <c r="X29" s="70">
        <v>0.35729445327652498</v>
      </c>
      <c r="Y29" s="70">
        <v>0.37224704061087499</v>
      </c>
      <c r="Z29" s="70">
        <v>0.36889460132257901</v>
      </c>
      <c r="AA29" s="70">
        <v>0.37497596962566199</v>
      </c>
      <c r="AB29" s="70">
        <v>0.37497287179216898</v>
      </c>
      <c r="AC29" s="70">
        <v>0.37497596962566199</v>
      </c>
    </row>
    <row r="30" spans="1:29" ht="14.5">
      <c r="A30" s="88"/>
      <c r="B30" s="3" t="s">
        <v>49</v>
      </c>
      <c r="C30" s="69">
        <v>2.0403803130726601E-2</v>
      </c>
      <c r="D30" s="70">
        <v>0.102319488935342</v>
      </c>
      <c r="E30" s="70">
        <v>0</v>
      </c>
      <c r="F30" s="70">
        <v>2.5853134630004999E-2</v>
      </c>
      <c r="G30" s="70">
        <v>2.93985644912267E-2</v>
      </c>
      <c r="H30" s="70">
        <v>0</v>
      </c>
      <c r="I30" s="70">
        <v>0</v>
      </c>
      <c r="J30" s="70">
        <v>0.33564271414463398</v>
      </c>
      <c r="K30" s="70">
        <v>0.37199138849973701</v>
      </c>
      <c r="L30" s="70">
        <v>0.30765207953857299</v>
      </c>
      <c r="M30" s="70">
        <v>0.35427473090599898</v>
      </c>
      <c r="N30" s="70">
        <v>0.37080301909756203</v>
      </c>
      <c r="O30" s="70">
        <v>0.37415022433276202</v>
      </c>
      <c r="P30" s="70">
        <v>0.37479583506872099</v>
      </c>
      <c r="Q30" s="70">
        <v>0.36133188613844103</v>
      </c>
      <c r="R30" s="70">
        <v>0.37436149667121799</v>
      </c>
      <c r="S30" s="70">
        <v>0.36716984193599722</v>
      </c>
      <c r="T30" s="70">
        <v>0.24868908600817499</v>
      </c>
      <c r="U30" s="71">
        <v>0.17649328302206399</v>
      </c>
      <c r="V30" s="70">
        <v>0.28955501673383</v>
      </c>
      <c r="W30" s="70">
        <v>0.196189568619453</v>
      </c>
      <c r="X30" s="70">
        <v>0.24069182206314499</v>
      </c>
      <c r="Y30" s="70">
        <v>0.3046875</v>
      </c>
      <c r="Z30" s="70">
        <v>0.30914645061729901</v>
      </c>
      <c r="AA30" s="70">
        <v>0.35953064139372898</v>
      </c>
      <c r="AB30" s="70">
        <v>0.33510525874149599</v>
      </c>
      <c r="AC30" s="70">
        <v>0.36520354310241498</v>
      </c>
    </row>
    <row r="31" spans="1:29">
      <c r="A31" s="88"/>
      <c r="B31" s="3" t="s">
        <v>59</v>
      </c>
      <c r="C31" s="72">
        <v>0.262738473621415</v>
      </c>
      <c r="D31" s="70">
        <v>0.32948204446374901</v>
      </c>
      <c r="E31" s="70">
        <v>0.24400180467124799</v>
      </c>
      <c r="F31" s="70">
        <v>0.271662538592084</v>
      </c>
      <c r="G31" s="70">
        <v>0.23919753086419701</v>
      </c>
      <c r="H31" s="70">
        <v>0.278115980412112</v>
      </c>
      <c r="I31" s="70">
        <v>0.22054753020561099</v>
      </c>
      <c r="J31" s="70">
        <v>0.37488680100195099</v>
      </c>
      <c r="K31" s="70">
        <v>0.35444247722625699</v>
      </c>
      <c r="L31" s="70">
        <v>0.37164944110850501</v>
      </c>
      <c r="M31" s="70">
        <v>0.31350648339938397</v>
      </c>
      <c r="N31" s="70">
        <v>0.37314323070931898</v>
      </c>
      <c r="O31" s="70">
        <v>0.37441018342628501</v>
      </c>
      <c r="P31" s="70">
        <v>0.37479583506872099</v>
      </c>
      <c r="Q31" s="70">
        <v>0.36133188613844103</v>
      </c>
      <c r="R31" s="70">
        <v>0.375</v>
      </c>
      <c r="S31" s="70">
        <v>0.37479436829549262</v>
      </c>
      <c r="T31" s="70">
        <v>0.37336218349480699</v>
      </c>
      <c r="U31" s="70">
        <v>0.37306039991769002</v>
      </c>
      <c r="V31" s="70">
        <v>0.37189452827312902</v>
      </c>
      <c r="W31" s="70">
        <v>0.37392774791861</v>
      </c>
      <c r="X31" s="70">
        <v>0.370038630190826</v>
      </c>
      <c r="Y31" s="70">
        <v>0.37282730846282103</v>
      </c>
      <c r="Z31" s="70">
        <v>0.37158362514283699</v>
      </c>
      <c r="AA31" s="70">
        <v>0.373457399861438</v>
      </c>
      <c r="AB31" s="70">
        <v>0.36605644226074202</v>
      </c>
      <c r="AC31" s="70">
        <v>0.375</v>
      </c>
    </row>
    <row r="32" spans="1:29">
      <c r="A32" s="94" t="s">
        <v>305</v>
      </c>
      <c r="B32" s="3" t="s">
        <v>48</v>
      </c>
      <c r="C32" s="69">
        <v>0.37325786072530898</v>
      </c>
      <c r="D32" s="70">
        <v>0.371686198043153</v>
      </c>
      <c r="E32" s="70">
        <v>0.36751961940795502</v>
      </c>
      <c r="F32" s="70">
        <v>0.374294174408625</v>
      </c>
      <c r="G32" s="70">
        <v>0.37497449109745901</v>
      </c>
      <c r="H32" s="70">
        <v>0.37444575376252698</v>
      </c>
      <c r="I32" s="70">
        <v>0.36340457974021301</v>
      </c>
      <c r="J32" s="70">
        <v>0.37215465519160001</v>
      </c>
      <c r="K32" s="70">
        <v>0.37475574016571001</v>
      </c>
      <c r="L32" s="70">
        <v>0.36739892726860901</v>
      </c>
      <c r="M32" s="70">
        <v>0.374965395529268</v>
      </c>
      <c r="N32" s="70">
        <v>0.37427632872746402</v>
      </c>
      <c r="O32" s="70">
        <v>0.37490572263934602</v>
      </c>
      <c r="P32" s="70">
        <v>0.37490928059810502</v>
      </c>
      <c r="Q32" s="70">
        <v>0.37497688502616899</v>
      </c>
      <c r="R32" s="70">
        <v>0.369194912645952</v>
      </c>
      <c r="S32" s="70">
        <v>0.3627637212875045</v>
      </c>
      <c r="T32" s="70">
        <v>0.34928543998428602</v>
      </c>
      <c r="U32" s="70">
        <v>0.34217449099241898</v>
      </c>
      <c r="V32" s="70">
        <v>0.37065204965821202</v>
      </c>
      <c r="W32" s="70">
        <v>0.35457519721165498</v>
      </c>
      <c r="X32" s="70">
        <v>0.351640026543871</v>
      </c>
      <c r="Y32" s="70">
        <v>0.33287108550629302</v>
      </c>
      <c r="Z32" s="70">
        <v>0.35983810735341998</v>
      </c>
      <c r="AA32" s="70">
        <v>0.310648612611436</v>
      </c>
      <c r="AB32" s="70">
        <v>0.327829619984568</v>
      </c>
      <c r="AC32" s="70">
        <v>0.29511140910669198</v>
      </c>
    </row>
    <row r="33" spans="1:29">
      <c r="A33" s="94"/>
      <c r="B33" s="3" t="s">
        <v>67</v>
      </c>
      <c r="C33" s="69">
        <v>3.9966347776813203E-2</v>
      </c>
      <c r="D33" s="70">
        <v>3.1729383574460999E-2</v>
      </c>
      <c r="E33" s="70">
        <v>0</v>
      </c>
      <c r="F33" s="70">
        <v>4.2332757382071498E-2</v>
      </c>
      <c r="G33" s="70">
        <v>2.93985644912267E-2</v>
      </c>
      <c r="H33" s="70">
        <v>2.2982253564971501E-2</v>
      </c>
      <c r="I33" s="70">
        <v>0</v>
      </c>
      <c r="J33" s="70">
        <v>0.19792195432447299</v>
      </c>
      <c r="K33" s="70">
        <v>0.36088990420103101</v>
      </c>
      <c r="L33" s="70">
        <v>0.20039644685764399</v>
      </c>
      <c r="M33" s="70">
        <v>0.36598493552519701</v>
      </c>
      <c r="N33" s="70">
        <v>0.37453709101055699</v>
      </c>
      <c r="O33" s="70">
        <v>0.37263240413906701</v>
      </c>
      <c r="P33" s="70">
        <v>0.37354454059779602</v>
      </c>
      <c r="Q33" s="70">
        <v>0.36901281467735703</v>
      </c>
      <c r="R33" s="70">
        <v>0.37497449109745901</v>
      </c>
      <c r="S33" s="70">
        <v>0.37189452827312908</v>
      </c>
      <c r="T33" s="70">
        <v>0.137521787124641</v>
      </c>
      <c r="U33" s="70">
        <v>8.0515802261994507E-2</v>
      </c>
      <c r="V33" s="70">
        <v>0.151628987091046</v>
      </c>
      <c r="W33" s="70">
        <v>0.173447448737657</v>
      </c>
      <c r="X33" s="70">
        <v>0.16133744086541699</v>
      </c>
      <c r="Y33" s="70">
        <v>0.28498949631756898</v>
      </c>
      <c r="Z33" s="70">
        <v>0.36634833626935398</v>
      </c>
      <c r="AA33" s="70">
        <v>0.25720187397240701</v>
      </c>
      <c r="AB33" s="70">
        <v>0.27132976055145303</v>
      </c>
      <c r="AC33" s="70">
        <v>0.252862524659282</v>
      </c>
    </row>
    <row r="34" spans="1:29">
      <c r="A34" s="94"/>
      <c r="B34" s="3" t="s">
        <v>34</v>
      </c>
      <c r="C34" s="69">
        <v>0.21248996257781999</v>
      </c>
      <c r="D34" s="70">
        <v>0.296734764973829</v>
      </c>
      <c r="E34" s="70">
        <v>0.137521787124641</v>
      </c>
      <c r="F34" s="70">
        <v>0.21829461180300899</v>
      </c>
      <c r="G34" s="70">
        <v>9.94322511812223E-2</v>
      </c>
      <c r="H34" s="70">
        <v>9.5249096634379596E-2</v>
      </c>
      <c r="I34" s="70">
        <v>0.12776582913248999</v>
      </c>
      <c r="J34" s="70">
        <v>0.373979364634696</v>
      </c>
      <c r="K34" s="70">
        <v>0.37402153015136702</v>
      </c>
      <c r="L34" s="70">
        <v>0.37490752728261401</v>
      </c>
      <c r="M34" s="70">
        <v>0.36996764646017199</v>
      </c>
      <c r="N34" s="70">
        <v>0.33708372764080902</v>
      </c>
      <c r="O34" s="70">
        <v>0.35132846272433899</v>
      </c>
      <c r="P34" s="70">
        <v>0.35920125770640798</v>
      </c>
      <c r="Q34" s="70">
        <v>0.31334379324454398</v>
      </c>
      <c r="R34" s="70">
        <v>0.35854943848871501</v>
      </c>
      <c r="S34" s="70">
        <v>0.30524613217207908</v>
      </c>
      <c r="T34" s="70">
        <v>0.33319251450982001</v>
      </c>
      <c r="U34" s="70">
        <v>0.35021095199747898</v>
      </c>
      <c r="V34" s="70">
        <v>0.37292534662932902</v>
      </c>
      <c r="W34" s="70">
        <v>0.358574786934238</v>
      </c>
      <c r="X34" s="70">
        <v>0.36611303367485798</v>
      </c>
      <c r="Y34" s="70">
        <v>0.35810449335892902</v>
      </c>
      <c r="Z34" s="70">
        <v>0.369641673440122</v>
      </c>
      <c r="AA34" s="70">
        <v>0.349183176523506</v>
      </c>
      <c r="AB34" s="70">
        <v>0.35282803759162801</v>
      </c>
      <c r="AC34" s="70">
        <v>0.364178526208977</v>
      </c>
    </row>
    <row r="35" spans="1:29">
      <c r="A35" s="94"/>
      <c r="B35" s="3" t="s">
        <v>60</v>
      </c>
      <c r="C35" s="69">
        <v>0.23919753086419701</v>
      </c>
      <c r="D35" s="70">
        <v>0.333305457934986</v>
      </c>
      <c r="E35" s="70">
        <v>0.26206896278905001</v>
      </c>
      <c r="F35" s="70">
        <v>0.28841134923367401</v>
      </c>
      <c r="G35" s="70">
        <v>0.299851339170147</v>
      </c>
      <c r="H35" s="70">
        <v>0.25373886567450099</v>
      </c>
      <c r="I35" s="70">
        <v>0.28925681157309802</v>
      </c>
      <c r="J35" s="70">
        <v>0.37360978200982797</v>
      </c>
      <c r="K35" s="70">
        <v>0.37475574016571001</v>
      </c>
      <c r="L35" s="70">
        <v>0.35480547216750702</v>
      </c>
      <c r="M35" s="70">
        <v>0.36709330587516897</v>
      </c>
      <c r="N35" s="70">
        <v>0.365459339852586</v>
      </c>
      <c r="O35" s="70">
        <v>0.37098581218568999</v>
      </c>
      <c r="P35" s="70">
        <v>0.37418234069137901</v>
      </c>
      <c r="Q35" s="70">
        <v>0.37312076320576698</v>
      </c>
      <c r="R35" s="70">
        <v>0.36234948940710199</v>
      </c>
      <c r="S35" s="70">
        <v>0.37329525084231696</v>
      </c>
      <c r="T35" s="70">
        <v>0.36114232870902702</v>
      </c>
      <c r="U35" s="70">
        <v>0.37451649990730601</v>
      </c>
      <c r="V35" s="70">
        <v>0.35420220384842099</v>
      </c>
      <c r="W35" s="70">
        <v>0.36518487724111998</v>
      </c>
      <c r="X35" s="70">
        <v>0.35008971380680398</v>
      </c>
      <c r="Y35" s="70">
        <v>0.36111355267533901</v>
      </c>
      <c r="Z35" s="70">
        <v>0.35439640850079202</v>
      </c>
      <c r="AA35" s="70">
        <v>0.36953496351217102</v>
      </c>
      <c r="AB35" s="70">
        <v>0.37037354781303899</v>
      </c>
      <c r="AC35" s="70">
        <v>0.36617495617462098</v>
      </c>
    </row>
    <row r="36" spans="1:29">
      <c r="A36" s="95" t="s">
        <v>306</v>
      </c>
      <c r="B36" s="3" t="s">
        <v>73</v>
      </c>
      <c r="C36" s="69">
        <v>0.369626622141143</v>
      </c>
      <c r="D36" s="70">
        <v>0.366738286247834</v>
      </c>
      <c r="E36" s="70">
        <v>0.369194912645952</v>
      </c>
      <c r="F36" s="70">
        <v>0.36993761815623599</v>
      </c>
      <c r="G36" s="70">
        <v>0.37489794877453197</v>
      </c>
      <c r="H36" s="70">
        <v>0.374965395529268</v>
      </c>
      <c r="I36" s="70">
        <v>0.37497856561070497</v>
      </c>
      <c r="J36" s="70">
        <v>0.37497170505356803</v>
      </c>
      <c r="K36" s="70">
        <v>0.37445008009672198</v>
      </c>
      <c r="L36" s="70">
        <v>0.371063232421875</v>
      </c>
      <c r="M36" s="70">
        <v>0.374965395529268</v>
      </c>
      <c r="N36" s="70">
        <v>0.31277667945842402</v>
      </c>
      <c r="O36" s="70">
        <v>0.369641673440122</v>
      </c>
      <c r="P36" s="70">
        <v>0.35520235292907798</v>
      </c>
      <c r="Q36" s="70">
        <v>0.37164944110850501</v>
      </c>
      <c r="R36" s="70">
        <v>0.337641294179434</v>
      </c>
      <c r="S36" s="70">
        <v>0.27510624727091881</v>
      </c>
      <c r="T36" s="70">
        <v>0.36838477368857703</v>
      </c>
      <c r="U36" s="70">
        <v>0.37061490089655302</v>
      </c>
      <c r="V36" s="70">
        <v>0.37489794877453197</v>
      </c>
      <c r="W36" s="70">
        <v>0.37480339904299798</v>
      </c>
      <c r="X36" s="70">
        <v>0.37465038038222298</v>
      </c>
      <c r="Y36" s="70">
        <v>0.37282730846282103</v>
      </c>
      <c r="Z36" s="70">
        <v>0.352891998908476</v>
      </c>
      <c r="AA36" s="70">
        <v>0.36953496351217102</v>
      </c>
      <c r="AB36" s="70">
        <v>0.36882197856903098</v>
      </c>
      <c r="AC36" s="70">
        <v>0.356868987290622</v>
      </c>
    </row>
    <row r="37" spans="1:29">
      <c r="A37" s="95"/>
      <c r="B37" s="3" t="s">
        <v>33</v>
      </c>
      <c r="C37" s="69">
        <v>0.35598978584195401</v>
      </c>
      <c r="D37" s="70">
        <v>0.35942605436535002</v>
      </c>
      <c r="E37" s="70">
        <v>0.36838477368857703</v>
      </c>
      <c r="F37" s="70">
        <v>0.360319723298067</v>
      </c>
      <c r="G37" s="70">
        <v>0.36751961940795502</v>
      </c>
      <c r="H37" s="70">
        <v>0.36480000000000001</v>
      </c>
      <c r="I37" s="70">
        <v>0.36124517963747399</v>
      </c>
      <c r="J37" s="70">
        <v>0.365664886700586</v>
      </c>
      <c r="K37" s="70">
        <v>0.37000726908445403</v>
      </c>
      <c r="L37" s="70">
        <v>0.29530294563985598</v>
      </c>
      <c r="M37" s="70">
        <v>0.33705654625782699</v>
      </c>
      <c r="N37" s="70">
        <v>0.35924159872252698</v>
      </c>
      <c r="O37" s="70">
        <v>0.37497643399166303</v>
      </c>
      <c r="P37" s="70">
        <v>0.374636924943825</v>
      </c>
      <c r="Q37" s="70">
        <v>0.375</v>
      </c>
      <c r="R37" s="70">
        <v>0.36349807449231403</v>
      </c>
      <c r="S37" s="70">
        <v>0.37264772539011037</v>
      </c>
      <c r="T37" s="70">
        <v>0.27446655098015699</v>
      </c>
      <c r="U37" s="70">
        <v>0.26239890059871801</v>
      </c>
      <c r="V37" s="70">
        <v>0.32338764346939203</v>
      </c>
      <c r="W37" s="70">
        <v>0.29714404131425398</v>
      </c>
      <c r="X37" s="70">
        <v>0.26572033889544699</v>
      </c>
      <c r="Y37" s="70">
        <v>0.271621302230665</v>
      </c>
      <c r="Z37" s="70">
        <v>0.20730709340249401</v>
      </c>
      <c r="AA37" s="70">
        <v>0.27352851378695198</v>
      </c>
      <c r="AB37" s="70">
        <v>0.27545693479938299</v>
      </c>
      <c r="AC37" s="70">
        <v>0.23442074074184899</v>
      </c>
    </row>
    <row r="38" spans="1:29" ht="14.5">
      <c r="A38" s="95"/>
      <c r="B38" s="3" t="s">
        <v>41</v>
      </c>
      <c r="C38" s="69">
        <v>0.23411842481589601</v>
      </c>
      <c r="D38" s="70">
        <v>0.20192749577291799</v>
      </c>
      <c r="E38" s="70">
        <v>0.21876913037563001</v>
      </c>
      <c r="F38" s="70">
        <v>0.14214690279470399</v>
      </c>
      <c r="G38" s="70">
        <v>0.11516495238201099</v>
      </c>
      <c r="H38" s="70">
        <v>0.18606099064905801</v>
      </c>
      <c r="I38" s="70">
        <v>0.19482421875</v>
      </c>
      <c r="J38" s="70">
        <v>0.29057774057105401</v>
      </c>
      <c r="K38" s="70">
        <v>0.37402153015136702</v>
      </c>
      <c r="L38" s="70">
        <v>0.258270263671875</v>
      </c>
      <c r="M38" s="70">
        <v>0.37413345146729599</v>
      </c>
      <c r="N38" s="70">
        <v>0.35628159063432002</v>
      </c>
      <c r="O38" s="70">
        <v>0.37308395657960203</v>
      </c>
      <c r="P38" s="70">
        <v>0.35225888801476701</v>
      </c>
      <c r="Q38" s="70">
        <v>0.36013642431269599</v>
      </c>
      <c r="R38" s="70">
        <v>0.35716220989716602</v>
      </c>
      <c r="S38" s="70">
        <v>0.30069790217321507</v>
      </c>
      <c r="T38" s="71">
        <v>0.169981750402353</v>
      </c>
      <c r="U38" s="70">
        <v>0.15502158834621901</v>
      </c>
      <c r="V38" s="70">
        <v>9.94322511812223E-2</v>
      </c>
      <c r="W38" s="70">
        <v>0.18505975903145999</v>
      </c>
      <c r="X38" s="70">
        <v>0.22683046902927301</v>
      </c>
      <c r="Y38" s="70">
        <v>0.37496619565967698</v>
      </c>
      <c r="Z38" s="70">
        <v>0.33658846259941799</v>
      </c>
      <c r="AA38" s="70">
        <v>0.37439854775748699</v>
      </c>
      <c r="AB38" s="70">
        <v>0.35598978584195401</v>
      </c>
      <c r="AC38" s="70">
        <v>0.37478364348487198</v>
      </c>
    </row>
    <row r="39" spans="1:29">
      <c r="A39" s="96" t="s">
        <v>307</v>
      </c>
      <c r="B39" s="3" t="s">
        <v>57</v>
      </c>
      <c r="C39" s="69">
        <v>0.36501545229075799</v>
      </c>
      <c r="D39" s="70">
        <v>0.371686198043153</v>
      </c>
      <c r="E39" s="70">
        <v>0.37459154525324301</v>
      </c>
      <c r="F39" s="70">
        <v>0.37465682926232602</v>
      </c>
      <c r="G39" s="70">
        <v>0.37459154525324301</v>
      </c>
      <c r="H39" s="70">
        <v>0.37444575376252698</v>
      </c>
      <c r="I39" s="70">
        <v>0.37422720431336698</v>
      </c>
      <c r="J39" s="70">
        <v>0.36939299925548402</v>
      </c>
      <c r="K39" s="70">
        <v>0.37493895739316901</v>
      </c>
      <c r="L39" s="70">
        <v>0.33090220752840399</v>
      </c>
      <c r="M39" s="70">
        <v>0.28687909388058103</v>
      </c>
      <c r="N39" s="70">
        <v>0.365459339852586</v>
      </c>
      <c r="O39" s="70">
        <v>0.358562607564129</v>
      </c>
      <c r="P39" s="70">
        <v>0.36271675279333199</v>
      </c>
      <c r="Q39" s="70">
        <v>0.351800749955619</v>
      </c>
      <c r="R39" s="70">
        <v>0.36751961940795502</v>
      </c>
      <c r="S39" s="70">
        <v>0.3739572516488528</v>
      </c>
      <c r="T39" s="70">
        <v>0.25772069753860399</v>
      </c>
      <c r="U39" s="70">
        <v>0.284145112382929</v>
      </c>
      <c r="V39" s="70">
        <v>0.26206896278905001</v>
      </c>
      <c r="W39" s="70">
        <v>0.273310719034001</v>
      </c>
      <c r="X39" s="70">
        <v>0.280544705045295</v>
      </c>
      <c r="Y39" s="70">
        <v>0.28918041871624001</v>
      </c>
      <c r="Z39" s="70">
        <v>0.31481090205771001</v>
      </c>
      <c r="AA39" s="70">
        <v>0.22952991344972601</v>
      </c>
      <c r="AB39" s="70">
        <v>0.23919753086419701</v>
      </c>
      <c r="AC39" s="70">
        <v>0.23919753086419701</v>
      </c>
    </row>
    <row r="40" spans="1:29">
      <c r="A40" s="96"/>
      <c r="B40" s="3" t="s">
        <v>26</v>
      </c>
      <c r="C40" s="69">
        <v>0.37456559546199802</v>
      </c>
      <c r="D40" s="70">
        <v>0.375</v>
      </c>
      <c r="E40" s="70">
        <v>0.37129992217019497</v>
      </c>
      <c r="F40" s="70">
        <v>0.374510054167635</v>
      </c>
      <c r="G40" s="70">
        <v>0.37243622711903601</v>
      </c>
      <c r="H40" s="70">
        <v>0.374965395529268</v>
      </c>
      <c r="I40" s="70">
        <v>0.37422720431336698</v>
      </c>
      <c r="J40" s="70">
        <v>0.37089255937017201</v>
      </c>
      <c r="K40" s="70">
        <v>0.32256889343261702</v>
      </c>
      <c r="L40" s="70">
        <v>0.34135451276263701</v>
      </c>
      <c r="M40" s="70">
        <v>0.34850249398354899</v>
      </c>
      <c r="N40" s="70">
        <v>0.37209278235880999</v>
      </c>
      <c r="O40" s="70">
        <v>0.34446639293743098</v>
      </c>
      <c r="P40" s="70">
        <v>0.36754510620574798</v>
      </c>
      <c r="Q40" s="70">
        <v>0.32381280242117499</v>
      </c>
      <c r="R40" s="70">
        <v>0.37336218349480699</v>
      </c>
      <c r="S40" s="70">
        <v>0.37407010288720305</v>
      </c>
      <c r="T40" s="70">
        <v>0.347515730103855</v>
      </c>
      <c r="U40" s="70">
        <v>0.37451649990730601</v>
      </c>
      <c r="V40" s="70">
        <v>0.37065204965821202</v>
      </c>
      <c r="W40" s="70">
        <v>0.351640026543871</v>
      </c>
      <c r="X40" s="70">
        <v>0.35313494736682999</v>
      </c>
      <c r="Y40" s="70">
        <v>0.37415352039720901</v>
      </c>
      <c r="Z40" s="70">
        <v>0.37497643399166303</v>
      </c>
      <c r="AA40" s="70">
        <v>0.374903864644968</v>
      </c>
      <c r="AB40" s="70">
        <v>0.37432091177245702</v>
      </c>
      <c r="AC40" s="70">
        <v>0.374903864644968</v>
      </c>
    </row>
    <row r="41" spans="1:29">
      <c r="A41" s="96"/>
      <c r="B41" s="3" t="s">
        <v>30</v>
      </c>
      <c r="C41" s="69">
        <v>0.27545693479938299</v>
      </c>
      <c r="D41" s="70">
        <v>0.29112771120223002</v>
      </c>
      <c r="E41" s="70">
        <v>0.17164497044912799</v>
      </c>
      <c r="F41" s="70">
        <v>0.21829461180300899</v>
      </c>
      <c r="G41" s="70">
        <v>0.28955501673383</v>
      </c>
      <c r="H41" s="70">
        <v>0.24293813292465299</v>
      </c>
      <c r="I41" s="70">
        <v>0.22536572347488901</v>
      </c>
      <c r="J41" s="70">
        <v>0.37215465519160001</v>
      </c>
      <c r="K41" s="70">
        <v>0.35444247722625699</v>
      </c>
      <c r="L41" s="70">
        <v>0.37218757347041997</v>
      </c>
      <c r="M41" s="70">
        <v>0.306510647621556</v>
      </c>
      <c r="N41" s="70">
        <v>0.37453709101055699</v>
      </c>
      <c r="O41" s="70">
        <v>0.37263240413906701</v>
      </c>
      <c r="P41" s="70">
        <v>0.37497732323465999</v>
      </c>
      <c r="Q41" s="70">
        <v>0.37462990397745199</v>
      </c>
      <c r="R41" s="70">
        <v>0.37189452827312902</v>
      </c>
      <c r="S41" s="70">
        <v>0.37314323070931932</v>
      </c>
      <c r="T41" s="70">
        <v>0.36838477368857703</v>
      </c>
      <c r="U41" s="70">
        <v>0.36901281467735703</v>
      </c>
      <c r="V41" s="70">
        <v>0.36234948940710199</v>
      </c>
      <c r="W41" s="70">
        <v>0.37183584633431999</v>
      </c>
      <c r="X41" s="70">
        <v>0.36611303367485798</v>
      </c>
      <c r="Y41" s="70">
        <v>0.37445858211694699</v>
      </c>
      <c r="Z41" s="70">
        <v>0.37033861489720399</v>
      </c>
      <c r="AA41" s="70">
        <v>0.373046056530693</v>
      </c>
      <c r="AB41" s="70">
        <v>0.372793078422546</v>
      </c>
      <c r="AC41" s="70">
        <v>0.374903864644968</v>
      </c>
    </row>
    <row r="42" spans="1:29">
      <c r="A42" s="97" t="s">
        <v>308</v>
      </c>
      <c r="B42" s="3" t="s">
        <v>63</v>
      </c>
      <c r="C42" s="69">
        <v>0.34567901234567899</v>
      </c>
      <c r="D42" s="70">
        <v>0.34956923165591802</v>
      </c>
      <c r="E42" s="70">
        <v>0.31519951217577902</v>
      </c>
      <c r="F42" s="70">
        <v>0.31888935632635002</v>
      </c>
      <c r="G42" s="70">
        <v>0.350989125751209</v>
      </c>
      <c r="H42" s="70">
        <v>0.36812600184384803</v>
      </c>
      <c r="I42" s="70">
        <v>0.336374062711983</v>
      </c>
      <c r="J42" s="70">
        <v>0.29783807685123298</v>
      </c>
      <c r="K42" s="70">
        <v>0.203816883265972</v>
      </c>
      <c r="L42" s="70">
        <v>0.25404122358176401</v>
      </c>
      <c r="M42" s="70">
        <v>0.278115980412112</v>
      </c>
      <c r="N42" s="70">
        <v>0.37488435296096601</v>
      </c>
      <c r="O42" s="70">
        <v>0.35439640850079202</v>
      </c>
      <c r="P42" s="70">
        <v>0.37171336942940397</v>
      </c>
      <c r="Q42" s="70">
        <v>0.35622193506880001</v>
      </c>
      <c r="R42" s="70">
        <v>0.37497449109745901</v>
      </c>
      <c r="S42" s="70">
        <v>0.375</v>
      </c>
      <c r="T42" s="70">
        <v>0.22922979218912201</v>
      </c>
      <c r="U42" s="70">
        <v>0.23201657198171799</v>
      </c>
      <c r="V42" s="70">
        <v>0.24400180467124799</v>
      </c>
      <c r="W42" s="70">
        <v>0.16133744086541699</v>
      </c>
      <c r="X42" s="70">
        <v>0.257761846559176</v>
      </c>
      <c r="Y42" s="70">
        <v>0.34040583370822097</v>
      </c>
      <c r="Z42" s="70">
        <v>0.30316017139839202</v>
      </c>
      <c r="AA42" s="70">
        <v>0.34191849953903802</v>
      </c>
      <c r="AB42" s="70">
        <v>0.319811148408018</v>
      </c>
      <c r="AC42" s="70">
        <v>0.36520354310241498</v>
      </c>
    </row>
    <row r="43" spans="1:29">
      <c r="A43" s="97"/>
      <c r="B43" s="3" t="s">
        <v>78</v>
      </c>
      <c r="C43" s="69">
        <v>0.369626622141143</v>
      </c>
      <c r="D43" s="70">
        <v>0.37439459257115498</v>
      </c>
      <c r="E43" s="70">
        <v>0.35854943848871501</v>
      </c>
      <c r="F43" s="70">
        <v>0.37113312968616502</v>
      </c>
      <c r="G43" s="70">
        <v>0.37459154525324301</v>
      </c>
      <c r="H43" s="70">
        <v>0.36908385675458899</v>
      </c>
      <c r="I43" s="70">
        <v>0.37394755393678503</v>
      </c>
      <c r="J43" s="70">
        <v>0.37155306457276599</v>
      </c>
      <c r="K43" s="70">
        <v>0.34663449972867999</v>
      </c>
      <c r="L43" s="70">
        <v>0.37442148455108998</v>
      </c>
      <c r="M43" s="70">
        <v>0.32004152009674203</v>
      </c>
      <c r="N43" s="70">
        <v>0.35469655879943401</v>
      </c>
      <c r="O43" s="70">
        <v>0.35723096649949798</v>
      </c>
      <c r="P43" s="70">
        <v>0.34908654727197003</v>
      </c>
      <c r="Q43" s="70">
        <v>0.34324970020307399</v>
      </c>
      <c r="R43" s="70">
        <v>0.32338764346939203</v>
      </c>
      <c r="S43" s="70">
        <v>0.33473237208466283</v>
      </c>
      <c r="T43" s="70">
        <v>0.37189452827312902</v>
      </c>
      <c r="U43" s="70">
        <v>0.37451649990730601</v>
      </c>
      <c r="V43" s="70">
        <v>0.36114232870902702</v>
      </c>
      <c r="W43" s="70">
        <v>0.37392774791861</v>
      </c>
      <c r="X43" s="70">
        <v>0.36098001244297401</v>
      </c>
      <c r="Y43" s="70">
        <v>0.36828701056306001</v>
      </c>
      <c r="Z43" s="70">
        <v>0.37462267732049098</v>
      </c>
      <c r="AA43" s="70">
        <v>0.36617495617462098</v>
      </c>
      <c r="AB43" s="70">
        <v>0.37475574016571001</v>
      </c>
      <c r="AC43" s="70">
        <v>0.367959104938272</v>
      </c>
    </row>
    <row r="44" spans="1:29">
      <c r="A44" s="97"/>
      <c r="B44" s="3" t="s">
        <v>58</v>
      </c>
      <c r="C44" s="69">
        <v>0.37402153015136702</v>
      </c>
      <c r="D44" s="70">
        <v>0.371686198043153</v>
      </c>
      <c r="E44" s="70">
        <v>0.37374700317566401</v>
      </c>
      <c r="F44" s="70">
        <v>0.37388641975308601</v>
      </c>
      <c r="G44" s="70">
        <v>0.37189452827312902</v>
      </c>
      <c r="H44" s="70">
        <v>0.372775658816345</v>
      </c>
      <c r="I44" s="70">
        <v>0.374914251417373</v>
      </c>
      <c r="J44" s="70">
        <v>0.35669125803254398</v>
      </c>
      <c r="K44" s="70">
        <v>0.27132976055145303</v>
      </c>
      <c r="L44" s="70">
        <v>0.35622193506880001</v>
      </c>
      <c r="M44" s="70">
        <v>0.199942203757139</v>
      </c>
      <c r="N44" s="70">
        <v>0.34364902481847498</v>
      </c>
      <c r="O44" s="70">
        <v>0.33658846259941799</v>
      </c>
      <c r="P44" s="70">
        <v>0.34567901234567899</v>
      </c>
      <c r="Q44" s="70">
        <v>0.35888671875</v>
      </c>
      <c r="R44" s="70">
        <v>0.35987588970934797</v>
      </c>
      <c r="S44" s="70">
        <v>0.34295501544334495</v>
      </c>
      <c r="T44" s="70">
        <v>0.369194912645952</v>
      </c>
      <c r="U44" s="70">
        <v>0.37196281270943798</v>
      </c>
      <c r="V44" s="70">
        <v>0.37436149667121799</v>
      </c>
      <c r="W44" s="70">
        <v>0.37280686698916599</v>
      </c>
      <c r="X44" s="70">
        <v>0.35729445327652498</v>
      </c>
      <c r="Y44" s="70">
        <v>0.34709460275693199</v>
      </c>
      <c r="Z44" s="70">
        <v>0.36439188778984299</v>
      </c>
      <c r="AA44" s="70">
        <v>0.355451282970011</v>
      </c>
      <c r="AB44" s="70">
        <v>0.36391383041570202</v>
      </c>
      <c r="AC44" s="70">
        <v>0.335779979735635</v>
      </c>
    </row>
    <row r="45" spans="1:29">
      <c r="A45" s="86" t="s">
        <v>309</v>
      </c>
      <c r="B45" s="3" t="s">
        <v>47</v>
      </c>
      <c r="C45" s="69">
        <v>0.182322160697278</v>
      </c>
      <c r="D45" s="70">
        <v>0.23654901136016199</v>
      </c>
      <c r="E45" s="70">
        <v>0.21876913037563001</v>
      </c>
      <c r="F45" s="70">
        <v>0.198683696419962</v>
      </c>
      <c r="G45" s="70">
        <v>0.25772069753860399</v>
      </c>
      <c r="H45" s="70">
        <v>0.26392753678715503</v>
      </c>
      <c r="I45" s="70">
        <v>0.21058980147843301</v>
      </c>
      <c r="J45" s="70">
        <v>0.237482799528801</v>
      </c>
      <c r="K45" s="70">
        <v>0.27132976055145303</v>
      </c>
      <c r="L45" s="70">
        <v>0.27419880464010998</v>
      </c>
      <c r="M45" s="70">
        <v>0.1638</v>
      </c>
      <c r="N45" s="70">
        <v>0.37147802062586499</v>
      </c>
      <c r="O45" s="70">
        <v>0.369641673440122</v>
      </c>
      <c r="P45" s="70">
        <v>0.36668003969539398</v>
      </c>
      <c r="Q45" s="70">
        <v>0.37042862685896</v>
      </c>
      <c r="R45" s="70">
        <v>0.37189452827312902</v>
      </c>
      <c r="S45" s="70">
        <v>0.37467862619473807</v>
      </c>
      <c r="T45" s="70">
        <v>0.30309802530826702</v>
      </c>
      <c r="U45" s="70">
        <v>0.284145112382929</v>
      </c>
      <c r="V45" s="70">
        <v>0.21334858553076899</v>
      </c>
      <c r="W45" s="70">
        <v>0.317074416483767</v>
      </c>
      <c r="X45" s="70">
        <v>0.31175322237973602</v>
      </c>
      <c r="Y45" s="70">
        <v>0.26201903231205897</v>
      </c>
      <c r="Z45" s="70">
        <v>0.34065819529213598</v>
      </c>
      <c r="AA45" s="70">
        <v>0.33993970462777101</v>
      </c>
      <c r="AB45" s="70">
        <v>0.29448688030242898</v>
      </c>
      <c r="AC45" s="70">
        <v>0.32662191850434302</v>
      </c>
    </row>
    <row r="46" spans="1:29">
      <c r="A46" s="86"/>
      <c r="B46" s="3" t="s">
        <v>45</v>
      </c>
      <c r="C46" s="69">
        <v>0.3046875</v>
      </c>
      <c r="D46" s="70">
        <v>0.27276309001381699</v>
      </c>
      <c r="E46" s="70">
        <v>0.28955501673383</v>
      </c>
      <c r="F46" s="70">
        <v>0.21354266506650199</v>
      </c>
      <c r="G46" s="70">
        <v>0.282210774277524</v>
      </c>
      <c r="H46" s="70">
        <v>0.25373886567450099</v>
      </c>
      <c r="I46" s="70">
        <v>0.29250035222630499</v>
      </c>
      <c r="J46" s="70">
        <v>0.32563201877335801</v>
      </c>
      <c r="K46" s="70">
        <v>0.33394264429807702</v>
      </c>
      <c r="L46" s="70">
        <v>0.316073491824516</v>
      </c>
      <c r="M46" s="70">
        <v>0.310067321990876</v>
      </c>
      <c r="N46" s="70">
        <v>0.37427632872746402</v>
      </c>
      <c r="O46" s="70">
        <v>0.37308395657960203</v>
      </c>
      <c r="P46" s="70">
        <v>0.37051604938271598</v>
      </c>
      <c r="Q46" s="70">
        <v>0.37497688502616899</v>
      </c>
      <c r="R46" s="70">
        <v>0.34928543998428602</v>
      </c>
      <c r="S46" s="70">
        <v>0.36927041175920372</v>
      </c>
      <c r="T46" s="70">
        <v>0.25326138924936797</v>
      </c>
      <c r="U46" s="70">
        <v>0.26699652078547997</v>
      </c>
      <c r="V46" s="70">
        <v>0.24868908600817499</v>
      </c>
      <c r="W46" s="70">
        <v>0.32687173040754097</v>
      </c>
      <c r="X46" s="70">
        <v>0.33351397960846701</v>
      </c>
      <c r="Y46" s="70">
        <v>0.36727885147088102</v>
      </c>
      <c r="Z46" s="70">
        <v>0.37033861489720399</v>
      </c>
      <c r="AA46" s="70">
        <v>0.363099337329371</v>
      </c>
      <c r="AB46" s="70">
        <v>0.337371826171875</v>
      </c>
      <c r="AC46" s="70">
        <v>0.33359694338719598</v>
      </c>
    </row>
    <row r="47" spans="1:29">
      <c r="A47" s="87" t="s">
        <v>310</v>
      </c>
      <c r="B47" s="3" t="s">
        <v>81</v>
      </c>
      <c r="C47" s="69">
        <v>0.34371364116668701</v>
      </c>
      <c r="D47" s="70">
        <v>0.366738286247834</v>
      </c>
      <c r="E47" s="70">
        <v>0.30625465537796698</v>
      </c>
      <c r="F47" s="70">
        <v>0.27516837500362801</v>
      </c>
      <c r="G47" s="70">
        <v>0.337641294179434</v>
      </c>
      <c r="H47" s="70">
        <v>0.27352851378695198</v>
      </c>
      <c r="I47" s="70">
        <v>0.31032607570736898</v>
      </c>
      <c r="J47" s="70">
        <v>0.35669125803254398</v>
      </c>
      <c r="K47" s="70">
        <v>0.35888671875</v>
      </c>
      <c r="L47" s="70">
        <v>0.36013642431269599</v>
      </c>
      <c r="M47" s="70">
        <v>0.37444575376252698</v>
      </c>
      <c r="N47" s="70">
        <v>0.36749078951074499</v>
      </c>
      <c r="O47" s="70">
        <v>0.37348729749170101</v>
      </c>
      <c r="P47" s="70">
        <v>0.37354454059779602</v>
      </c>
      <c r="Q47" s="70">
        <v>0.37386485315797502</v>
      </c>
      <c r="R47" s="70">
        <v>0.37497449109745901</v>
      </c>
      <c r="S47" s="70">
        <v>0.37228439025216048</v>
      </c>
      <c r="T47" s="70">
        <v>0.22922979218912201</v>
      </c>
      <c r="U47" s="70">
        <v>0.15502158834621901</v>
      </c>
      <c r="V47" s="70">
        <v>0.18425471468489699</v>
      </c>
      <c r="W47" s="70">
        <v>0.26178785343571498</v>
      </c>
      <c r="X47" s="70">
        <v>0.206851708184556</v>
      </c>
      <c r="Y47" s="70">
        <v>0.36504034738713897</v>
      </c>
      <c r="Z47" s="70">
        <v>0.35983810735341998</v>
      </c>
      <c r="AA47" s="70">
        <v>0.37024590991457601</v>
      </c>
      <c r="AB47" s="70">
        <v>0.32256889343261702</v>
      </c>
      <c r="AC47" s="70">
        <v>0.349183176523506</v>
      </c>
    </row>
    <row r="48" spans="1:29">
      <c r="A48" s="87"/>
      <c r="B48" s="3" t="s">
        <v>53</v>
      </c>
      <c r="C48" s="69">
        <v>0.37325786072530898</v>
      </c>
      <c r="D48" s="70">
        <v>0.36949868195077501</v>
      </c>
      <c r="E48" s="70">
        <v>0.369194912645952</v>
      </c>
      <c r="F48" s="70">
        <v>0.37055598833028602</v>
      </c>
      <c r="G48" s="70">
        <v>0.35987588970934797</v>
      </c>
      <c r="H48" s="70">
        <v>0.37218152081512401</v>
      </c>
      <c r="I48" s="70">
        <v>0.36441096883285301</v>
      </c>
      <c r="J48" s="70">
        <v>0.37017269770042299</v>
      </c>
      <c r="K48" s="70">
        <v>0.37199138849973701</v>
      </c>
      <c r="L48" s="70">
        <v>0.37462990397745199</v>
      </c>
      <c r="M48" s="70">
        <v>0.36996764646017199</v>
      </c>
      <c r="N48" s="70">
        <v>0.37080301909756203</v>
      </c>
      <c r="O48" s="70">
        <v>0.37348729749170101</v>
      </c>
      <c r="P48" s="70">
        <v>0.375</v>
      </c>
      <c r="Q48" s="70">
        <v>0.371063232421875</v>
      </c>
      <c r="R48" s="70">
        <v>0.375</v>
      </c>
      <c r="S48" s="70">
        <v>0.36650686895420548</v>
      </c>
      <c r="T48" s="70">
        <v>0.36651663150629099</v>
      </c>
      <c r="U48" s="70">
        <v>0.37254268361887899</v>
      </c>
      <c r="V48" s="70">
        <v>0.34377427171491198</v>
      </c>
      <c r="W48" s="70">
        <v>0.36518487724111998</v>
      </c>
      <c r="X48" s="70">
        <v>0.37128248506035699</v>
      </c>
      <c r="Y48" s="70">
        <v>0.37378016444946699</v>
      </c>
      <c r="Z48" s="70">
        <v>0.36809698539809799</v>
      </c>
      <c r="AA48" s="70">
        <v>0.36196538058329703</v>
      </c>
      <c r="AB48" s="70">
        <v>0.37456559546199802</v>
      </c>
      <c r="AC48" s="70">
        <v>0.36877283838277702</v>
      </c>
    </row>
    <row r="49" spans="1:29">
      <c r="A49" s="88" t="s">
        <v>311</v>
      </c>
      <c r="B49" s="3" t="s">
        <v>42</v>
      </c>
      <c r="C49" s="69">
        <v>0.327829619984568</v>
      </c>
      <c r="D49" s="70">
        <v>0.29112771120223002</v>
      </c>
      <c r="E49" s="70">
        <v>0.31230389974241102</v>
      </c>
      <c r="F49" s="70">
        <v>0.25682211440392499</v>
      </c>
      <c r="G49" s="70">
        <v>0.27044001567318599</v>
      </c>
      <c r="H49" s="70">
        <v>0.31683045940541898</v>
      </c>
      <c r="I49" s="70">
        <v>0.27179381154257898</v>
      </c>
      <c r="J49" s="70">
        <v>0.36457745489664201</v>
      </c>
      <c r="K49" s="70">
        <v>0.36750566214322999</v>
      </c>
      <c r="L49" s="70">
        <v>0.37164944110850501</v>
      </c>
      <c r="M49" s="70">
        <v>0.31683045940541898</v>
      </c>
      <c r="N49" s="70">
        <v>0.35779627642468298</v>
      </c>
      <c r="O49" s="70">
        <v>0.36889460132257901</v>
      </c>
      <c r="P49" s="70">
        <v>0.36271675279333199</v>
      </c>
      <c r="Q49" s="70">
        <v>0.37497688502616899</v>
      </c>
      <c r="R49" s="70">
        <v>0.37374700317566401</v>
      </c>
      <c r="S49" s="70">
        <v>0.37497109325326194</v>
      </c>
      <c r="T49" s="70">
        <v>0.36995052035454501</v>
      </c>
      <c r="U49" s="70">
        <v>0.35202306567844799</v>
      </c>
      <c r="V49" s="70">
        <v>0.37436149667121799</v>
      </c>
      <c r="W49" s="70">
        <v>0.370038630190826</v>
      </c>
      <c r="X49" s="70">
        <v>0.370038630190826</v>
      </c>
      <c r="Y49" s="70">
        <v>0.35298107573020499</v>
      </c>
      <c r="Z49" s="70">
        <v>0.367248385865589</v>
      </c>
      <c r="AA49" s="70">
        <v>0.36196538058329703</v>
      </c>
      <c r="AB49" s="70">
        <v>0.36501545229075799</v>
      </c>
      <c r="AC49" s="70">
        <v>0.356868987290622</v>
      </c>
    </row>
    <row r="50" spans="1:29">
      <c r="A50" s="88"/>
      <c r="B50" s="3" t="s">
        <v>69</v>
      </c>
      <c r="C50" s="69">
        <v>3.0288577079772901E-2</v>
      </c>
      <c r="D50" s="70">
        <v>7.5518300044034703E-2</v>
      </c>
      <c r="E50" s="70">
        <v>9.9994936997500599E-3</v>
      </c>
      <c r="F50" s="70">
        <v>0</v>
      </c>
      <c r="G50" s="70">
        <v>1.97980002019786E-2</v>
      </c>
      <c r="H50" s="70">
        <v>0</v>
      </c>
      <c r="I50" s="70">
        <v>9.1739213745624104E-3</v>
      </c>
      <c r="J50" s="70">
        <v>0.25239464936334999</v>
      </c>
      <c r="K50" s="70">
        <v>0.264929048717022</v>
      </c>
      <c r="L50" s="70">
        <v>0.236087053122046</v>
      </c>
      <c r="M50" s="70">
        <v>0.36480000000000001</v>
      </c>
      <c r="N50" s="70">
        <v>0.37453709101055699</v>
      </c>
      <c r="O50" s="70">
        <v>0.36809698539809799</v>
      </c>
      <c r="P50" s="70">
        <v>0.37490928059810502</v>
      </c>
      <c r="Q50" s="70">
        <v>0.37416651462549499</v>
      </c>
      <c r="R50" s="70">
        <v>0.37459154525324301</v>
      </c>
      <c r="S50" s="70">
        <v>0.3749196952293975</v>
      </c>
      <c r="T50" s="70">
        <v>0.165122276533295</v>
      </c>
      <c r="U50" s="70">
        <v>0.23742601909755401</v>
      </c>
      <c r="V50" s="70">
        <v>0.202116059174553</v>
      </c>
      <c r="W50" s="70">
        <v>0.15509095118469299</v>
      </c>
      <c r="X50" s="70">
        <v>0.114805048880184</v>
      </c>
      <c r="Y50" s="70">
        <v>0.30099423014091797</v>
      </c>
      <c r="Z50" s="70">
        <v>0.263975543647677</v>
      </c>
      <c r="AA50" s="70">
        <v>0.349183176523506</v>
      </c>
      <c r="AB50" s="70">
        <v>0.27947446887875799</v>
      </c>
      <c r="AC50" s="70">
        <v>0.28828742486734699</v>
      </c>
    </row>
    <row r="51" spans="1:29">
      <c r="A51" s="88"/>
      <c r="B51" s="3" t="s">
        <v>43</v>
      </c>
      <c r="C51" s="69">
        <v>0.28338432312011702</v>
      </c>
      <c r="D51" s="70">
        <v>0.27276309001381699</v>
      </c>
      <c r="E51" s="70">
        <v>0.17802164304221901</v>
      </c>
      <c r="F51" s="70">
        <v>0.21354266506650199</v>
      </c>
      <c r="G51" s="70">
        <v>0.23919753086419701</v>
      </c>
      <c r="H51" s="70">
        <v>0.21309032219441801</v>
      </c>
      <c r="I51" s="70">
        <v>0.26420205570797101</v>
      </c>
      <c r="J51" s="70">
        <v>0.372697734685423</v>
      </c>
      <c r="K51" s="70">
        <v>0.37199138849973701</v>
      </c>
      <c r="L51" s="70">
        <v>0.35480547216750702</v>
      </c>
      <c r="M51" s="70">
        <v>0.37151584631410101</v>
      </c>
      <c r="N51" s="70">
        <v>0.36749078951074499</v>
      </c>
      <c r="O51" s="70">
        <v>0.369641673440122</v>
      </c>
      <c r="P51" s="70">
        <v>0.37224117934399797</v>
      </c>
      <c r="Q51" s="70">
        <v>0.37479188830314702</v>
      </c>
      <c r="R51" s="70">
        <v>0.347515730103855</v>
      </c>
      <c r="S51" s="70">
        <v>0.3658156263331227</v>
      </c>
      <c r="T51" s="70">
        <v>0.32595541777234699</v>
      </c>
      <c r="U51" s="70">
        <v>0.32203022871569698</v>
      </c>
      <c r="V51" s="70">
        <v>0.27446655098015699</v>
      </c>
      <c r="W51" s="70">
        <v>0.32687173040754097</v>
      </c>
      <c r="X51" s="70">
        <v>0.32452530409365499</v>
      </c>
      <c r="Y51" s="70">
        <v>0.33799053381580302</v>
      </c>
      <c r="Z51" s="70">
        <v>0.33658846259941799</v>
      </c>
      <c r="AA51" s="70">
        <v>0.310648612611436</v>
      </c>
      <c r="AB51" s="70">
        <v>0.332760257485472</v>
      </c>
      <c r="AC51" s="70">
        <v>0.30770940878179398</v>
      </c>
    </row>
    <row r="52" spans="1:29">
      <c r="A52" s="88"/>
      <c r="B52" s="3" t="s">
        <v>56</v>
      </c>
      <c r="C52" s="69">
        <v>0.14110725308642</v>
      </c>
      <c r="D52" s="70">
        <v>0.13917247785815301</v>
      </c>
      <c r="E52" s="70">
        <v>9.94322511812223E-2</v>
      </c>
      <c r="F52" s="70">
        <v>0.21829461180300899</v>
      </c>
      <c r="G52" s="70">
        <v>7.4536641058919204E-2</v>
      </c>
      <c r="H52" s="70">
        <v>0.14795530465392001</v>
      </c>
      <c r="I52" s="70">
        <v>8.4406932636924906E-2</v>
      </c>
      <c r="J52" s="70">
        <v>0.34015338297728898</v>
      </c>
      <c r="K52" s="70">
        <v>0.36447226256132098</v>
      </c>
      <c r="L52" s="70">
        <v>0.32130679113892202</v>
      </c>
      <c r="M52" s="70">
        <v>0.37375122184839699</v>
      </c>
      <c r="N52" s="70">
        <v>0.365459339852586</v>
      </c>
      <c r="O52" s="70">
        <v>0.37441018342628501</v>
      </c>
      <c r="P52" s="70">
        <v>0.365765164720461</v>
      </c>
      <c r="Q52" s="70">
        <v>0.371063232421875</v>
      </c>
      <c r="R52" s="70">
        <v>0.37129992217019497</v>
      </c>
      <c r="S52" s="70">
        <v>0.37080301909756247</v>
      </c>
      <c r="T52" s="70">
        <v>0.27838953859489801</v>
      </c>
      <c r="U52" s="70">
        <v>0.284145112382929</v>
      </c>
      <c r="V52" s="70">
        <v>0.224062142419267</v>
      </c>
      <c r="W52" s="70">
        <v>0.28403161202024102</v>
      </c>
      <c r="X52" s="70">
        <v>0.317074416483767</v>
      </c>
      <c r="Y52" s="70">
        <v>0.33799053381580302</v>
      </c>
      <c r="Z52" s="70">
        <v>0.31481090205771001</v>
      </c>
      <c r="AA52" s="70">
        <v>0.34191849953903802</v>
      </c>
      <c r="AB52" s="70">
        <v>0.319811148408018</v>
      </c>
      <c r="AC52" s="70">
        <v>0.33993970462777101</v>
      </c>
    </row>
    <row r="53" spans="1:29">
      <c r="A53" s="88"/>
      <c r="B53" s="3" t="s">
        <v>37</v>
      </c>
      <c r="C53" s="69">
        <v>0.37227260919264799</v>
      </c>
      <c r="D53" s="70">
        <v>0.37392270899254099</v>
      </c>
      <c r="E53" s="70">
        <v>0.37065204965821202</v>
      </c>
      <c r="F53" s="70">
        <v>0.37340909798595301</v>
      </c>
      <c r="G53" s="70">
        <v>0.34567901234567899</v>
      </c>
      <c r="H53" s="70">
        <v>0.37468838735168403</v>
      </c>
      <c r="I53" s="70">
        <v>0.375</v>
      </c>
      <c r="J53" s="70">
        <v>0.36855294530267402</v>
      </c>
      <c r="K53" s="70">
        <v>0.37445008009672198</v>
      </c>
      <c r="L53" s="70">
        <v>0.37479188830314702</v>
      </c>
      <c r="M53" s="70">
        <v>0.37468838735168403</v>
      </c>
      <c r="N53" s="70">
        <v>0.37147802062586499</v>
      </c>
      <c r="O53" s="70">
        <v>0.375</v>
      </c>
      <c r="P53" s="70">
        <v>0.37272214252292002</v>
      </c>
      <c r="Q53" s="70">
        <v>0.36651663150629099</v>
      </c>
      <c r="R53" s="70">
        <v>0.355713407554129</v>
      </c>
      <c r="S53" s="70">
        <v>0.3627637212875045</v>
      </c>
      <c r="T53" s="70">
        <v>0.369194912645952</v>
      </c>
      <c r="U53" s="70">
        <v>0.37061490089655302</v>
      </c>
      <c r="V53" s="70">
        <v>0.36659893449900999</v>
      </c>
      <c r="W53" s="70">
        <v>0.37280686698916599</v>
      </c>
      <c r="X53" s="70">
        <v>0.348483265332796</v>
      </c>
      <c r="Y53" s="70">
        <v>0.37445858211694699</v>
      </c>
      <c r="Z53" s="70">
        <v>0.37441018342628501</v>
      </c>
      <c r="AA53" s="70">
        <v>0.37151584631410101</v>
      </c>
      <c r="AB53" s="70">
        <v>0.37366725633173797</v>
      </c>
      <c r="AC53" s="70">
        <v>0.37478364348487198</v>
      </c>
    </row>
    <row r="54" spans="1:29">
      <c r="A54" s="17" t="s">
        <v>312</v>
      </c>
      <c r="B54" s="3" t="s">
        <v>75</v>
      </c>
      <c r="C54" s="69">
        <v>1.03087233908381E-2</v>
      </c>
      <c r="D54" s="70">
        <v>0</v>
      </c>
      <c r="E54" s="70">
        <v>0</v>
      </c>
      <c r="F54" s="70">
        <v>0</v>
      </c>
      <c r="G54" s="70">
        <v>0</v>
      </c>
      <c r="H54" s="70">
        <v>0</v>
      </c>
      <c r="I54" s="70">
        <v>0</v>
      </c>
      <c r="J54" s="70">
        <v>1.0525724875765899E-2</v>
      </c>
      <c r="K54" s="70">
        <v>0</v>
      </c>
      <c r="L54" s="70">
        <v>9.5233724237571097E-3</v>
      </c>
      <c r="M54" s="70">
        <v>0</v>
      </c>
      <c r="N54" s="70">
        <v>0.36841176324090102</v>
      </c>
      <c r="O54" s="70">
        <v>0.37490572263934602</v>
      </c>
      <c r="P54" s="70">
        <v>0.37497732323465999</v>
      </c>
      <c r="Q54" s="70">
        <v>0.37416651462549499</v>
      </c>
      <c r="R54" s="70">
        <v>0.37489794877453197</v>
      </c>
      <c r="S54" s="70">
        <v>0.37461108527553039</v>
      </c>
      <c r="T54" s="70">
        <v>0</v>
      </c>
      <c r="U54" s="70">
        <v>0</v>
      </c>
      <c r="V54" s="70">
        <v>2.93985644912267E-2</v>
      </c>
      <c r="W54" s="70">
        <v>0</v>
      </c>
      <c r="X54" s="70">
        <v>0</v>
      </c>
      <c r="Y54" s="70">
        <v>8.4763049969857798E-2</v>
      </c>
      <c r="Z54" s="70">
        <v>1.90440801613984E-2</v>
      </c>
      <c r="AA54" s="70">
        <v>2.8559340614934901E-2</v>
      </c>
      <c r="AB54" s="70">
        <v>4.8956958941076198E-2</v>
      </c>
      <c r="AC54" s="70">
        <v>3.7355798218940403E-2</v>
      </c>
    </row>
    <row r="55" spans="1:29">
      <c r="A55" s="68" t="s">
        <v>313</v>
      </c>
      <c r="B55" s="3" t="s">
        <v>65</v>
      </c>
      <c r="C55" s="69">
        <v>0.29448688030242898</v>
      </c>
      <c r="D55" s="70">
        <v>0.32122339119740001</v>
      </c>
      <c r="E55" s="70">
        <v>0.151628987091046</v>
      </c>
      <c r="F55" s="70">
        <v>0.17181613874756299</v>
      </c>
      <c r="G55" s="70">
        <v>0.27838953859489801</v>
      </c>
      <c r="H55" s="70">
        <v>0.25890816441373998</v>
      </c>
      <c r="I55" s="70">
        <v>0.18374071830027899</v>
      </c>
      <c r="J55" s="70">
        <v>0.33564271414463398</v>
      </c>
      <c r="K55" s="70">
        <v>0.31839977949857701</v>
      </c>
      <c r="L55" s="70">
        <v>0.31334379324454398</v>
      </c>
      <c r="M55" s="70">
        <v>0.34191849953903802</v>
      </c>
      <c r="N55" s="70">
        <v>0.35779627642468298</v>
      </c>
      <c r="O55" s="70">
        <v>0.37490572263934602</v>
      </c>
      <c r="P55" s="70">
        <v>0.37315651811745099</v>
      </c>
      <c r="Q55" s="70">
        <v>0.37462990397745199</v>
      </c>
      <c r="R55" s="70">
        <v>0.355713407554129</v>
      </c>
      <c r="S55" s="70">
        <v>0.36545933985258583</v>
      </c>
      <c r="T55" s="70">
        <v>0.27446655098015699</v>
      </c>
      <c r="U55" s="70">
        <v>0.21491045397750899</v>
      </c>
      <c r="V55" s="70">
        <v>0.28955501673383</v>
      </c>
      <c r="W55" s="70">
        <v>0.25364079628988201</v>
      </c>
      <c r="X55" s="70">
        <v>0.26572033889544699</v>
      </c>
      <c r="Y55" s="70">
        <v>0.32735434879070202</v>
      </c>
      <c r="Z55" s="70">
        <v>0.27577287800172801</v>
      </c>
      <c r="AA55" s="70">
        <v>0.29174440710445998</v>
      </c>
      <c r="AB55" s="70">
        <v>0.258270263671875</v>
      </c>
      <c r="AC55" s="70">
        <v>0.26556786708924102</v>
      </c>
    </row>
    <row r="56" spans="1:29">
      <c r="A56" s="16" t="s">
        <v>314</v>
      </c>
      <c r="B56" s="3" t="s">
        <v>68</v>
      </c>
      <c r="C56" s="69">
        <v>0.14837844136320499</v>
      </c>
      <c r="D56" s="70">
        <v>0.11503873256958499</v>
      </c>
      <c r="E56" s="70">
        <v>0</v>
      </c>
      <c r="F56" s="70">
        <v>2.5853134630004999E-2</v>
      </c>
      <c r="G56" s="70">
        <v>4.8017890215888197E-2</v>
      </c>
      <c r="H56" s="70">
        <v>4.4895784293770502E-2</v>
      </c>
      <c r="I56" s="70">
        <v>9.1739213745624104E-3</v>
      </c>
      <c r="J56" s="70">
        <v>0.36457745489664201</v>
      </c>
      <c r="K56" s="70">
        <v>0.37199138849973701</v>
      </c>
      <c r="L56" s="70">
        <v>0.32130679113892202</v>
      </c>
      <c r="M56" s="70">
        <v>0.34640011254654501</v>
      </c>
      <c r="N56" s="70">
        <v>0.37488435296096601</v>
      </c>
      <c r="O56" s="70">
        <v>0.37441018342628501</v>
      </c>
      <c r="P56" s="70">
        <v>0.37272214252292002</v>
      </c>
      <c r="Q56" s="70">
        <v>0.37042862685896</v>
      </c>
      <c r="R56" s="70">
        <v>0.37292534662932902</v>
      </c>
      <c r="S56" s="70">
        <v>0.37499678830428917</v>
      </c>
      <c r="T56" s="70">
        <v>0.30309802530826702</v>
      </c>
      <c r="U56" s="70">
        <v>0.31910043667396298</v>
      </c>
      <c r="V56" s="70">
        <v>0.335453687497619</v>
      </c>
      <c r="W56" s="70">
        <v>0.26178785343571498</v>
      </c>
      <c r="X56" s="70">
        <v>0.29714404131425398</v>
      </c>
      <c r="Y56" s="70">
        <v>0.33016331739914101</v>
      </c>
      <c r="Z56" s="70">
        <v>0.28315948388711398</v>
      </c>
      <c r="AA56" s="70">
        <v>0.32662191850434302</v>
      </c>
      <c r="AB56" s="70">
        <v>0.31101026652771702</v>
      </c>
      <c r="AC56" s="70">
        <v>0.33993970462777101</v>
      </c>
    </row>
    <row r="57" spans="1:29">
      <c r="A57" s="89" t="s">
        <v>315</v>
      </c>
      <c r="B57" s="3" t="s">
        <v>39</v>
      </c>
      <c r="C57" s="69">
        <v>0.37475574016571001</v>
      </c>
      <c r="D57" s="70">
        <v>0.34668102681520002</v>
      </c>
      <c r="E57" s="70">
        <v>0.36659893449900999</v>
      </c>
      <c r="F57" s="70">
        <v>0.35276964709658798</v>
      </c>
      <c r="G57" s="70">
        <v>0.36234948940710199</v>
      </c>
      <c r="H57" s="70">
        <v>0.374965395529268</v>
      </c>
      <c r="I57" s="70">
        <v>0.373624494534671</v>
      </c>
      <c r="J57" s="70">
        <v>0.36939299925548402</v>
      </c>
      <c r="K57" s="70">
        <v>0.34371364116668701</v>
      </c>
      <c r="L57" s="70">
        <v>0.34324970020307399</v>
      </c>
      <c r="M57" s="70">
        <v>0.34640011254654501</v>
      </c>
      <c r="N57" s="70">
        <v>0.349508959945178</v>
      </c>
      <c r="O57" s="70">
        <v>0.36439188778984299</v>
      </c>
      <c r="P57" s="70">
        <v>0.36378403957198902</v>
      </c>
      <c r="Q57" s="70">
        <v>0.36013642431269599</v>
      </c>
      <c r="R57" s="70">
        <v>0.36349807449231403</v>
      </c>
      <c r="S57" s="70">
        <v>0.36716984193599722</v>
      </c>
      <c r="T57" s="70">
        <v>0.37489794877453197</v>
      </c>
      <c r="U57" s="70">
        <v>0.37451649990730601</v>
      </c>
      <c r="V57" s="70">
        <v>0.37292534662932902</v>
      </c>
      <c r="W57" s="70">
        <v>0.36934749576328102</v>
      </c>
      <c r="X57" s="70">
        <v>0.374978163078174</v>
      </c>
      <c r="Y57" s="70">
        <v>0.37496619565967698</v>
      </c>
      <c r="Z57" s="70">
        <v>0.37033861489720399</v>
      </c>
      <c r="AA57" s="70">
        <v>0.373457399861438</v>
      </c>
      <c r="AB57" s="70">
        <v>0.37037354781303899</v>
      </c>
      <c r="AC57" s="70">
        <v>0.36520354310241498</v>
      </c>
    </row>
    <row r="58" spans="1:29">
      <c r="A58" s="89"/>
      <c r="B58" s="3" t="s">
        <v>278</v>
      </c>
      <c r="C58" s="69">
        <v>0.182322160697278</v>
      </c>
      <c r="D58" s="70">
        <v>0.16164131886246499</v>
      </c>
      <c r="E58" s="70">
        <v>0.17164497044912799</v>
      </c>
      <c r="F58" s="70">
        <v>8.8319058258170699E-2</v>
      </c>
      <c r="G58" s="70">
        <v>0.165122276533295</v>
      </c>
      <c r="H58" s="70">
        <v>0.11371295602303599</v>
      </c>
      <c r="I58" s="70">
        <v>0.114805048880184</v>
      </c>
      <c r="J58" s="70">
        <v>0.34228985556381702</v>
      </c>
      <c r="K58" s="70">
        <v>0.37402153015136702</v>
      </c>
      <c r="L58" s="70">
        <v>0.346852443427007</v>
      </c>
      <c r="M58" s="70">
        <v>0.310067321990876</v>
      </c>
      <c r="N58" s="70">
        <v>0.263448259433191</v>
      </c>
      <c r="O58" s="70">
        <v>0.33224909185739698</v>
      </c>
      <c r="P58" s="70">
        <v>0.32486463973344398</v>
      </c>
      <c r="Q58" s="70">
        <v>0.32860938227438402</v>
      </c>
      <c r="R58" s="70">
        <v>0.26206896278905001</v>
      </c>
      <c r="S58" s="70">
        <v>0.2115724547013782</v>
      </c>
      <c r="T58" s="70">
        <v>0.31801106481797697</v>
      </c>
      <c r="U58" s="70">
        <v>0.32486463973344398</v>
      </c>
      <c r="V58" s="70">
        <v>0.34377427171491198</v>
      </c>
      <c r="W58" s="70">
        <v>0.32687173040754097</v>
      </c>
      <c r="X58" s="70">
        <v>0.32915130993570901</v>
      </c>
      <c r="Y58" s="70">
        <v>0.37469559640572803</v>
      </c>
      <c r="Z58" s="70">
        <v>0.36634833626935398</v>
      </c>
      <c r="AA58" s="70">
        <v>0.37478364348487198</v>
      </c>
      <c r="AB58" s="70">
        <v>0.37325786072530898</v>
      </c>
      <c r="AC58" s="70">
        <v>0.367959104938272</v>
      </c>
    </row>
    <row r="59" spans="1:29">
      <c r="A59" s="89"/>
      <c r="B59" s="3" t="s">
        <v>44</v>
      </c>
      <c r="C59" s="69">
        <v>0.37497287179216898</v>
      </c>
      <c r="D59" s="70">
        <v>0.37473111059126002</v>
      </c>
      <c r="E59" s="70">
        <v>0.37477032618530198</v>
      </c>
      <c r="F59" s="70">
        <v>0.37216477471843301</v>
      </c>
      <c r="G59" s="70">
        <v>0.37408003990147698</v>
      </c>
      <c r="H59" s="70">
        <v>0.372775658816345</v>
      </c>
      <c r="I59" s="70">
        <v>0.37375122184839699</v>
      </c>
      <c r="J59" s="70">
        <v>0.36480000000000001</v>
      </c>
      <c r="K59" s="70">
        <v>0.34939384460449202</v>
      </c>
      <c r="L59" s="70">
        <v>0.36356256605926801</v>
      </c>
      <c r="M59" s="70">
        <v>0.33953593467511201</v>
      </c>
      <c r="N59" s="70">
        <v>0.365459339852586</v>
      </c>
      <c r="O59" s="70">
        <v>0.33445300508131998</v>
      </c>
      <c r="P59" s="70">
        <v>0.36378403957198902</v>
      </c>
      <c r="Q59" s="70">
        <v>0.318727418423984</v>
      </c>
      <c r="R59" s="70">
        <v>0.36349807449231403</v>
      </c>
      <c r="S59" s="70">
        <v>0.33708372764080929</v>
      </c>
      <c r="T59" s="70">
        <v>0.31801106481797697</v>
      </c>
      <c r="U59" s="70">
        <v>0.33996181200890502</v>
      </c>
      <c r="V59" s="70">
        <v>0.337641294179434</v>
      </c>
      <c r="W59" s="70">
        <v>0.33136506114326703</v>
      </c>
      <c r="X59" s="70">
        <v>0.34509887144835</v>
      </c>
      <c r="Y59" s="70">
        <v>0.36111355267533901</v>
      </c>
      <c r="Z59" s="70">
        <v>0.37497643399166303</v>
      </c>
      <c r="AA59" s="70">
        <v>0.37381979555189898</v>
      </c>
      <c r="AB59" s="70">
        <v>0.37456559546199802</v>
      </c>
      <c r="AC59" s="70">
        <v>0.37497596962566199</v>
      </c>
    </row>
    <row r="60" spans="1:29" ht="14.5" thickBot="1">
      <c r="A60" s="29" t="s">
        <v>323</v>
      </c>
      <c r="B60" s="34" t="s">
        <v>80</v>
      </c>
      <c r="C60" s="73">
        <v>3.0288577079772901E-2</v>
      </c>
      <c r="D60" s="74">
        <v>3.1729383574460999E-2</v>
      </c>
      <c r="E60" s="74">
        <v>0</v>
      </c>
      <c r="F60" s="74">
        <v>0</v>
      </c>
      <c r="G60" s="74">
        <v>2.93985644912267E-2</v>
      </c>
      <c r="H60" s="74">
        <v>0</v>
      </c>
      <c r="I60" s="74">
        <v>9.1739213745624104E-3</v>
      </c>
      <c r="J60" s="74">
        <v>0.19792195432447299</v>
      </c>
      <c r="K60" s="74">
        <v>0.24415004253387501</v>
      </c>
      <c r="L60" s="74">
        <v>0.24527518950666999</v>
      </c>
      <c r="M60" s="74">
        <v>0.21939841476993799</v>
      </c>
      <c r="N60" s="74">
        <v>0.36749078951074499</v>
      </c>
      <c r="O60" s="74">
        <v>0.367248385865589</v>
      </c>
      <c r="P60" s="74">
        <v>0.36984589754269098</v>
      </c>
      <c r="Q60" s="74">
        <v>0.37416651462549499</v>
      </c>
      <c r="R60" s="74">
        <v>0.337641294179434</v>
      </c>
      <c r="S60" s="74">
        <v>0.37497109325326194</v>
      </c>
      <c r="T60" s="74">
        <v>0.18425471468489699</v>
      </c>
      <c r="U60" s="74">
        <v>0.226462658870488</v>
      </c>
      <c r="V60" s="74">
        <v>0.26630810568326202</v>
      </c>
      <c r="W60" s="74">
        <v>0.18505975903145999</v>
      </c>
      <c r="X60" s="74">
        <v>0.12878196051268101</v>
      </c>
      <c r="Y60" s="74">
        <v>0.31172143528900897</v>
      </c>
      <c r="Z60" s="74">
        <v>0.32521568955999502</v>
      </c>
      <c r="AA60" s="74">
        <v>0.29838994136131303</v>
      </c>
      <c r="AB60" s="74">
        <v>0.316966492452739</v>
      </c>
      <c r="AC60" s="74">
        <v>0.35243830892829298</v>
      </c>
    </row>
  </sheetData>
  <mergeCells count="22">
    <mergeCell ref="J2:M2"/>
    <mergeCell ref="N2:S2"/>
    <mergeCell ref="T2:X2"/>
    <mergeCell ref="Y2:AC2"/>
    <mergeCell ref="A42:A44"/>
    <mergeCell ref="A20:A21"/>
    <mergeCell ref="A29:A31"/>
    <mergeCell ref="A32:A35"/>
    <mergeCell ref="A36:A38"/>
    <mergeCell ref="A39:A41"/>
    <mergeCell ref="A2:B3"/>
    <mergeCell ref="A4:A8"/>
    <mergeCell ref="A9:A12"/>
    <mergeCell ref="A13:A15"/>
    <mergeCell ref="A16:A19"/>
    <mergeCell ref="A45:A46"/>
    <mergeCell ref="A47:A48"/>
    <mergeCell ref="A49:A53"/>
    <mergeCell ref="A57:A59"/>
    <mergeCell ref="C2:I2"/>
    <mergeCell ref="A22:A24"/>
    <mergeCell ref="A25:A28"/>
  </mergeCells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2E7B41-1012-4F1B-BE54-7FD0A8A1C164}">
  <dimension ref="A1:AC60"/>
  <sheetViews>
    <sheetView workbookViewId="0"/>
  </sheetViews>
  <sheetFormatPr defaultColWidth="11.81640625" defaultRowHeight="14"/>
  <cols>
    <col min="1" max="1" width="5.6328125" style="13" customWidth="1"/>
    <col min="2" max="2" width="14.36328125" style="3" customWidth="1"/>
    <col min="3" max="3" width="8.36328125" style="4" customWidth="1"/>
    <col min="4" max="18" width="8.36328125" style="5" customWidth="1"/>
    <col min="19" max="19" width="8.36328125" style="4" customWidth="1"/>
    <col min="20" max="29" width="8.36328125" style="5" customWidth="1"/>
    <col min="30" max="16384" width="11.81640625" style="5"/>
  </cols>
  <sheetData>
    <row r="1" spans="1:29" ht="22.25" customHeight="1" thickBot="1">
      <c r="A1" s="33" t="s">
        <v>432</v>
      </c>
      <c r="B1" s="34"/>
      <c r="C1" s="27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28"/>
      <c r="R1" s="28"/>
      <c r="S1" s="27"/>
      <c r="T1" s="28"/>
      <c r="U1" s="28"/>
      <c r="V1" s="28"/>
      <c r="W1" s="28"/>
      <c r="X1" s="28"/>
      <c r="Y1" s="28"/>
      <c r="Z1" s="28"/>
      <c r="AA1" s="28"/>
      <c r="AB1" s="28"/>
      <c r="AC1" s="28"/>
    </row>
    <row r="2" spans="1:29" s="31" customFormat="1" ht="16.899999999999999" customHeight="1" thickBot="1">
      <c r="A2" s="126" t="s">
        <v>395</v>
      </c>
      <c r="B2" s="126"/>
      <c r="C2" s="122" t="s">
        <v>317</v>
      </c>
      <c r="D2" s="122"/>
      <c r="E2" s="122"/>
      <c r="F2" s="122"/>
      <c r="G2" s="122"/>
      <c r="H2" s="122"/>
      <c r="I2" s="122"/>
      <c r="J2" s="123" t="s">
        <v>318</v>
      </c>
      <c r="K2" s="123"/>
      <c r="L2" s="123"/>
      <c r="M2" s="123"/>
      <c r="N2" s="124" t="s">
        <v>319</v>
      </c>
      <c r="O2" s="124"/>
      <c r="P2" s="124"/>
      <c r="Q2" s="124"/>
      <c r="R2" s="124"/>
      <c r="S2" s="124"/>
      <c r="T2" s="118" t="s">
        <v>320</v>
      </c>
      <c r="U2" s="118"/>
      <c r="V2" s="118"/>
      <c r="W2" s="118"/>
      <c r="X2" s="118"/>
      <c r="Y2" s="119" t="s">
        <v>321</v>
      </c>
      <c r="Z2" s="119"/>
      <c r="AA2" s="119"/>
      <c r="AB2" s="119"/>
      <c r="AC2" s="119"/>
    </row>
    <row r="3" spans="1:29" s="1" customFormat="1" ht="19.899999999999999" customHeight="1" thickTop="1" thickBot="1">
      <c r="A3" s="116"/>
      <c r="B3" s="116"/>
      <c r="C3" s="26" t="s">
        <v>0</v>
      </c>
      <c r="D3" s="20" t="s">
        <v>1</v>
      </c>
      <c r="E3" s="20" t="s">
        <v>2</v>
      </c>
      <c r="F3" s="20" t="s">
        <v>3</v>
      </c>
      <c r="G3" s="20" t="s">
        <v>4</v>
      </c>
      <c r="H3" s="20" t="s">
        <v>5</v>
      </c>
      <c r="I3" s="20" t="s">
        <v>6</v>
      </c>
      <c r="J3" s="21" t="s">
        <v>7</v>
      </c>
      <c r="K3" s="21" t="s">
        <v>8</v>
      </c>
      <c r="L3" s="21" t="s">
        <v>9</v>
      </c>
      <c r="M3" s="21" t="s">
        <v>10</v>
      </c>
      <c r="N3" s="22" t="s">
        <v>11</v>
      </c>
      <c r="O3" s="22" t="s">
        <v>12</v>
      </c>
      <c r="P3" s="22" t="s">
        <v>13</v>
      </c>
      <c r="Q3" s="22" t="s">
        <v>14</v>
      </c>
      <c r="R3" s="22" t="s">
        <v>15</v>
      </c>
      <c r="S3" s="23" t="s">
        <v>322</v>
      </c>
      <c r="T3" s="24" t="s">
        <v>16</v>
      </c>
      <c r="U3" s="24" t="s">
        <v>17</v>
      </c>
      <c r="V3" s="24" t="s">
        <v>18</v>
      </c>
      <c r="W3" s="24" t="s">
        <v>19</v>
      </c>
      <c r="X3" s="24" t="s">
        <v>20</v>
      </c>
      <c r="Y3" s="25" t="s">
        <v>21</v>
      </c>
      <c r="Z3" s="25" t="s">
        <v>22</v>
      </c>
      <c r="AA3" s="25" t="s">
        <v>23</v>
      </c>
      <c r="AB3" s="25" t="s">
        <v>24</v>
      </c>
      <c r="AC3" s="25" t="s">
        <v>25</v>
      </c>
    </row>
    <row r="4" spans="1:29">
      <c r="A4" s="125" t="s">
        <v>297</v>
      </c>
      <c r="B4" s="3" t="s">
        <v>29</v>
      </c>
      <c r="C4" s="69">
        <v>6.4399818088782701E-2</v>
      </c>
      <c r="D4" s="70">
        <v>0.12001369752624599</v>
      </c>
      <c r="E4" s="70">
        <v>0.116395581648451</v>
      </c>
      <c r="F4" s="70">
        <v>5.3515839258703797E-2</v>
      </c>
      <c r="G4" s="70">
        <v>6.9080656634533694E-2</v>
      </c>
      <c r="H4" s="70">
        <v>2.6642432413968398E-2</v>
      </c>
      <c r="I4" s="70">
        <v>7.3923956613254599E-2</v>
      </c>
      <c r="J4" s="70">
        <v>0.15290206454113001</v>
      </c>
      <c r="K4" s="70">
        <v>6.8807601928710896E-2</v>
      </c>
      <c r="L4" s="70">
        <v>0.14878382473992299</v>
      </c>
      <c r="M4" s="70">
        <v>5.2136456896715602E-2</v>
      </c>
      <c r="N4" s="70">
        <v>0.119236707785507</v>
      </c>
      <c r="O4" s="70">
        <v>0.11274378233544199</v>
      </c>
      <c r="P4" s="70">
        <v>0.102751621470674</v>
      </c>
      <c r="Q4" s="70">
        <v>0.15600617302238401</v>
      </c>
      <c r="R4" s="70">
        <v>0.12935820013357199</v>
      </c>
      <c r="S4" s="70">
        <v>8.1600272462021006E-2</v>
      </c>
      <c r="T4" s="70">
        <v>0.19195758149014899</v>
      </c>
      <c r="U4" s="70">
        <v>0.20233503881401299</v>
      </c>
      <c r="V4" s="70">
        <v>0.24090162407492099</v>
      </c>
      <c r="W4" s="70">
        <v>0.15327675435736399</v>
      </c>
      <c r="X4" s="70">
        <v>0.16786188483935399</v>
      </c>
      <c r="Y4" s="70">
        <v>0.12564086540253999</v>
      </c>
      <c r="Z4" s="70">
        <v>0.152048262449442</v>
      </c>
      <c r="AA4" s="70">
        <v>9.8079137402033195E-2</v>
      </c>
      <c r="AB4" s="70">
        <v>0.117765605449677</v>
      </c>
      <c r="AC4" s="70">
        <v>7.8189300411522597E-2</v>
      </c>
    </row>
    <row r="5" spans="1:29">
      <c r="A5" s="98"/>
      <c r="B5" s="3" t="s">
        <v>36</v>
      </c>
      <c r="C5" s="69">
        <v>9.942626953125E-2</v>
      </c>
      <c r="D5" s="70">
        <v>0.12001369752624599</v>
      </c>
      <c r="E5" s="70">
        <v>0.11027749229450701</v>
      </c>
      <c r="F5" s="70">
        <v>0.14834466035534599</v>
      </c>
      <c r="G5" s="70">
        <v>0.13621750796827101</v>
      </c>
      <c r="H5" s="70">
        <v>0.128883714458569</v>
      </c>
      <c r="I5" s="70">
        <v>7.8189300411522597E-2</v>
      </c>
      <c r="J5" s="70">
        <v>0.15290206454113001</v>
      </c>
      <c r="K5" s="70">
        <v>0.13841438293457001</v>
      </c>
      <c r="L5" s="70">
        <v>0.21401180606759099</v>
      </c>
      <c r="M5" s="70">
        <v>0.17252036237452101</v>
      </c>
      <c r="N5" s="70">
        <v>0.18283890030817601</v>
      </c>
      <c r="O5" s="70">
        <v>0.11274378233544199</v>
      </c>
      <c r="P5" s="70">
        <v>0.12593010188533499</v>
      </c>
      <c r="Q5" s="70">
        <v>0.11045068674469</v>
      </c>
      <c r="R5" s="70">
        <v>0.19195758149014899</v>
      </c>
      <c r="S5" s="70">
        <v>0.22260577700303377</v>
      </c>
      <c r="T5" s="70">
        <v>0.21056817074064699</v>
      </c>
      <c r="U5" s="70">
        <v>0.21269070486542199</v>
      </c>
      <c r="V5" s="70">
        <v>9.8730693039189105E-2</v>
      </c>
      <c r="W5" s="70">
        <v>0.10401452574386701</v>
      </c>
      <c r="X5" s="70">
        <v>0.13964507291452899</v>
      </c>
      <c r="Y5" s="70">
        <v>0.1875</v>
      </c>
      <c r="Z5" s="70">
        <v>0.159458530901436</v>
      </c>
      <c r="AA5" s="70">
        <v>9.8079137402033195E-2</v>
      </c>
      <c r="AB5" s="70">
        <v>0.16158968210220301</v>
      </c>
      <c r="AC5" s="70">
        <v>0.14100561711496301</v>
      </c>
    </row>
    <row r="6" spans="1:29">
      <c r="A6" s="98"/>
      <c r="B6" s="3" t="s">
        <v>64</v>
      </c>
      <c r="C6" s="69">
        <v>2.9195933920856398E-2</v>
      </c>
      <c r="D6" s="70">
        <v>0.109982655488803</v>
      </c>
      <c r="E6" s="70">
        <v>3.6105607207573401E-2</v>
      </c>
      <c r="F6" s="70">
        <v>2.60279099307144E-2</v>
      </c>
      <c r="G6" s="70">
        <v>4.5774598277424097E-2</v>
      </c>
      <c r="H6" s="70">
        <v>4.0127984719587999E-2</v>
      </c>
      <c r="I6" s="70">
        <v>2.8267340736083599E-2</v>
      </c>
      <c r="J6" s="70">
        <v>8.68046505477226E-2</v>
      </c>
      <c r="K6" s="70">
        <v>0.1875</v>
      </c>
      <c r="L6" s="70">
        <v>0.19605302525434601</v>
      </c>
      <c r="M6" s="70">
        <v>0.12123544835853201</v>
      </c>
      <c r="N6" s="70">
        <v>0.12613098446405199</v>
      </c>
      <c r="O6" s="70">
        <v>0.10699205886657499</v>
      </c>
      <c r="P6" s="70">
        <v>0.17530316653775199</v>
      </c>
      <c r="Q6" s="70">
        <v>0.1875</v>
      </c>
      <c r="R6" s="70">
        <v>0.122753348588952</v>
      </c>
      <c r="S6" s="70">
        <v>0.14078133144377122</v>
      </c>
      <c r="T6" s="70">
        <v>0.15839482612445799</v>
      </c>
      <c r="U6" s="70">
        <v>0.15600617302238401</v>
      </c>
      <c r="V6" s="70">
        <v>0.183118940012371</v>
      </c>
      <c r="W6" s="70">
        <v>0.16786188483935399</v>
      </c>
      <c r="X6" s="70">
        <v>0.183443866395993</v>
      </c>
      <c r="Y6" s="70">
        <v>0.14149159446576801</v>
      </c>
      <c r="Z6" s="70">
        <v>0.11274378233544199</v>
      </c>
      <c r="AA6" s="70">
        <v>0.13417321736837201</v>
      </c>
      <c r="AB6" s="70">
        <v>8.3177864551544203E-2</v>
      </c>
      <c r="AC6" s="70">
        <v>9.2817110761264296E-2</v>
      </c>
    </row>
    <row r="7" spans="1:29">
      <c r="A7" s="98"/>
      <c r="B7" s="3" t="s">
        <v>50</v>
      </c>
      <c r="C7" s="69">
        <v>2.4587713151311701E-3</v>
      </c>
      <c r="D7" s="70">
        <v>2.2036243798325599E-3</v>
      </c>
      <c r="E7" s="70">
        <v>0</v>
      </c>
      <c r="F7" s="70">
        <v>7.6952992209944202E-5</v>
      </c>
      <c r="G7" s="70">
        <v>3.92291381007855E-4</v>
      </c>
      <c r="H7" s="70">
        <v>0</v>
      </c>
      <c r="I7" s="70">
        <v>0</v>
      </c>
      <c r="J7" s="70">
        <v>2.2181289518982201E-2</v>
      </c>
      <c r="K7" s="70">
        <v>5.0341693684458698E-2</v>
      </c>
      <c r="L7" s="70">
        <v>8.9193571959542001E-2</v>
      </c>
      <c r="M7" s="70">
        <v>2.6642432413968398E-2</v>
      </c>
      <c r="N7" s="70">
        <v>0.156639257042126</v>
      </c>
      <c r="O7" s="70">
        <v>0.200563886879291</v>
      </c>
      <c r="P7" s="70">
        <v>0.14563185237583501</v>
      </c>
      <c r="Q7" s="70">
        <v>0.28629003597731401</v>
      </c>
      <c r="R7" s="70">
        <v>0.22035166689918101</v>
      </c>
      <c r="S7" s="70">
        <v>0.22260577700303377</v>
      </c>
      <c r="T7" s="70">
        <v>0.15072865117261</v>
      </c>
      <c r="U7" s="70">
        <v>0.10483634218797599</v>
      </c>
      <c r="V7" s="70">
        <v>8.8053947051081494E-2</v>
      </c>
      <c r="W7" s="70">
        <v>3.9608298420675099E-2</v>
      </c>
      <c r="X7" s="70">
        <v>0.126921740997856</v>
      </c>
      <c r="Y7" s="70">
        <v>0.10432456037576</v>
      </c>
      <c r="Z7" s="70">
        <v>0.11274378233544199</v>
      </c>
      <c r="AA7" s="70">
        <v>0.13417321736837201</v>
      </c>
      <c r="AB7" s="70">
        <v>0.15357073246206299</v>
      </c>
      <c r="AC7" s="70">
        <v>0.12758539537298999</v>
      </c>
    </row>
    <row r="8" spans="1:29">
      <c r="A8" s="98"/>
      <c r="B8" s="3" t="s">
        <v>62</v>
      </c>
      <c r="C8" s="69">
        <v>2.9195933920856398E-2</v>
      </c>
      <c r="D8" s="70">
        <v>4.3556578398985898E-2</v>
      </c>
      <c r="E8" s="70">
        <v>1.79485868456719E-2</v>
      </c>
      <c r="F8" s="70">
        <v>3.3222816784933502E-2</v>
      </c>
      <c r="G8" s="70">
        <v>2.0185474708193402E-2</v>
      </c>
      <c r="H8" s="70">
        <v>1.8257304277825199E-2</v>
      </c>
      <c r="I8" s="70">
        <v>1.01779877728666E-2</v>
      </c>
      <c r="J8" s="70">
        <v>0.15290206454113001</v>
      </c>
      <c r="K8" s="70">
        <v>0.117765605449677</v>
      </c>
      <c r="L8" s="70">
        <v>0.14878382473992299</v>
      </c>
      <c r="M8" s="70">
        <v>0.12123544835853201</v>
      </c>
      <c r="N8" s="70">
        <v>0.156639257042126</v>
      </c>
      <c r="O8" s="70">
        <v>0.131329467099427</v>
      </c>
      <c r="P8" s="70">
        <v>0.183367238449784</v>
      </c>
      <c r="Q8" s="70">
        <v>0.17122056717168099</v>
      </c>
      <c r="R8" s="70">
        <v>0.116395581648451</v>
      </c>
      <c r="S8" s="70">
        <v>0.16220546833513547</v>
      </c>
      <c r="T8" s="70">
        <v>9.8730693039189105E-2</v>
      </c>
      <c r="U8" s="70">
        <v>0.15600617302238401</v>
      </c>
      <c r="V8" s="70">
        <v>0.12935820013357199</v>
      </c>
      <c r="W8" s="70">
        <v>0.14634451785786101</v>
      </c>
      <c r="X8" s="70">
        <v>0.120886283114406</v>
      </c>
      <c r="Y8" s="70">
        <v>0.167949555710212</v>
      </c>
      <c r="Z8" s="70">
        <v>0.12490590923240801</v>
      </c>
      <c r="AA8" s="70">
        <v>0.1875</v>
      </c>
      <c r="AB8" s="70">
        <v>0.145848216588605</v>
      </c>
      <c r="AC8" s="70">
        <v>9.8079137402033195E-2</v>
      </c>
    </row>
    <row r="9" spans="1:29">
      <c r="A9" s="95" t="s">
        <v>298</v>
      </c>
      <c r="B9" s="3" t="s">
        <v>38</v>
      </c>
      <c r="C9" s="69">
        <v>0.16991265222368901</v>
      </c>
      <c r="D9" s="70">
        <v>0.16687540406360399</v>
      </c>
      <c r="E9" s="70">
        <v>0.15839482612445799</v>
      </c>
      <c r="F9" s="70">
        <v>0.102513671808937</v>
      </c>
      <c r="G9" s="70">
        <v>0.183118940012371</v>
      </c>
      <c r="H9" s="70">
        <v>0.12123544835853201</v>
      </c>
      <c r="I9" s="70">
        <v>0.15709765820490701</v>
      </c>
      <c r="J9" s="70">
        <v>0.137485760426866</v>
      </c>
      <c r="K9" s="70">
        <v>0.149672901257873</v>
      </c>
      <c r="L9" s="70">
        <v>0.26409819872715101</v>
      </c>
      <c r="M9" s="70">
        <v>0.163036136737714</v>
      </c>
      <c r="N9" s="70">
        <v>9.4324164806760993E-2</v>
      </c>
      <c r="O9" s="70">
        <v>0.16713119028129</v>
      </c>
      <c r="P9" s="70">
        <v>0.191700787732723</v>
      </c>
      <c r="Q9" s="70">
        <v>0.135078570622576</v>
      </c>
      <c r="R9" s="70">
        <v>0.183118940012371</v>
      </c>
      <c r="S9" s="70">
        <v>0.12849181835093637</v>
      </c>
      <c r="T9" s="70">
        <v>0.183118940012371</v>
      </c>
      <c r="U9" s="70">
        <v>0.27031046016542798</v>
      </c>
      <c r="V9" s="70">
        <v>0.104391663414816</v>
      </c>
      <c r="W9" s="70">
        <v>0.16044737963974201</v>
      </c>
      <c r="X9" s="70">
        <v>0.11506050919024401</v>
      </c>
      <c r="Y9" s="70">
        <v>0.19787878441784501</v>
      </c>
      <c r="Z9" s="70">
        <v>0.14489420933649899</v>
      </c>
      <c r="AA9" s="70">
        <v>9.8079137402033195E-2</v>
      </c>
      <c r="AB9" s="70">
        <v>0.178547035274192</v>
      </c>
      <c r="AC9" s="70">
        <v>0.115116625732126</v>
      </c>
    </row>
    <row r="10" spans="1:29">
      <c r="A10" s="95"/>
      <c r="B10" s="3" t="s">
        <v>72</v>
      </c>
      <c r="C10" s="69">
        <v>1.6032403388631701E-3</v>
      </c>
      <c r="D10" s="70">
        <v>2.2036243798325599E-3</v>
      </c>
      <c r="E10" s="70">
        <v>1.00010615263536E-4</v>
      </c>
      <c r="F10" s="70">
        <v>1.1704934991630699E-3</v>
      </c>
      <c r="G10" s="70">
        <v>0</v>
      </c>
      <c r="H10" s="70">
        <v>4.3750632352412997E-3</v>
      </c>
      <c r="I10" s="70">
        <v>3.3070027563771899E-4</v>
      </c>
      <c r="J10" s="70">
        <v>2.4768963849734E-2</v>
      </c>
      <c r="K10" s="70">
        <v>3.50738167762756E-2</v>
      </c>
      <c r="L10" s="70">
        <v>7.7930525471123901E-3</v>
      </c>
      <c r="M10" s="70">
        <v>5.6537026925951001E-2</v>
      </c>
      <c r="N10" s="70">
        <v>0.13330957378706301</v>
      </c>
      <c r="O10" s="70">
        <v>0.137990075898655</v>
      </c>
      <c r="P10" s="70">
        <v>0.218369053497942</v>
      </c>
      <c r="Q10" s="70">
        <v>0.15600617302238401</v>
      </c>
      <c r="R10" s="70">
        <v>0.22035166689918101</v>
      </c>
      <c r="S10" s="70">
        <v>0.17377305390578998</v>
      </c>
      <c r="T10" s="70">
        <v>1.38258551720731E-2</v>
      </c>
      <c r="U10" s="70">
        <v>5.14149202920605E-3</v>
      </c>
      <c r="V10" s="70">
        <v>3.92291381007855E-4</v>
      </c>
      <c r="W10" s="70">
        <v>1.03536852738775E-2</v>
      </c>
      <c r="X10" s="70">
        <v>2.3956929619437399E-2</v>
      </c>
      <c r="Y10" s="70">
        <v>0.111117066929278</v>
      </c>
      <c r="Z10" s="70">
        <v>5.2596532736935001E-2</v>
      </c>
      <c r="AA10" s="70">
        <v>6.5164435783571104E-2</v>
      </c>
      <c r="AB10" s="70">
        <v>6.0171370643647103E-2</v>
      </c>
      <c r="AC10" s="70">
        <v>0.109222150815854</v>
      </c>
    </row>
    <row r="11" spans="1:29">
      <c r="A11" s="95"/>
      <c r="B11" s="3" t="s">
        <v>40</v>
      </c>
      <c r="C11" s="69">
        <v>3.4770965576171901E-3</v>
      </c>
      <c r="D11" s="70">
        <v>2.6022017825531499E-4</v>
      </c>
      <c r="E11" s="70">
        <v>1.00010615263536E-4</v>
      </c>
      <c r="F11" s="70">
        <v>6.6936808081821198E-4</v>
      </c>
      <c r="G11" s="70">
        <v>1.00010615263536E-4</v>
      </c>
      <c r="H11" s="70">
        <v>0</v>
      </c>
      <c r="I11" s="70">
        <v>0</v>
      </c>
      <c r="J11" s="70">
        <v>0.14504379857722399</v>
      </c>
      <c r="K11" s="70">
        <v>0.12778762914240399</v>
      </c>
      <c r="L11" s="70">
        <v>0.116275689575012</v>
      </c>
      <c r="M11" s="70">
        <v>0.192699164267951</v>
      </c>
      <c r="N11" s="70">
        <v>0.119236707785507</v>
      </c>
      <c r="O11" s="70">
        <v>0.19178303399413801</v>
      </c>
      <c r="P11" s="70">
        <v>0.20030899506158101</v>
      </c>
      <c r="Q11" s="70">
        <v>0.223427320202643</v>
      </c>
      <c r="R11" s="70">
        <v>0.13621750796827101</v>
      </c>
      <c r="S11" s="70">
        <v>0.17977921023091695</v>
      </c>
      <c r="T11" s="70">
        <v>2.7600997405556601E-2</v>
      </c>
      <c r="U11" s="70">
        <v>2.3529905815423999E-2</v>
      </c>
      <c r="V11" s="70">
        <v>3.9194415024552003E-2</v>
      </c>
      <c r="W11" s="70">
        <v>6.7055623148431803E-2</v>
      </c>
      <c r="X11" s="70">
        <v>1.19929182873026E-2</v>
      </c>
      <c r="Y11" s="70">
        <v>0.158758228600516</v>
      </c>
      <c r="Z11" s="70">
        <v>0.101451118857304</v>
      </c>
      <c r="AA11" s="70">
        <v>0.163036136737714</v>
      </c>
      <c r="AB11" s="70">
        <v>0.13126134455449301</v>
      </c>
      <c r="AC11" s="70">
        <v>0.17091215792637701</v>
      </c>
    </row>
    <row r="12" spans="1:29">
      <c r="A12" s="95"/>
      <c r="B12" s="3" t="s">
        <v>79</v>
      </c>
      <c r="C12" s="69">
        <v>1.6032403388631701E-3</v>
      </c>
      <c r="D12" s="70">
        <v>1.00903591335999E-3</v>
      </c>
      <c r="E12" s="70">
        <v>0</v>
      </c>
      <c r="F12" s="70">
        <v>3.0255892107520002E-4</v>
      </c>
      <c r="G12" s="70">
        <v>1.00010615263536E-4</v>
      </c>
      <c r="H12" s="70">
        <v>0</v>
      </c>
      <c r="I12" s="70">
        <v>0</v>
      </c>
      <c r="J12" s="70">
        <v>1.7396179895906801E-2</v>
      </c>
      <c r="K12" s="70">
        <v>6.2263602390885402E-2</v>
      </c>
      <c r="L12" s="70">
        <v>3.8710667855305601E-2</v>
      </c>
      <c r="M12" s="70">
        <v>4.3939751791905797E-2</v>
      </c>
      <c r="N12" s="70">
        <v>0.18283890030817601</v>
      </c>
      <c r="O12" s="70">
        <v>0.31729923281697597</v>
      </c>
      <c r="P12" s="70">
        <v>0.15996181069958901</v>
      </c>
      <c r="Q12" s="70">
        <v>0.179224324513476</v>
      </c>
      <c r="R12" s="70">
        <v>0.166344086057088</v>
      </c>
      <c r="S12" s="70">
        <v>0.18283890030817571</v>
      </c>
      <c r="T12" s="70">
        <v>4.5774598277424097E-2</v>
      </c>
      <c r="U12" s="70">
        <v>7.1510832014669595E-2</v>
      </c>
      <c r="V12" s="70">
        <v>6.0674584246246797E-2</v>
      </c>
      <c r="W12" s="70">
        <v>9.3736884153559297E-2</v>
      </c>
      <c r="X12" s="70">
        <v>3.9608298420675099E-2</v>
      </c>
      <c r="Y12" s="70">
        <v>0.167949555710212</v>
      </c>
      <c r="Z12" s="70">
        <v>0.11274378233544199</v>
      </c>
      <c r="AA12" s="70">
        <v>0.12758539537298999</v>
      </c>
      <c r="AB12" s="70">
        <v>7.8189300411522597E-2</v>
      </c>
      <c r="AC12" s="70">
        <v>0.115116625732126</v>
      </c>
    </row>
    <row r="13" spans="1:29">
      <c r="A13" s="100" t="s">
        <v>299</v>
      </c>
      <c r="B13" s="3" t="s">
        <v>76</v>
      </c>
      <c r="C13" s="69">
        <v>1.6032403388631701E-3</v>
      </c>
      <c r="D13" s="70">
        <v>5.7903699012292996E-3</v>
      </c>
      <c r="E13" s="70">
        <v>0</v>
      </c>
      <c r="F13" s="70">
        <v>0</v>
      </c>
      <c r="G13" s="70">
        <v>3.92291381007855E-4</v>
      </c>
      <c r="H13" s="70">
        <v>0</v>
      </c>
      <c r="I13" s="70">
        <v>0</v>
      </c>
      <c r="J13" s="70">
        <v>7.6537292187485895E-2</v>
      </c>
      <c r="K13" s="70">
        <v>7.5770845636725398E-2</v>
      </c>
      <c r="L13" s="70">
        <v>2.52301501434367E-2</v>
      </c>
      <c r="M13" s="70">
        <v>0.163036136737714</v>
      </c>
      <c r="N13" s="70">
        <v>0.17377305390579001</v>
      </c>
      <c r="O13" s="70">
        <v>0.16713119028129</v>
      </c>
      <c r="P13" s="70">
        <v>0.218369053497942</v>
      </c>
      <c r="Q13" s="70">
        <v>0.204888626746599</v>
      </c>
      <c r="R13" s="70">
        <v>0.23046115826663599</v>
      </c>
      <c r="S13" s="70">
        <v>0.16220546833513547</v>
      </c>
      <c r="T13" s="70">
        <v>9.3287219576407496E-2</v>
      </c>
      <c r="U13" s="70">
        <v>2.3529905815423999E-2</v>
      </c>
      <c r="V13" s="70">
        <v>4.2416029909294599E-2</v>
      </c>
      <c r="W13" s="70">
        <v>6.7055623148431803E-2</v>
      </c>
      <c r="X13" s="70">
        <v>8.4181170730204105E-2</v>
      </c>
      <c r="Y13" s="70">
        <v>0.31087228056350502</v>
      </c>
      <c r="Z13" s="70">
        <v>0.17507227540006101</v>
      </c>
      <c r="AA13" s="70">
        <v>0.148089227822922</v>
      </c>
      <c r="AB13" s="70">
        <v>0.15357073246206299</v>
      </c>
      <c r="AC13" s="70">
        <v>0.12758539537298999</v>
      </c>
    </row>
    <row r="14" spans="1:29">
      <c r="A14" s="100"/>
      <c r="B14" s="3" t="s">
        <v>54</v>
      </c>
      <c r="C14" s="69">
        <v>6.8807601928710896E-2</v>
      </c>
      <c r="D14" s="70">
        <v>0.109982655488803</v>
      </c>
      <c r="E14" s="70">
        <v>1.01779877728666E-2</v>
      </c>
      <c r="F14" s="70">
        <v>6.0318064129790801E-2</v>
      </c>
      <c r="G14" s="70">
        <v>7.3543889557366404E-2</v>
      </c>
      <c r="H14" s="70">
        <v>4.3939751791905797E-2</v>
      </c>
      <c r="I14" s="70">
        <v>2.13477366255144E-2</v>
      </c>
      <c r="J14" s="70">
        <v>0.169552191025026</v>
      </c>
      <c r="K14" s="70">
        <v>9.942626953125E-2</v>
      </c>
      <c r="L14" s="70">
        <v>0.14181001110477401</v>
      </c>
      <c r="M14" s="70">
        <v>6.5986225486087693E-2</v>
      </c>
      <c r="N14" s="70">
        <v>0.119236707785507</v>
      </c>
      <c r="O14" s="70">
        <v>0.17507227540006101</v>
      </c>
      <c r="P14" s="70">
        <v>0.15996181069958901</v>
      </c>
      <c r="Q14" s="70">
        <v>0.135078570622576</v>
      </c>
      <c r="R14" s="70">
        <v>0.14333858321055401</v>
      </c>
      <c r="S14" s="70">
        <v>0.15940448426893747</v>
      </c>
      <c r="T14" s="70">
        <v>0.166344086057088</v>
      </c>
      <c r="U14" s="70">
        <v>0.124975233106786</v>
      </c>
      <c r="V14" s="70">
        <v>0.183118940012371</v>
      </c>
      <c r="W14" s="70">
        <v>8.8871653053245903E-2</v>
      </c>
      <c r="X14" s="70">
        <v>0.109438548211974</v>
      </c>
      <c r="Y14" s="70">
        <v>0.1875</v>
      </c>
      <c r="Z14" s="70">
        <v>0.16713119028129</v>
      </c>
      <c r="AA14" s="70">
        <v>0.163036136737714</v>
      </c>
      <c r="AB14" s="70">
        <v>0.16158968210220301</v>
      </c>
      <c r="AC14" s="70">
        <v>0.148089227822922</v>
      </c>
    </row>
    <row r="15" spans="1:29">
      <c r="A15" s="100"/>
      <c r="B15" s="3" t="s">
        <v>35</v>
      </c>
      <c r="C15" s="69">
        <v>0.19677846201162799</v>
      </c>
      <c r="D15" s="70">
        <v>0.142034783787195</v>
      </c>
      <c r="E15" s="70">
        <v>0.15072865117261</v>
      </c>
      <c r="F15" s="70">
        <v>0.18365759957349501</v>
      </c>
      <c r="G15" s="70">
        <v>0.17458324744560499</v>
      </c>
      <c r="H15" s="70">
        <v>0.41921894207656102</v>
      </c>
      <c r="I15" s="70">
        <v>0.1875</v>
      </c>
      <c r="J15" s="70">
        <v>0.17836003292628899</v>
      </c>
      <c r="K15" s="70">
        <v>0.149672901257873</v>
      </c>
      <c r="L15" s="70">
        <v>0.14878382473992299</v>
      </c>
      <c r="M15" s="70">
        <v>0.12123544835853201</v>
      </c>
      <c r="N15" s="70">
        <v>0.156639257042126</v>
      </c>
      <c r="O15" s="70">
        <v>0.17507227540006101</v>
      </c>
      <c r="P15" s="70">
        <v>0.227830156482418</v>
      </c>
      <c r="Q15" s="70">
        <v>0.1875</v>
      </c>
      <c r="R15" s="70">
        <v>0.17458324744560499</v>
      </c>
      <c r="S15" s="70">
        <v>0.16504251539454334</v>
      </c>
      <c r="T15" s="70">
        <v>0.116395581648451</v>
      </c>
      <c r="U15" s="70">
        <v>0.147772491888575</v>
      </c>
      <c r="V15" s="70">
        <v>0.14333858321055401</v>
      </c>
      <c r="W15" s="70">
        <v>0.11506050919024401</v>
      </c>
      <c r="X15" s="70">
        <v>0.217760218047407</v>
      </c>
      <c r="Y15" s="70">
        <v>0.19787878441784501</v>
      </c>
      <c r="Z15" s="70">
        <v>0.20963548291782899</v>
      </c>
      <c r="AA15" s="70">
        <v>0.21455752234203901</v>
      </c>
      <c r="AB15" s="70">
        <v>0.13126134455449301</v>
      </c>
      <c r="AC15" s="70">
        <v>0.148089227822922</v>
      </c>
    </row>
    <row r="16" spans="1:29">
      <c r="A16" s="101" t="s">
        <v>300</v>
      </c>
      <c r="B16" s="3" t="s">
        <v>32</v>
      </c>
      <c r="C16" s="69">
        <v>0.24827384948730499</v>
      </c>
      <c r="D16" s="70">
        <v>0.26057978792876602</v>
      </c>
      <c r="E16" s="70">
        <v>0.21056817074064699</v>
      </c>
      <c r="F16" s="70">
        <v>0.19140113566111</v>
      </c>
      <c r="G16" s="70">
        <v>0.24090162407492099</v>
      </c>
      <c r="H16" s="70">
        <v>0.21455752234203901</v>
      </c>
      <c r="I16" s="70">
        <v>0.21298376798294599</v>
      </c>
      <c r="J16" s="70">
        <v>0.17836003292628899</v>
      </c>
      <c r="K16" s="70">
        <v>9.1054217889905004E-2</v>
      </c>
      <c r="L16" s="70">
        <v>0.15600617302238401</v>
      </c>
      <c r="M16" s="70">
        <v>0.128883714458569</v>
      </c>
      <c r="N16" s="70">
        <v>0.17377305390579001</v>
      </c>
      <c r="O16" s="70">
        <v>0.20963548291782899</v>
      </c>
      <c r="P16" s="70">
        <v>0.16750320327533499</v>
      </c>
      <c r="Q16" s="70">
        <v>0.11045068674469</v>
      </c>
      <c r="R16" s="70">
        <v>0.21056817074064699</v>
      </c>
      <c r="S16" s="70">
        <v>0.14592970500625338</v>
      </c>
      <c r="T16" s="70">
        <v>0.15072865117261</v>
      </c>
      <c r="U16" s="70">
        <v>0.13226631760575999</v>
      </c>
      <c r="V16" s="70">
        <v>0.183118940012371</v>
      </c>
      <c r="W16" s="70">
        <v>0.236567976665219</v>
      </c>
      <c r="X16" s="70">
        <v>0.236567976665219</v>
      </c>
      <c r="Y16" s="70">
        <v>0.21988943179270301</v>
      </c>
      <c r="Z16" s="70">
        <v>0.159458530901436</v>
      </c>
      <c r="AA16" s="70">
        <v>9.8079137402033195E-2</v>
      </c>
      <c r="AB16" s="70">
        <v>0.13126134455449301</v>
      </c>
      <c r="AC16" s="70">
        <v>0.148089227822922</v>
      </c>
    </row>
    <row r="17" spans="1:29">
      <c r="A17" s="101"/>
      <c r="B17" s="3" t="s">
        <v>77</v>
      </c>
      <c r="C17" s="69">
        <v>0.15357073246206299</v>
      </c>
      <c r="D17" s="70">
        <v>0.18042809306596799</v>
      </c>
      <c r="E17" s="70">
        <v>0.17458324744560499</v>
      </c>
      <c r="F17" s="70">
        <v>0.26219472355251899</v>
      </c>
      <c r="G17" s="70">
        <v>0.12935820013357199</v>
      </c>
      <c r="H17" s="70">
        <v>0.128883714458569</v>
      </c>
      <c r="I17" s="70">
        <v>0.17180423568150499</v>
      </c>
      <c r="J17" s="70">
        <v>0.137485760426866</v>
      </c>
      <c r="K17" s="70">
        <v>0.20154183916747601</v>
      </c>
      <c r="L17" s="70">
        <v>9.4214113962894502E-2</v>
      </c>
      <c r="M17" s="70">
        <v>0.10692565890790399</v>
      </c>
      <c r="N17" s="70">
        <v>0.19224781324801099</v>
      </c>
      <c r="O17" s="70">
        <v>0.18328765958843801</v>
      </c>
      <c r="P17" s="70">
        <v>0.138831533735331</v>
      </c>
      <c r="Q17" s="70">
        <v>0.10483634218797599</v>
      </c>
      <c r="R17" s="70">
        <v>0.22035166689918101</v>
      </c>
      <c r="S17" s="70">
        <v>0.16220546833513547</v>
      </c>
      <c r="T17" s="70">
        <v>0.17458324744560499</v>
      </c>
      <c r="U17" s="70">
        <v>9.2760395044591701E-2</v>
      </c>
      <c r="V17" s="70">
        <v>0.17458324744560499</v>
      </c>
      <c r="W17" s="70">
        <v>0.11506050919024401</v>
      </c>
      <c r="X17" s="70">
        <v>0.16044737963974201</v>
      </c>
      <c r="Y17" s="70">
        <v>0.158758228600516</v>
      </c>
      <c r="Z17" s="70">
        <v>0.20963548291782899</v>
      </c>
      <c r="AA17" s="70">
        <v>0.13417321736837201</v>
      </c>
      <c r="AB17" s="70">
        <v>0.13126134455449301</v>
      </c>
      <c r="AC17" s="70">
        <v>0.148089227822922</v>
      </c>
    </row>
    <row r="18" spans="1:29">
      <c r="A18" s="101"/>
      <c r="B18" s="3" t="s">
        <v>46</v>
      </c>
      <c r="C18" s="69">
        <v>0.178547035274192</v>
      </c>
      <c r="D18" s="70">
        <v>0.15408739991628301</v>
      </c>
      <c r="E18" s="70">
        <v>0.26279355365103901</v>
      </c>
      <c r="F18" s="70">
        <v>0.20760318582568699</v>
      </c>
      <c r="G18" s="70">
        <v>0.13621750796827101</v>
      </c>
      <c r="H18" s="70">
        <v>0.153941388069362</v>
      </c>
      <c r="I18" s="70">
        <v>9.6892397448809106E-2</v>
      </c>
      <c r="J18" s="70">
        <v>0.14504379857722399</v>
      </c>
      <c r="K18" s="70">
        <v>0.117765605449677</v>
      </c>
      <c r="L18" s="70">
        <v>0.135078570622576</v>
      </c>
      <c r="M18" s="70">
        <v>0.12123544835853201</v>
      </c>
      <c r="N18" s="70">
        <v>0.18283890030817601</v>
      </c>
      <c r="O18" s="70">
        <v>0.152048262449442</v>
      </c>
      <c r="P18" s="70">
        <v>0.26864387089349701</v>
      </c>
      <c r="Q18" s="70">
        <v>0.204888626746599</v>
      </c>
      <c r="R18" s="70">
        <v>0.16634408605708798</v>
      </c>
      <c r="S18" s="70">
        <v>0.18593671138823095</v>
      </c>
      <c r="T18" s="70">
        <v>0.166344086057088</v>
      </c>
      <c r="U18" s="70">
        <v>0.124975233106786</v>
      </c>
      <c r="V18" s="70">
        <v>0.122753348588952</v>
      </c>
      <c r="W18" s="70">
        <v>0.11506050919024401</v>
      </c>
      <c r="X18" s="70">
        <v>7.5302012174116806E-2</v>
      </c>
      <c r="Y18" s="70">
        <v>0.26914695640984398</v>
      </c>
      <c r="Z18" s="70">
        <v>0.152048262449442</v>
      </c>
      <c r="AA18" s="70">
        <v>0.115116625732126</v>
      </c>
      <c r="AB18" s="70">
        <v>9.942626953125E-2</v>
      </c>
      <c r="AC18" s="70">
        <v>0.155430591404743</v>
      </c>
    </row>
    <row r="19" spans="1:29">
      <c r="A19" s="101"/>
      <c r="B19" s="3" t="s">
        <v>28</v>
      </c>
      <c r="C19" s="69">
        <v>0.117765605449677</v>
      </c>
      <c r="D19" s="70">
        <v>0.18042809306596799</v>
      </c>
      <c r="E19" s="70">
        <v>0.166344086057088</v>
      </c>
      <c r="F19" s="70">
        <v>0.13572336856648901</v>
      </c>
      <c r="G19" s="70">
        <v>0.24090162407492099</v>
      </c>
      <c r="H19" s="70">
        <v>0.17252036237452101</v>
      </c>
      <c r="I19" s="70">
        <v>0.15010236371466301</v>
      </c>
      <c r="J19" s="70">
        <v>0.196979461602144</v>
      </c>
      <c r="K19" s="70">
        <v>0.16158968210220301</v>
      </c>
      <c r="L19" s="70">
        <v>0.179224324513476</v>
      </c>
      <c r="M19" s="70">
        <v>0.18240463956581501</v>
      </c>
      <c r="N19" s="70">
        <v>0.17377305390579001</v>
      </c>
      <c r="O19" s="70">
        <v>0.131329467099427</v>
      </c>
      <c r="P19" s="70">
        <v>0.191700787732723</v>
      </c>
      <c r="Q19" s="70">
        <v>0.135078570622576</v>
      </c>
      <c r="R19" s="70">
        <v>0.19195758149014899</v>
      </c>
      <c r="S19" s="70">
        <v>0.15940448426893747</v>
      </c>
      <c r="T19" s="70">
        <v>0.122753348588952</v>
      </c>
      <c r="U19" s="70">
        <v>0.218369053497942</v>
      </c>
      <c r="V19" s="70">
        <v>0.166344086057088</v>
      </c>
      <c r="W19" s="70">
        <v>0.236567976665219</v>
      </c>
      <c r="X19" s="70">
        <v>0.19162164055500799</v>
      </c>
      <c r="Y19" s="70">
        <v>0.243626170505051</v>
      </c>
      <c r="Z19" s="70">
        <v>0.28166317796519702</v>
      </c>
      <c r="AA19" s="70">
        <v>0.21455752234203901</v>
      </c>
      <c r="AB19" s="70">
        <v>0.15357073246206299</v>
      </c>
      <c r="AC19" s="70">
        <v>0.148089227822922</v>
      </c>
    </row>
    <row r="20" spans="1:29">
      <c r="A20" s="102" t="s">
        <v>301</v>
      </c>
      <c r="B20" s="3" t="s">
        <v>55</v>
      </c>
      <c r="C20" s="69">
        <v>3.50738167762756E-2</v>
      </c>
      <c r="D20" s="70">
        <v>9.17214388794724E-2</v>
      </c>
      <c r="E20" s="70">
        <v>7.0226201637990397E-3</v>
      </c>
      <c r="F20" s="70">
        <v>3.5811877259675599E-2</v>
      </c>
      <c r="G20" s="70">
        <v>7.3543889557366404E-2</v>
      </c>
      <c r="H20" s="70">
        <v>1.5780062583767199E-2</v>
      </c>
      <c r="I20" s="70">
        <v>2.3554695473712702E-2</v>
      </c>
      <c r="J20" s="70">
        <v>0.13021953427571201</v>
      </c>
      <c r="K20" s="70">
        <v>0.21633809804916401</v>
      </c>
      <c r="L20" s="70">
        <v>0.15600617302238401</v>
      </c>
      <c r="M20" s="70">
        <v>0.12123544835853201</v>
      </c>
      <c r="N20" s="70">
        <v>9.4324164806760993E-2</v>
      </c>
      <c r="O20" s="70">
        <v>0.16713119028129</v>
      </c>
      <c r="P20" s="70">
        <v>0.13226631760575999</v>
      </c>
      <c r="Q20" s="70">
        <v>0.10483634218797599</v>
      </c>
      <c r="R20" s="70">
        <v>0.116395581648451</v>
      </c>
      <c r="S20" s="70">
        <v>0.18593671138823095</v>
      </c>
      <c r="T20" s="70">
        <v>0.12935820013357199</v>
      </c>
      <c r="U20" s="70">
        <v>0.21269070486542199</v>
      </c>
      <c r="V20" s="70">
        <v>0.25167768014519998</v>
      </c>
      <c r="W20" s="70">
        <v>0.22702312922253801</v>
      </c>
      <c r="X20" s="70">
        <v>0.217760218047407</v>
      </c>
      <c r="Y20" s="70">
        <v>0.243626170505051</v>
      </c>
      <c r="Z20" s="70">
        <v>0.248925607151396</v>
      </c>
      <c r="AA20" s="70">
        <v>0.155430591404743</v>
      </c>
      <c r="AB20" s="70">
        <v>0.15357073246206299</v>
      </c>
      <c r="AC20" s="70">
        <v>0.14100561711496301</v>
      </c>
    </row>
    <row r="21" spans="1:29">
      <c r="A21" s="102"/>
      <c r="B21" s="3" t="s">
        <v>27</v>
      </c>
      <c r="C21" s="69">
        <v>0.178547035274192</v>
      </c>
      <c r="D21" s="70">
        <v>0.15408739991628301</v>
      </c>
      <c r="E21" s="70">
        <v>0.19195758149014899</v>
      </c>
      <c r="F21" s="70">
        <v>0.12971594956778901</v>
      </c>
      <c r="G21" s="70">
        <v>0.12935820013357199</v>
      </c>
      <c r="H21" s="70">
        <v>0.10692565890790399</v>
      </c>
      <c r="I21" s="70">
        <v>0.1875</v>
      </c>
      <c r="J21" s="70">
        <v>9.2269054717201704E-2</v>
      </c>
      <c r="K21" s="70">
        <v>0.13841438293457001</v>
      </c>
      <c r="L21" s="70">
        <v>0.163483110924768</v>
      </c>
      <c r="M21" s="70">
        <v>0.17252036237452101</v>
      </c>
      <c r="N21" s="70">
        <v>0.233457953398618</v>
      </c>
      <c r="O21" s="70">
        <v>0.159458530901436</v>
      </c>
      <c r="P21" s="70">
        <v>0.17530316653775199</v>
      </c>
      <c r="Q21" s="70">
        <v>0.15600617302238401</v>
      </c>
      <c r="R21" s="70">
        <v>0.19195758149014899</v>
      </c>
      <c r="S21" s="70">
        <v>0.13825762824793952</v>
      </c>
      <c r="T21" s="70">
        <v>0.12935820013357199</v>
      </c>
      <c r="U21" s="70">
        <v>0.111269783368088</v>
      </c>
      <c r="V21" s="70">
        <v>0.17458324744560499</v>
      </c>
      <c r="W21" s="70">
        <v>0.200063856011896</v>
      </c>
      <c r="X21" s="70">
        <v>0.15327675435736399</v>
      </c>
      <c r="Y21" s="70">
        <v>0.158758228600516</v>
      </c>
      <c r="Z21" s="70">
        <v>0.159458530901436</v>
      </c>
      <c r="AA21" s="70">
        <v>0.23410798996853699</v>
      </c>
      <c r="AB21" s="70">
        <v>0.16158968210220301</v>
      </c>
      <c r="AC21" s="70">
        <v>8.7752499019267405E-2</v>
      </c>
    </row>
    <row r="22" spans="1:29">
      <c r="A22" s="95" t="s">
        <v>302</v>
      </c>
      <c r="B22" s="3" t="s">
        <v>52</v>
      </c>
      <c r="C22" s="69">
        <v>4.16688958313239E-4</v>
      </c>
      <c r="D22" s="70">
        <v>2.6022017825531499E-4</v>
      </c>
      <c r="E22" s="70">
        <v>0</v>
      </c>
      <c r="F22" s="70">
        <v>7.1467787784006295E-2</v>
      </c>
      <c r="G22" s="70">
        <v>3.92291381007855E-4</v>
      </c>
      <c r="H22" s="70">
        <v>0</v>
      </c>
      <c r="I22" s="70">
        <v>0</v>
      </c>
      <c r="J22" s="70">
        <v>5.0460787609385403E-2</v>
      </c>
      <c r="K22" s="70">
        <v>5.0341693684458698E-2</v>
      </c>
      <c r="L22" s="70">
        <v>6.4073766516500302E-3</v>
      </c>
      <c r="M22" s="70">
        <v>0.18240463956581501</v>
      </c>
      <c r="N22" s="70">
        <v>0.106265393619252</v>
      </c>
      <c r="O22" s="70">
        <v>0.14489420933649899</v>
      </c>
      <c r="P22" s="70">
        <v>0.218369053497942</v>
      </c>
      <c r="Q22" s="70">
        <v>0.179224324513476</v>
      </c>
      <c r="R22" s="70">
        <v>0.183118940012371</v>
      </c>
      <c r="S22" s="70">
        <v>0.17675735726320127</v>
      </c>
      <c r="T22" s="70">
        <v>1.01779877728666E-2</v>
      </c>
      <c r="U22" s="70">
        <v>6.5980908713287401E-3</v>
      </c>
      <c r="V22" s="70">
        <v>1.5828536167736801E-2</v>
      </c>
      <c r="W22" s="70">
        <v>1.3735159408619701E-2</v>
      </c>
      <c r="X22" s="70">
        <v>7.3926898901797503E-3</v>
      </c>
      <c r="Y22" s="70">
        <v>9.7829918516992895E-2</v>
      </c>
      <c r="Z22" s="70">
        <v>0.10699205886657499</v>
      </c>
      <c r="AA22" s="70">
        <v>5.0013267181131603E-2</v>
      </c>
      <c r="AB22" s="70">
        <v>7.8189300411522597E-2</v>
      </c>
      <c r="AC22" s="70">
        <v>0.13417321736837201</v>
      </c>
    </row>
    <row r="23" spans="1:29">
      <c r="A23" s="95"/>
      <c r="B23" s="3" t="s">
        <v>71</v>
      </c>
      <c r="C23" s="69">
        <v>0.178547035274192</v>
      </c>
      <c r="D23" s="70">
        <v>0.242819917346524</v>
      </c>
      <c r="E23" s="70">
        <v>0.21056817074064699</v>
      </c>
      <c r="F23" s="70">
        <v>0.16180668424561101</v>
      </c>
      <c r="G23" s="70">
        <v>0.19195758149014899</v>
      </c>
      <c r="H23" s="70">
        <v>0.25064903950186501</v>
      </c>
      <c r="I23" s="70">
        <v>0.15709765820490701</v>
      </c>
      <c r="J23" s="70">
        <v>0.22752369997093499</v>
      </c>
      <c r="K23" s="70">
        <v>0.20154183916747601</v>
      </c>
      <c r="L23" s="70">
        <v>0.21401180606759099</v>
      </c>
      <c r="M23" s="70">
        <v>0.163036136737714</v>
      </c>
      <c r="N23" s="70">
        <v>0.202007247787404</v>
      </c>
      <c r="O23" s="70">
        <v>0.159458530901436</v>
      </c>
      <c r="P23" s="70">
        <v>0.15996181069958901</v>
      </c>
      <c r="Q23" s="70">
        <v>0.19605302525434601</v>
      </c>
      <c r="R23" s="70">
        <v>0.15839482612445799</v>
      </c>
      <c r="S23" s="70">
        <v>0.17675735726320127</v>
      </c>
      <c r="T23" s="70">
        <v>0.21056817074064699</v>
      </c>
      <c r="U23" s="70">
        <v>0.15600617302238401</v>
      </c>
      <c r="V23" s="70">
        <v>0.27425305788154702</v>
      </c>
      <c r="W23" s="70">
        <v>0.16786188483935399</v>
      </c>
      <c r="X23" s="70">
        <v>0.19162164055500799</v>
      </c>
      <c r="Y23" s="70">
        <v>0.14149159446576801</v>
      </c>
      <c r="Z23" s="70">
        <v>0.19178303399413801</v>
      </c>
      <c r="AA23" s="70">
        <v>0.179064792564994</v>
      </c>
      <c r="AB23" s="70">
        <v>0.16991265222368901</v>
      </c>
      <c r="AC23" s="70">
        <v>0.31259411159011102</v>
      </c>
    </row>
    <row r="24" spans="1:29">
      <c r="A24" s="95"/>
      <c r="B24" s="3" t="s">
        <v>70</v>
      </c>
      <c r="C24" s="69">
        <v>4.6504203674724602E-3</v>
      </c>
      <c r="D24" s="70">
        <v>8.1275705231865607E-3</v>
      </c>
      <c r="E24" s="70">
        <v>4.3889362464296002E-3</v>
      </c>
      <c r="F24" s="70">
        <v>5.48757047932688E-3</v>
      </c>
      <c r="G24" s="70">
        <v>1.01779877728666E-2</v>
      </c>
      <c r="H24" s="70">
        <v>4.3750632352412997E-3</v>
      </c>
      <c r="I24" s="70">
        <v>7.3108641763619997E-4</v>
      </c>
      <c r="J24" s="70">
        <v>6.2669234390614004E-2</v>
      </c>
      <c r="K24" s="70">
        <v>9.942626953125E-2</v>
      </c>
      <c r="L24" s="70">
        <v>8.4358411012327203E-2</v>
      </c>
      <c r="M24" s="70">
        <v>8.1926293591537705E-2</v>
      </c>
      <c r="N24" s="70">
        <v>0.18283890030817601</v>
      </c>
      <c r="O24" s="70">
        <v>0.31729923281697597</v>
      </c>
      <c r="P24" s="70">
        <v>0.237584383657505</v>
      </c>
      <c r="Q24" s="70">
        <v>0.24315303947118599</v>
      </c>
      <c r="R24" s="70">
        <v>0.25167768014519998</v>
      </c>
      <c r="S24" s="70">
        <v>0.17377305390578998</v>
      </c>
      <c r="T24" s="70">
        <v>4.5774598277424097E-2</v>
      </c>
      <c r="U24" s="70">
        <v>7.1510832014669595E-2</v>
      </c>
      <c r="V24" s="70">
        <v>9.8730693039189105E-2</v>
      </c>
      <c r="W24" s="70">
        <v>8.4181170730204105E-2</v>
      </c>
      <c r="X24" s="70">
        <v>5.9400353852488402E-2</v>
      </c>
      <c r="Y24" s="70">
        <v>0.13339475296327</v>
      </c>
      <c r="Z24" s="70">
        <v>0.12490590923240801</v>
      </c>
      <c r="AA24" s="70">
        <v>0.12758539537298999</v>
      </c>
      <c r="AB24" s="70">
        <v>0.13841438293457001</v>
      </c>
      <c r="AC24" s="70">
        <v>3.4175965283190203E-2</v>
      </c>
    </row>
    <row r="25" spans="1:29">
      <c r="A25" s="93" t="s">
        <v>303</v>
      </c>
      <c r="B25" s="3" t="s">
        <v>31</v>
      </c>
      <c r="C25" s="69">
        <v>4.4921875E-2</v>
      </c>
      <c r="D25" s="70">
        <v>8.3428521906349196E-2</v>
      </c>
      <c r="E25" s="70">
        <v>4.5774598277424097E-2</v>
      </c>
      <c r="F25" s="70">
        <v>0.107592742815145</v>
      </c>
      <c r="G25" s="70">
        <v>7.0226201637990397E-3</v>
      </c>
      <c r="H25" s="70">
        <v>5.6537026925951001E-2</v>
      </c>
      <c r="I25" s="70">
        <v>3.6105607207573401E-2</v>
      </c>
      <c r="J25" s="70">
        <v>5.4357507769942401E-2</v>
      </c>
      <c r="K25" s="70">
        <v>9.1054217889905004E-2</v>
      </c>
      <c r="L25" s="70">
        <v>5.1641998367865802E-2</v>
      </c>
      <c r="M25" s="70">
        <v>7.10538936808425E-2</v>
      </c>
      <c r="N25" s="70">
        <v>0.16504251539454301</v>
      </c>
      <c r="O25" s="70">
        <v>0.131329467099427</v>
      </c>
      <c r="P25" s="70">
        <v>0.14563185237583501</v>
      </c>
      <c r="Q25" s="70">
        <v>0.163483110924768</v>
      </c>
      <c r="R25" s="70">
        <v>0.20110535238524399</v>
      </c>
      <c r="S25" s="70">
        <v>0.17377305390578998</v>
      </c>
      <c r="T25" s="70">
        <v>5.2921124364331801E-2</v>
      </c>
      <c r="U25" s="70">
        <v>4.5849984691758203E-2</v>
      </c>
      <c r="V25" s="70">
        <v>6.4793012299633704E-2</v>
      </c>
      <c r="W25" s="70">
        <v>3.9608298420675099E-2</v>
      </c>
      <c r="X25" s="70">
        <v>3.39628858296913E-2</v>
      </c>
      <c r="Y25" s="70">
        <v>0.13339475296327</v>
      </c>
      <c r="Z25" s="70">
        <v>5.62313169466521E-2</v>
      </c>
      <c r="AA25" s="70">
        <v>6.9338275765793198E-2</v>
      </c>
      <c r="AB25" s="70">
        <v>8.3177864551544203E-2</v>
      </c>
      <c r="AC25" s="70">
        <v>0.12123544835853201</v>
      </c>
    </row>
    <row r="26" spans="1:29">
      <c r="A26" s="93"/>
      <c r="B26" s="3" t="s">
        <v>61</v>
      </c>
      <c r="C26" s="69">
        <v>0.111406718752512</v>
      </c>
      <c r="D26" s="70">
        <v>0.100562425977284</v>
      </c>
      <c r="E26" s="70">
        <v>7.3543889557366404E-2</v>
      </c>
      <c r="F26" s="70">
        <v>6.3904359688102097E-2</v>
      </c>
      <c r="G26" s="70">
        <v>6.4793012299633704E-2</v>
      </c>
      <c r="H26" s="70">
        <v>4.7940078698066102E-2</v>
      </c>
      <c r="I26" s="70">
        <v>8.2613420458392803E-2</v>
      </c>
      <c r="J26" s="70">
        <v>8.68046505477226E-2</v>
      </c>
      <c r="K26" s="70">
        <v>0.231909239664674</v>
      </c>
      <c r="L26" s="70">
        <v>0.179224324513476</v>
      </c>
      <c r="M26" s="70">
        <v>0.238167376235776</v>
      </c>
      <c r="N26" s="70">
        <v>0.17377305390579001</v>
      </c>
      <c r="O26" s="70">
        <v>0.200563886879291</v>
      </c>
      <c r="P26" s="70">
        <v>0.152673300410543</v>
      </c>
      <c r="Q26" s="70">
        <v>0.12858325500346099</v>
      </c>
      <c r="R26" s="70">
        <v>0.29821599082958</v>
      </c>
      <c r="S26" s="70">
        <v>0.19546165250660621</v>
      </c>
      <c r="T26" s="70">
        <v>9.3287219576407496E-2</v>
      </c>
      <c r="U26" s="70">
        <v>0.13226631760575999</v>
      </c>
      <c r="V26" s="70">
        <v>0.19195758149014899</v>
      </c>
      <c r="W26" s="70">
        <v>0.126921740997856</v>
      </c>
      <c r="X26" s="70">
        <v>0.14634451785786101</v>
      </c>
      <c r="Y26" s="70">
        <v>0.11821873089629301</v>
      </c>
      <c r="Z26" s="70">
        <v>6.8024075538493198E-2</v>
      </c>
      <c r="AA26" s="70">
        <v>0.14100561711496301</v>
      </c>
      <c r="AB26" s="70">
        <v>7.3401690755851998E-2</v>
      </c>
      <c r="AC26" s="70">
        <v>9.8079137402033195E-2</v>
      </c>
    </row>
    <row r="27" spans="1:29">
      <c r="A27" s="93"/>
      <c r="B27" s="3" t="s">
        <v>82</v>
      </c>
      <c r="C27" s="69">
        <v>0.13841438293457001</v>
      </c>
      <c r="D27" s="70">
        <v>0.18042809306596799</v>
      </c>
      <c r="E27" s="70">
        <v>0.11027749229450701</v>
      </c>
      <c r="F27" s="70">
        <v>9.7605338424076205E-2</v>
      </c>
      <c r="G27" s="70">
        <v>8.3023670340507102E-2</v>
      </c>
      <c r="H27" s="70">
        <v>0.21455752234203901</v>
      </c>
      <c r="I27" s="70">
        <v>0.107306008569154</v>
      </c>
      <c r="J27" s="70">
        <v>0.196979461602144</v>
      </c>
      <c r="K27" s="70">
        <v>0.1875</v>
      </c>
      <c r="L27" s="70">
        <v>0.15600617302238401</v>
      </c>
      <c r="M27" s="70">
        <v>0.14522521724370799</v>
      </c>
      <c r="N27" s="70">
        <v>0.148555016528433</v>
      </c>
      <c r="O27" s="70">
        <v>0.22867072099414401</v>
      </c>
      <c r="P27" s="70">
        <v>0.32657775450705101</v>
      </c>
      <c r="Q27" s="70">
        <v>0.25347135801153198</v>
      </c>
      <c r="R27" s="70">
        <v>0.116395581648451</v>
      </c>
      <c r="S27" s="70">
        <v>0.16220546833513547</v>
      </c>
      <c r="T27" s="70">
        <v>0.183118940012371</v>
      </c>
      <c r="U27" s="70">
        <v>0.13986228223229399</v>
      </c>
      <c r="V27" s="70">
        <v>0.14333858321055401</v>
      </c>
      <c r="W27" s="70">
        <v>0.16044737963974201</v>
      </c>
      <c r="X27" s="70">
        <v>0.16044737963974201</v>
      </c>
      <c r="Y27" s="70">
        <v>8.5689466148553106E-2</v>
      </c>
      <c r="Z27" s="70">
        <v>0.10699205886657499</v>
      </c>
      <c r="AA27" s="70">
        <v>0.115116625732126</v>
      </c>
      <c r="AB27" s="70">
        <v>0.16991265222368901</v>
      </c>
      <c r="AC27" s="70">
        <v>7.8189300411522597E-2</v>
      </c>
    </row>
    <row r="28" spans="1:29">
      <c r="A28" s="93"/>
      <c r="B28" s="3" t="s">
        <v>74</v>
      </c>
      <c r="C28" s="69">
        <v>1.6741662359041402E-2</v>
      </c>
      <c r="D28" s="70">
        <v>6.8365903250622903E-2</v>
      </c>
      <c r="E28" s="70">
        <v>9.8730693039189105E-2</v>
      </c>
      <c r="F28" s="70">
        <v>5.3515839258703797E-2</v>
      </c>
      <c r="G28" s="70">
        <v>5.2921124364331801E-2</v>
      </c>
      <c r="H28" s="70">
        <v>2.9760000000000002E-2</v>
      </c>
      <c r="I28" s="70">
        <v>3.0775658557129101E-2</v>
      </c>
      <c r="J28" s="70">
        <v>3.6460326940974098E-2</v>
      </c>
      <c r="K28" s="70">
        <v>5.6115567684173598E-2</v>
      </c>
      <c r="L28" s="70">
        <v>3.2978992710945301E-2</v>
      </c>
      <c r="M28" s="70">
        <v>7.10538936808425E-2</v>
      </c>
      <c r="N28" s="70">
        <v>0.148555016528433</v>
      </c>
      <c r="O28" s="70">
        <v>0.131329467099427</v>
      </c>
      <c r="P28" s="70">
        <v>0.102751621470674</v>
      </c>
      <c r="Q28" s="70">
        <v>0.14181001110477401</v>
      </c>
      <c r="R28" s="70">
        <v>0.15072865117261</v>
      </c>
      <c r="S28" s="70">
        <v>0.15390947788866688</v>
      </c>
      <c r="T28" s="70">
        <v>1.01779877728666E-2</v>
      </c>
      <c r="U28" s="70">
        <v>9.9730599599203197E-3</v>
      </c>
      <c r="V28" s="70">
        <v>8.5371976298319E-3</v>
      </c>
      <c r="W28" s="70">
        <v>3.1304172415863099E-2</v>
      </c>
      <c r="X28" s="70">
        <v>1.19929182873026E-2</v>
      </c>
      <c r="Y28" s="70">
        <v>4.6898388006190901E-2</v>
      </c>
      <c r="Z28" s="70">
        <v>4.9101414378106403E-2</v>
      </c>
      <c r="AA28" s="70">
        <v>5.35802059310726E-2</v>
      </c>
      <c r="AB28" s="70">
        <v>5.2226023418913199E-2</v>
      </c>
      <c r="AC28" s="70">
        <v>7.8189300411522597E-2</v>
      </c>
    </row>
    <row r="29" spans="1:29" ht="14.5">
      <c r="A29" s="88" t="s">
        <v>304</v>
      </c>
      <c r="B29" s="3" t="s">
        <v>51</v>
      </c>
      <c r="C29" s="71">
        <v>0.1875</v>
      </c>
      <c r="D29" s="70">
        <v>0.19477345662682499</v>
      </c>
      <c r="E29" s="70">
        <v>0.15072865117261</v>
      </c>
      <c r="F29" s="70">
        <v>0.20760318582568699</v>
      </c>
      <c r="G29" s="70">
        <v>0.183118940012371</v>
      </c>
      <c r="H29" s="70">
        <v>0.128883714458569</v>
      </c>
      <c r="I29" s="70">
        <v>0.22201380477969501</v>
      </c>
      <c r="J29" s="70">
        <v>0.17836003292628899</v>
      </c>
      <c r="K29" s="70">
        <v>0.26544841192662699</v>
      </c>
      <c r="L29" s="70">
        <v>0.204888626746599</v>
      </c>
      <c r="M29" s="70">
        <v>0.12123544835853201</v>
      </c>
      <c r="N29" s="70">
        <v>0.268295346935017</v>
      </c>
      <c r="O29" s="70">
        <v>0.21900284249287799</v>
      </c>
      <c r="P29" s="70">
        <v>0.20030899506158101</v>
      </c>
      <c r="Q29" s="70">
        <v>0.179224324513476</v>
      </c>
      <c r="R29" s="70">
        <v>0.26279355365103901</v>
      </c>
      <c r="S29" s="70">
        <v>0.2053395268194311</v>
      </c>
      <c r="T29" s="70">
        <v>0.15839482612445799</v>
      </c>
      <c r="U29" s="70">
        <v>0.13226631760575999</v>
      </c>
      <c r="V29" s="70">
        <v>0.24090162407492099</v>
      </c>
      <c r="W29" s="70">
        <v>0.15327675435736399</v>
      </c>
      <c r="X29" s="70">
        <v>0.11506050919024401</v>
      </c>
      <c r="Y29" s="70">
        <v>0.208672357937292</v>
      </c>
      <c r="Z29" s="70">
        <v>0.200563886879291</v>
      </c>
      <c r="AA29" s="70">
        <v>0.26579336380947999</v>
      </c>
      <c r="AB29" s="70">
        <v>0.19677846201162799</v>
      </c>
      <c r="AC29" s="70">
        <v>0.17091215792637701</v>
      </c>
    </row>
    <row r="30" spans="1:29" ht="14.5">
      <c r="A30" s="88"/>
      <c r="B30" s="3" t="s">
        <v>49</v>
      </c>
      <c r="C30" s="69">
        <v>4.16688958313239E-4</v>
      </c>
      <c r="D30" s="70">
        <v>1.0800062691726099E-2</v>
      </c>
      <c r="E30" s="70">
        <v>0</v>
      </c>
      <c r="F30" s="70">
        <v>6.6936808081821198E-4</v>
      </c>
      <c r="G30" s="70">
        <v>8.6594249864821904E-4</v>
      </c>
      <c r="H30" s="70">
        <v>0</v>
      </c>
      <c r="I30" s="70">
        <v>0</v>
      </c>
      <c r="J30" s="70">
        <v>0.16106883024490701</v>
      </c>
      <c r="K30" s="70">
        <v>0.149672901257873</v>
      </c>
      <c r="L30" s="70">
        <v>0.122317748888313</v>
      </c>
      <c r="M30" s="70">
        <v>0.136876454685225</v>
      </c>
      <c r="N30" s="70">
        <v>0.30665104249860597</v>
      </c>
      <c r="O30" s="70">
        <v>0.200563886879291</v>
      </c>
      <c r="P30" s="70">
        <v>0.32657775450705101</v>
      </c>
      <c r="Q30" s="70">
        <v>0.14181001110477401</v>
      </c>
      <c r="R30" s="70">
        <v>0.17458324744560499</v>
      </c>
      <c r="S30" s="70">
        <v>0.17675735726320127</v>
      </c>
      <c r="T30" s="70">
        <v>6.0674584246246797E-2</v>
      </c>
      <c r="U30" s="71">
        <v>3.5378369805712802E-2</v>
      </c>
      <c r="V30" s="70">
        <v>6.9080656634533694E-2</v>
      </c>
      <c r="W30" s="70">
        <v>3.39628858296913E-2</v>
      </c>
      <c r="X30" s="70">
        <v>6.3156603254690899E-2</v>
      </c>
      <c r="Y30" s="70">
        <v>0.13339475296327</v>
      </c>
      <c r="Z30" s="70">
        <v>7.2269114057940398E-2</v>
      </c>
      <c r="AA30" s="70">
        <v>0.17091215792637701</v>
      </c>
      <c r="AB30" s="70">
        <v>0.105296314253238</v>
      </c>
      <c r="AC30" s="70">
        <v>0.13417321736837201</v>
      </c>
    </row>
    <row r="31" spans="1:29">
      <c r="A31" s="88"/>
      <c r="B31" s="3" t="s">
        <v>59</v>
      </c>
      <c r="C31" s="72">
        <v>6.4399818088782701E-2</v>
      </c>
      <c r="D31" s="70">
        <v>0.13068723586559999</v>
      </c>
      <c r="E31" s="70">
        <v>6.4793012299633704E-2</v>
      </c>
      <c r="F31" s="70">
        <v>6.3904359688102097E-2</v>
      </c>
      <c r="G31" s="70">
        <v>5.2921124364331801E-2</v>
      </c>
      <c r="H31" s="70">
        <v>6.5986225486087693E-2</v>
      </c>
      <c r="I31" s="70">
        <v>4.8091955714815102E-2</v>
      </c>
      <c r="J31" s="70">
        <v>0.23842819477644001</v>
      </c>
      <c r="K31" s="70">
        <v>0.1875</v>
      </c>
      <c r="L31" s="70">
        <v>0.28629003597731401</v>
      </c>
      <c r="M31" s="70">
        <v>0.153941388069362</v>
      </c>
      <c r="N31" s="70">
        <v>0.17377305390579001</v>
      </c>
      <c r="O31" s="70">
        <v>0.17507227540006101</v>
      </c>
      <c r="P31" s="70">
        <v>0.138831533735331</v>
      </c>
      <c r="Q31" s="70">
        <v>0.116275689575012</v>
      </c>
      <c r="R31" s="70">
        <v>0.26279355365103901</v>
      </c>
      <c r="S31" s="70">
        <v>0.15121483557228566</v>
      </c>
      <c r="T31" s="70">
        <v>0.20110535238524399</v>
      </c>
      <c r="U31" s="70">
        <v>0.18273742529998399</v>
      </c>
      <c r="V31" s="70">
        <v>0.21056817074064699</v>
      </c>
      <c r="W31" s="70">
        <v>0.17552563788654801</v>
      </c>
      <c r="X31" s="70">
        <v>0.19162164055500799</v>
      </c>
      <c r="Y31" s="70">
        <v>0.158758228600516</v>
      </c>
      <c r="Z31" s="70">
        <v>0.23864358811530401</v>
      </c>
      <c r="AA31" s="70">
        <v>0.179064792564994</v>
      </c>
      <c r="AB31" s="70">
        <v>0.1875</v>
      </c>
      <c r="AC31" s="70">
        <v>0.21455752234203901</v>
      </c>
    </row>
    <row r="32" spans="1:29">
      <c r="A32" s="94" t="s">
        <v>305</v>
      </c>
      <c r="B32" s="3" t="s">
        <v>48</v>
      </c>
      <c r="C32" s="69">
        <v>0.16991265222368901</v>
      </c>
      <c r="D32" s="70">
        <v>0.13068723586559999</v>
      </c>
      <c r="E32" s="70">
        <v>0.15839482612445799</v>
      </c>
      <c r="F32" s="70">
        <v>0.16180668424561101</v>
      </c>
      <c r="G32" s="70">
        <v>0.17458324744560499</v>
      </c>
      <c r="H32" s="70">
        <v>0.21455752234203901</v>
      </c>
      <c r="I32" s="70">
        <v>0.21298376798294599</v>
      </c>
      <c r="J32" s="70">
        <v>0.14504379857722399</v>
      </c>
      <c r="K32" s="70">
        <v>0.32196044921875</v>
      </c>
      <c r="L32" s="70">
        <v>0.15600617302238401</v>
      </c>
      <c r="M32" s="70">
        <v>0.163036136737714</v>
      </c>
      <c r="N32" s="70">
        <v>0.22260577700303399</v>
      </c>
      <c r="O32" s="70">
        <v>0.23864358811530401</v>
      </c>
      <c r="P32" s="70">
        <v>0.14563185237583501</v>
      </c>
      <c r="Q32" s="70">
        <v>0.19605302525434601</v>
      </c>
      <c r="R32" s="70">
        <v>0.116395581648451</v>
      </c>
      <c r="S32" s="70">
        <v>0.14333858321055393</v>
      </c>
      <c r="T32" s="70">
        <v>0.14333858321055401</v>
      </c>
      <c r="U32" s="70">
        <v>0.11797956383833701</v>
      </c>
      <c r="V32" s="70">
        <v>0.27425305788154702</v>
      </c>
      <c r="W32" s="70">
        <v>0.183443866395993</v>
      </c>
      <c r="X32" s="70">
        <v>0.15327675435736399</v>
      </c>
      <c r="Y32" s="70">
        <v>8.5689466148553106E-2</v>
      </c>
      <c r="Z32" s="70">
        <v>0.131329467099427</v>
      </c>
      <c r="AA32" s="70">
        <v>0.12758539537298999</v>
      </c>
      <c r="AB32" s="70">
        <v>0.13841438293457001</v>
      </c>
      <c r="AC32" s="70">
        <v>6.1150524313363999E-2</v>
      </c>
    </row>
    <row r="33" spans="1:29">
      <c r="A33" s="94"/>
      <c r="B33" s="3" t="s">
        <v>67</v>
      </c>
      <c r="C33" s="69">
        <v>1.6032403388631701E-3</v>
      </c>
      <c r="D33" s="70">
        <v>1.00903591335999E-3</v>
      </c>
      <c r="E33" s="70">
        <v>0</v>
      </c>
      <c r="F33" s="70">
        <v>1.79959791109705E-3</v>
      </c>
      <c r="G33" s="70">
        <v>8.6594249864821904E-4</v>
      </c>
      <c r="H33" s="70">
        <v>5.2879150506001695E-4</v>
      </c>
      <c r="I33" s="70">
        <v>0</v>
      </c>
      <c r="J33" s="70">
        <v>2.2181289518982201E-2</v>
      </c>
      <c r="K33" s="70">
        <v>0.20154183916747601</v>
      </c>
      <c r="L33" s="70">
        <v>3.0285298730077601E-2</v>
      </c>
      <c r="M33" s="70">
        <v>0.21455752234203901</v>
      </c>
      <c r="N33" s="70">
        <v>0.140781331443771</v>
      </c>
      <c r="O33" s="70">
        <v>0.18328765958843801</v>
      </c>
      <c r="P33" s="70">
        <v>0.227830156482418</v>
      </c>
      <c r="Q33" s="70">
        <v>0.204888626746599</v>
      </c>
      <c r="R33" s="70">
        <v>0.19195758149014899</v>
      </c>
      <c r="S33" s="70">
        <v>0.13825762824793952</v>
      </c>
      <c r="T33" s="70">
        <v>2.0185474708193402E-2</v>
      </c>
      <c r="U33" s="70">
        <v>6.5980908713287401E-3</v>
      </c>
      <c r="V33" s="70">
        <v>2.0185474708193402E-2</v>
      </c>
      <c r="W33" s="70">
        <v>2.3956929619437399E-2</v>
      </c>
      <c r="X33" s="70">
        <v>2.3956929619437399E-2</v>
      </c>
      <c r="Y33" s="70">
        <v>9.7829918516992895E-2</v>
      </c>
      <c r="Z33" s="70">
        <v>0.19178303399413801</v>
      </c>
      <c r="AA33" s="70">
        <v>8.7752499019267405E-2</v>
      </c>
      <c r="AB33" s="70">
        <v>7.3401690755851998E-2</v>
      </c>
      <c r="AC33" s="70">
        <v>6.5164435783571104E-2</v>
      </c>
    </row>
    <row r="34" spans="1:29">
      <c r="A34" s="94"/>
      <c r="B34" s="3" t="s">
        <v>34</v>
      </c>
      <c r="C34" s="69">
        <v>3.50738167762756E-2</v>
      </c>
      <c r="D34" s="70">
        <v>0.100562425977284</v>
      </c>
      <c r="E34" s="70">
        <v>1.5828536167736801E-2</v>
      </c>
      <c r="F34" s="70">
        <v>4.1288886878995797E-2</v>
      </c>
      <c r="G34" s="70">
        <v>7.0226201637990397E-3</v>
      </c>
      <c r="H34" s="70">
        <v>9.3130994459301192E-3</v>
      </c>
      <c r="I34" s="70">
        <v>1.7228908097320601E-2</v>
      </c>
      <c r="J34" s="70">
        <v>0.23842819477644001</v>
      </c>
      <c r="K34" s="70">
        <v>0.32196044921875</v>
      </c>
      <c r="L34" s="70">
        <v>0.17122056717168099</v>
      </c>
      <c r="M34" s="70">
        <v>0.238167376235776</v>
      </c>
      <c r="N34" s="70">
        <v>9.4324164806760993E-2</v>
      </c>
      <c r="O34" s="70">
        <v>0.248925607151396</v>
      </c>
      <c r="P34" s="70">
        <v>0.20919683426046501</v>
      </c>
      <c r="Q34" s="70">
        <v>9.942626953125E-2</v>
      </c>
      <c r="R34" s="70">
        <v>0.19195758149014899</v>
      </c>
      <c r="S34" s="70">
        <v>7.0072903328268515E-2</v>
      </c>
      <c r="T34" s="70">
        <v>0.17458324744560499</v>
      </c>
      <c r="U34" s="70">
        <v>0.13226631760575999</v>
      </c>
      <c r="V34" s="70">
        <v>0.19195758149014899</v>
      </c>
      <c r="W34" s="70">
        <v>0.133172733319989</v>
      </c>
      <c r="X34" s="70">
        <v>0.126921740997856</v>
      </c>
      <c r="Y34" s="70">
        <v>0.12564086540253999</v>
      </c>
      <c r="Z34" s="70">
        <v>0.14489420933649899</v>
      </c>
      <c r="AA34" s="70">
        <v>0.109222150815854</v>
      </c>
      <c r="AB34" s="70">
        <v>0.16991265222368901</v>
      </c>
      <c r="AC34" s="70">
        <v>9.2817110761264296E-2</v>
      </c>
    </row>
    <row r="35" spans="1:29">
      <c r="A35" s="94"/>
      <c r="B35" s="3" t="s">
        <v>60</v>
      </c>
      <c r="C35" s="69">
        <v>7.8189300411522597E-2</v>
      </c>
      <c r="D35" s="70">
        <v>8.3428521906349196E-2</v>
      </c>
      <c r="E35" s="70">
        <v>8.3023670340507102E-2</v>
      </c>
      <c r="F35" s="70">
        <v>6.7619520024218005E-2</v>
      </c>
      <c r="G35" s="70">
        <v>0.104391663414816</v>
      </c>
      <c r="H35" s="70">
        <v>5.2136456896715602E-2</v>
      </c>
      <c r="I35" s="70">
        <v>8.2613420458392803E-2</v>
      </c>
      <c r="J35" s="70">
        <v>0.29860975210809798</v>
      </c>
      <c r="K35" s="70">
        <v>0.1875</v>
      </c>
      <c r="L35" s="70">
        <v>0.135078570622576</v>
      </c>
      <c r="M35" s="70">
        <v>0.128883714458569</v>
      </c>
      <c r="N35" s="70">
        <v>0.140781331443771</v>
      </c>
      <c r="O35" s="70">
        <v>0.14489420933649899</v>
      </c>
      <c r="P35" s="70">
        <v>0.31436367513927799</v>
      </c>
      <c r="Q35" s="70">
        <v>0.27503679968207201</v>
      </c>
      <c r="R35" s="70">
        <v>0.22035166689918101</v>
      </c>
      <c r="S35" s="70">
        <v>0.22979899672317167</v>
      </c>
      <c r="T35" s="70">
        <v>0.21056817074064699</v>
      </c>
      <c r="U35" s="70">
        <v>0.223427320202643</v>
      </c>
      <c r="V35" s="70">
        <v>0.122753348588952</v>
      </c>
      <c r="W35" s="70">
        <v>0.22702312922253801</v>
      </c>
      <c r="X35" s="70">
        <v>0.16044737963974201</v>
      </c>
      <c r="Y35" s="70">
        <v>0.158758228600516</v>
      </c>
      <c r="Z35" s="70">
        <v>0.159458530901436</v>
      </c>
      <c r="AA35" s="70">
        <v>0.22417828865661801</v>
      </c>
      <c r="AB35" s="70">
        <v>0.145848216588605</v>
      </c>
      <c r="AC35" s="70">
        <v>0.12758539537298999</v>
      </c>
    </row>
    <row r="36" spans="1:29">
      <c r="A36" s="95" t="s">
        <v>306</v>
      </c>
      <c r="B36" s="3" t="s">
        <v>73</v>
      </c>
      <c r="C36" s="69">
        <v>0.12438110853909499</v>
      </c>
      <c r="D36" s="70">
        <v>7.5653184751516001E-2</v>
      </c>
      <c r="E36" s="70">
        <v>0.21056817074064699</v>
      </c>
      <c r="F36" s="70">
        <v>0.16180668424561101</v>
      </c>
      <c r="G36" s="70">
        <v>0.24090162407492099</v>
      </c>
      <c r="H36" s="70">
        <v>0.22613936766871601</v>
      </c>
      <c r="I36" s="70">
        <v>0.19573123902072301</v>
      </c>
      <c r="J36" s="70">
        <v>0.27338777125634101</v>
      </c>
      <c r="K36" s="70">
        <v>0.174190463498235</v>
      </c>
      <c r="L36" s="70">
        <v>0.163483110924768</v>
      </c>
      <c r="M36" s="70">
        <v>0.18240463956581501</v>
      </c>
      <c r="N36" s="70">
        <v>5.9638478276914299E-2</v>
      </c>
      <c r="O36" s="70">
        <v>0.17507227540006101</v>
      </c>
      <c r="P36" s="70">
        <v>0.257987743202237</v>
      </c>
      <c r="Q36" s="70">
        <v>0.17122056717168099</v>
      </c>
      <c r="R36" s="70">
        <v>0.12935820013357199</v>
      </c>
      <c r="S36" s="70">
        <v>7.6519654122503916E-2</v>
      </c>
      <c r="T36" s="70">
        <v>0.15072865117261</v>
      </c>
      <c r="U36" s="70">
        <v>0.16457237516753701</v>
      </c>
      <c r="V36" s="70">
        <v>0.336806353266978</v>
      </c>
      <c r="W36" s="70">
        <v>0.19162164055500799</v>
      </c>
      <c r="X36" s="70">
        <v>0.13964507291452899</v>
      </c>
      <c r="Y36" s="70">
        <v>0.158758228600516</v>
      </c>
      <c r="Z36" s="70">
        <v>0.152048262449442</v>
      </c>
      <c r="AA36" s="70">
        <v>0.26579336380947999</v>
      </c>
      <c r="AB36" s="70">
        <v>0.19677846201162799</v>
      </c>
      <c r="AC36" s="70">
        <v>0.115116625732126</v>
      </c>
    </row>
    <row r="37" spans="1:29">
      <c r="A37" s="95"/>
      <c r="B37" s="3" t="s">
        <v>33</v>
      </c>
      <c r="C37" s="69">
        <v>0.15357073246206299</v>
      </c>
      <c r="D37" s="70">
        <v>0.18042809306596799</v>
      </c>
      <c r="E37" s="70">
        <v>0.122753348588952</v>
      </c>
      <c r="F37" s="70">
        <v>0.18365759957349501</v>
      </c>
      <c r="G37" s="70">
        <v>0.21056817074064699</v>
      </c>
      <c r="H37" s="70">
        <v>0.18240463956581501</v>
      </c>
      <c r="I37" s="70">
        <v>0.112798044505454</v>
      </c>
      <c r="J37" s="70">
        <v>0.16106883024490701</v>
      </c>
      <c r="K37" s="70">
        <v>0.26544841192662699</v>
      </c>
      <c r="L37" s="70">
        <v>7.9702489353137604E-2</v>
      </c>
      <c r="M37" s="70">
        <v>0.153941388069362</v>
      </c>
      <c r="N37" s="70">
        <v>0.119236707785507</v>
      </c>
      <c r="O37" s="70">
        <v>0.159458530901436</v>
      </c>
      <c r="P37" s="70">
        <v>0.31436367513927799</v>
      </c>
      <c r="Q37" s="70">
        <v>0.28629003597731401</v>
      </c>
      <c r="R37" s="70">
        <v>0.15839482612445799</v>
      </c>
      <c r="S37" s="70">
        <v>0.18283890030817571</v>
      </c>
      <c r="T37" s="70">
        <v>6.0674584246246797E-2</v>
      </c>
      <c r="U37" s="70">
        <v>0.10483634218797599</v>
      </c>
      <c r="V37" s="70">
        <v>6.4793012299633704E-2</v>
      </c>
      <c r="W37" s="70">
        <v>0.10401452574386701</v>
      </c>
      <c r="X37" s="70">
        <v>7.1102381051020694E-2</v>
      </c>
      <c r="Y37" s="70">
        <v>0.10432456037576</v>
      </c>
      <c r="Z37" s="70">
        <v>3.9409109038849498E-2</v>
      </c>
      <c r="AA37" s="70">
        <v>5.35802059310726E-2</v>
      </c>
      <c r="AB37" s="70">
        <v>6.8807601928710896E-2</v>
      </c>
      <c r="AC37" s="70">
        <v>4.3291555166494203E-2</v>
      </c>
    </row>
    <row r="38" spans="1:29" ht="14.5">
      <c r="A38" s="95"/>
      <c r="B38" s="3" t="s">
        <v>41</v>
      </c>
      <c r="C38" s="69">
        <v>7.3401690755851998E-2</v>
      </c>
      <c r="D38" s="70">
        <v>3.8320418834038902E-2</v>
      </c>
      <c r="E38" s="70">
        <v>5.2921124364331801E-2</v>
      </c>
      <c r="F38" s="70">
        <v>2.1692680073111099E-2</v>
      </c>
      <c r="G38" s="70">
        <v>1.01779877728666E-2</v>
      </c>
      <c r="H38" s="70">
        <v>3.3043734178864498E-2</v>
      </c>
      <c r="I38" s="70">
        <v>2.8267340736083599E-2</v>
      </c>
      <c r="J38" s="70">
        <v>7.6537292187485895E-2</v>
      </c>
      <c r="K38" s="70">
        <v>0.1875</v>
      </c>
      <c r="L38" s="70">
        <v>6.2752640830752701E-2</v>
      </c>
      <c r="M38" s="70">
        <v>0.203413699717648</v>
      </c>
      <c r="N38" s="70">
        <v>0.18283890030817601</v>
      </c>
      <c r="O38" s="70">
        <v>0.10699205886657499</v>
      </c>
      <c r="P38" s="70">
        <v>0.152673300410543</v>
      </c>
      <c r="Q38" s="70">
        <v>0.135078570622576</v>
      </c>
      <c r="R38" s="70">
        <v>9.8730693039189105E-2</v>
      </c>
      <c r="S38" s="70">
        <v>9.0560385029513163E-2</v>
      </c>
      <c r="T38" s="71">
        <v>2.7223616653946601E-2</v>
      </c>
      <c r="U38" s="70">
        <v>2.6276666080034001E-2</v>
      </c>
      <c r="V38" s="70">
        <v>1.01779877728666E-2</v>
      </c>
      <c r="W38" s="70">
        <v>2.3956929619437399E-2</v>
      </c>
      <c r="X38" s="70">
        <v>4.5710538368522499E-2</v>
      </c>
      <c r="Y38" s="70">
        <v>0.1875</v>
      </c>
      <c r="Z38" s="70">
        <v>0.17507227540006101</v>
      </c>
      <c r="AA38" s="70">
        <v>0.12758539537298999</v>
      </c>
      <c r="AB38" s="70">
        <v>0.111406718752512</v>
      </c>
      <c r="AC38" s="70">
        <v>0.115116625732126</v>
      </c>
    </row>
    <row r="39" spans="1:29">
      <c r="A39" s="96" t="s">
        <v>307</v>
      </c>
      <c r="B39" s="3" t="s">
        <v>57</v>
      </c>
      <c r="C39" s="69">
        <v>0.16158968210220301</v>
      </c>
      <c r="D39" s="70">
        <v>0.18042809306596799</v>
      </c>
      <c r="E39" s="70">
        <v>0.31072474957132601</v>
      </c>
      <c r="F39" s="70">
        <v>0.26091714250430398</v>
      </c>
      <c r="G39" s="70">
        <v>0.166344086057088</v>
      </c>
      <c r="H39" s="70">
        <v>0.136876454685225</v>
      </c>
      <c r="I39" s="70">
        <v>0.204224335693304</v>
      </c>
      <c r="J39" s="70">
        <v>0.16106883024490701</v>
      </c>
      <c r="K39" s="70">
        <v>0.20154183916747601</v>
      </c>
      <c r="L39" s="70">
        <v>0.12858325500346099</v>
      </c>
      <c r="M39" s="70">
        <v>6.5986225486087693E-2</v>
      </c>
      <c r="N39" s="70">
        <v>0.156639257042126</v>
      </c>
      <c r="O39" s="70">
        <v>0.16713119028129</v>
      </c>
      <c r="P39" s="70">
        <v>0.20030899506158101</v>
      </c>
      <c r="Q39" s="70">
        <v>0.135078570622576</v>
      </c>
      <c r="R39" s="70">
        <v>0.19195758149014899</v>
      </c>
      <c r="S39" s="70">
        <v>0.19224781324801141</v>
      </c>
      <c r="T39" s="70">
        <v>5.2921124364331801E-2</v>
      </c>
      <c r="U39" s="70">
        <v>7.6483223460149893E-2</v>
      </c>
      <c r="V39" s="70">
        <v>6.4793012299633704E-2</v>
      </c>
      <c r="W39" s="70">
        <v>7.1102381051020694E-2</v>
      </c>
      <c r="X39" s="70">
        <v>0.109438548211974</v>
      </c>
      <c r="Y39" s="70">
        <v>8.0021631393647194E-2</v>
      </c>
      <c r="Z39" s="70">
        <v>9.0975408695896903E-2</v>
      </c>
      <c r="AA39" s="70">
        <v>6.1150524313363999E-2</v>
      </c>
      <c r="AB39" s="70">
        <v>6.0171370643647103E-2</v>
      </c>
      <c r="AC39" s="70">
        <v>5.35802059310726E-2</v>
      </c>
    </row>
    <row r="40" spans="1:29">
      <c r="A40" s="96"/>
      <c r="B40" s="3" t="s">
        <v>26</v>
      </c>
      <c r="C40" s="69">
        <v>0.1875</v>
      </c>
      <c r="D40" s="70">
        <v>0.225945925614467</v>
      </c>
      <c r="E40" s="70">
        <v>0.22035166689918101</v>
      </c>
      <c r="F40" s="70">
        <v>0.19938166342414701</v>
      </c>
      <c r="G40" s="70">
        <v>0.183118940012371</v>
      </c>
      <c r="H40" s="70">
        <v>0.163036136737714</v>
      </c>
      <c r="I40" s="70">
        <v>0.15709765820490701</v>
      </c>
      <c r="J40" s="70">
        <v>0.16106883024490701</v>
      </c>
      <c r="K40" s="70">
        <v>0.16158968210220301</v>
      </c>
      <c r="L40" s="70">
        <v>0.135078570622576</v>
      </c>
      <c r="M40" s="70">
        <v>0.14522521724370799</v>
      </c>
      <c r="N40" s="70">
        <v>0.140781331443771</v>
      </c>
      <c r="O40" s="70">
        <v>0.14489420933649899</v>
      </c>
      <c r="P40" s="70">
        <v>0.17530316653775199</v>
      </c>
      <c r="Q40" s="70">
        <v>0.122317748888313</v>
      </c>
      <c r="R40" s="70">
        <v>0.183118940012371</v>
      </c>
      <c r="S40" s="70">
        <v>0.18283890030817571</v>
      </c>
      <c r="T40" s="70">
        <v>0.13621750796827101</v>
      </c>
      <c r="U40" s="70">
        <v>0.20233503881401299</v>
      </c>
      <c r="V40" s="70">
        <v>0.19195758149014899</v>
      </c>
      <c r="W40" s="70">
        <v>0.13964507291452899</v>
      </c>
      <c r="X40" s="70">
        <v>0.120886283114406</v>
      </c>
      <c r="Y40" s="70">
        <v>0.23153817643317301</v>
      </c>
      <c r="Z40" s="70">
        <v>0.17507227540006101</v>
      </c>
      <c r="AA40" s="70">
        <v>0.179064792564994</v>
      </c>
      <c r="AB40" s="70">
        <v>0.19677846201162799</v>
      </c>
      <c r="AC40" s="70">
        <v>0.148089227822922</v>
      </c>
    </row>
    <row r="41" spans="1:29">
      <c r="A41" s="96"/>
      <c r="B41" s="3" t="s">
        <v>30</v>
      </c>
      <c r="C41" s="69">
        <v>7.8189300411522597E-2</v>
      </c>
      <c r="D41" s="70">
        <v>6.1538403540794102E-2</v>
      </c>
      <c r="E41" s="70">
        <v>3.3145878974564003E-2</v>
      </c>
      <c r="F41" s="70">
        <v>4.1288886878995797E-2</v>
      </c>
      <c r="G41" s="70">
        <v>8.8053947051081494E-2</v>
      </c>
      <c r="H41" s="70">
        <v>6.1150524313363999E-2</v>
      </c>
      <c r="I41" s="70">
        <v>5.1383643035276101E-2</v>
      </c>
      <c r="J41" s="70">
        <v>0.14504379857722399</v>
      </c>
      <c r="K41" s="70">
        <v>0.24827384948730499</v>
      </c>
      <c r="L41" s="70">
        <v>0.21401180606759099</v>
      </c>
      <c r="M41" s="70">
        <v>0.10692565890790399</v>
      </c>
      <c r="N41" s="70">
        <v>0.12613098446405199</v>
      </c>
      <c r="O41" s="70">
        <v>0.18328765958843801</v>
      </c>
      <c r="P41" s="70">
        <v>0.152673300410543</v>
      </c>
      <c r="Q41" s="70">
        <v>0.1875</v>
      </c>
      <c r="R41" s="70">
        <v>0.29821599082958</v>
      </c>
      <c r="S41" s="70">
        <v>0.15663925704212575</v>
      </c>
      <c r="T41" s="70">
        <v>0.24090162407492099</v>
      </c>
      <c r="U41" s="70">
        <v>0.13226631760575999</v>
      </c>
      <c r="V41" s="70">
        <v>0.22035166689918101</v>
      </c>
      <c r="W41" s="70">
        <v>0.16786188483935399</v>
      </c>
      <c r="X41" s="70">
        <v>0.183443866395993</v>
      </c>
      <c r="Y41" s="70">
        <v>9.7829918516992895E-2</v>
      </c>
      <c r="Z41" s="70">
        <v>0.11274378233544199</v>
      </c>
      <c r="AA41" s="70">
        <v>0.17091215792637701</v>
      </c>
      <c r="AB41" s="70">
        <v>0.21633809804916401</v>
      </c>
      <c r="AC41" s="70">
        <v>0.21455752234203901</v>
      </c>
    </row>
    <row r="42" spans="1:29">
      <c r="A42" s="97" t="s">
        <v>308</v>
      </c>
      <c r="B42" s="3" t="s">
        <v>63</v>
      </c>
      <c r="C42" s="69">
        <v>0.15357073246206299</v>
      </c>
      <c r="D42" s="70">
        <v>0.20993789315684</v>
      </c>
      <c r="E42" s="70">
        <v>0.122753348588952</v>
      </c>
      <c r="F42" s="70">
        <v>0.107592742815145</v>
      </c>
      <c r="G42" s="70">
        <v>0.122753348588952</v>
      </c>
      <c r="H42" s="70">
        <v>0.12123544835853201</v>
      </c>
      <c r="I42" s="70">
        <v>0.112798044505454</v>
      </c>
      <c r="J42" s="70">
        <v>8.68046505477226E-2</v>
      </c>
      <c r="K42" s="70">
        <v>3.0615871772170102E-2</v>
      </c>
      <c r="L42" s="70">
        <v>6.6750517785145402E-2</v>
      </c>
      <c r="M42" s="70">
        <v>6.5986225486087693E-2</v>
      </c>
      <c r="N42" s="70">
        <v>0.30665104249860597</v>
      </c>
      <c r="O42" s="70">
        <v>0.159458530901436</v>
      </c>
      <c r="P42" s="70">
        <v>0.20919683426046501</v>
      </c>
      <c r="Q42" s="70">
        <v>0.15600617302238401</v>
      </c>
      <c r="R42" s="70">
        <v>0.23046115826663599</v>
      </c>
      <c r="S42" s="70">
        <v>0.17377305390578998</v>
      </c>
      <c r="T42" s="70">
        <v>4.5774598277424097E-2</v>
      </c>
      <c r="U42" s="70">
        <v>3.8710667855305601E-2</v>
      </c>
      <c r="V42" s="70">
        <v>4.2416029909294599E-2</v>
      </c>
      <c r="W42" s="70">
        <v>1.95676794654145E-2</v>
      </c>
      <c r="X42" s="70">
        <v>7.1102381051020694E-2</v>
      </c>
      <c r="Y42" s="70">
        <v>0.13339475296327</v>
      </c>
      <c r="Z42" s="70">
        <v>0.101451118857304</v>
      </c>
      <c r="AA42" s="70">
        <v>0.109222150815854</v>
      </c>
      <c r="AB42" s="70">
        <v>9.3788503374091906E-2</v>
      </c>
      <c r="AC42" s="70">
        <v>0.21455752234203901</v>
      </c>
    </row>
    <row r="43" spans="1:29">
      <c r="A43" s="97"/>
      <c r="B43" s="3" t="s">
        <v>78</v>
      </c>
      <c r="C43" s="69">
        <v>0.22663157270768999</v>
      </c>
      <c r="D43" s="70">
        <v>0.20993789315684</v>
      </c>
      <c r="E43" s="70">
        <v>0.15839482612445799</v>
      </c>
      <c r="F43" s="70">
        <v>0.13572336856648901</v>
      </c>
      <c r="G43" s="70">
        <v>0.183118940012371</v>
      </c>
      <c r="H43" s="70">
        <v>0.18240463956581501</v>
      </c>
      <c r="I43" s="70">
        <v>0.19573123902072301</v>
      </c>
      <c r="J43" s="70">
        <v>0.20680547969156399</v>
      </c>
      <c r="K43" s="70">
        <v>0.149672901257873</v>
      </c>
      <c r="L43" s="70">
        <v>0.14878382473992299</v>
      </c>
      <c r="M43" s="70">
        <v>0.10692565890790399</v>
      </c>
      <c r="N43" s="70">
        <v>0.11261782596542801</v>
      </c>
      <c r="O43" s="70">
        <v>0.17507227540006101</v>
      </c>
      <c r="P43" s="70">
        <v>0.27960707580934002</v>
      </c>
      <c r="Q43" s="70">
        <v>0.14181001110477401</v>
      </c>
      <c r="R43" s="70">
        <v>0.17458324744560499</v>
      </c>
      <c r="S43" s="70">
        <v>0.14592970500625338</v>
      </c>
      <c r="T43" s="70">
        <v>0.19195758149014899</v>
      </c>
      <c r="U43" s="70">
        <v>0.18273742529998399</v>
      </c>
      <c r="V43" s="70">
        <v>0.12935820013357199</v>
      </c>
      <c r="W43" s="70">
        <v>0.26693039622370901</v>
      </c>
      <c r="X43" s="70">
        <v>0.16044737963974201</v>
      </c>
      <c r="Y43" s="70">
        <v>0.158758228600516</v>
      </c>
      <c r="Z43" s="70">
        <v>0.200563886879291</v>
      </c>
      <c r="AA43" s="70">
        <v>0.20524094898057199</v>
      </c>
      <c r="AB43" s="70">
        <v>0.19677846201162799</v>
      </c>
      <c r="AC43" s="70">
        <v>7.36778862237535E-2</v>
      </c>
    </row>
    <row r="44" spans="1:29">
      <c r="A44" s="97"/>
      <c r="B44" s="3" t="s">
        <v>58</v>
      </c>
      <c r="C44" s="69">
        <v>0.13841438293457001</v>
      </c>
      <c r="D44" s="70">
        <v>0.18042809306596799</v>
      </c>
      <c r="E44" s="70">
        <v>0.14333858321055401</v>
      </c>
      <c r="F44" s="70">
        <v>0.218369053497942</v>
      </c>
      <c r="G44" s="70">
        <v>0.17458324744560499</v>
      </c>
      <c r="H44" s="70">
        <v>0.21455752234203901</v>
      </c>
      <c r="I44" s="70">
        <v>0.17180423568150499</v>
      </c>
      <c r="J44" s="70">
        <v>0.110086098091946</v>
      </c>
      <c r="K44" s="70">
        <v>8.3177864551544203E-2</v>
      </c>
      <c r="L44" s="70">
        <v>0.223427320202643</v>
      </c>
      <c r="M44" s="70">
        <v>4.0127984719587999E-2</v>
      </c>
      <c r="N44" s="70">
        <v>0.12613098446405199</v>
      </c>
      <c r="O44" s="70">
        <v>0.118712870623885</v>
      </c>
      <c r="P44" s="70">
        <v>0.12593010188533499</v>
      </c>
      <c r="Q44" s="70">
        <v>0.17122056717168099</v>
      </c>
      <c r="R44" s="70">
        <v>0.20110535238524399</v>
      </c>
      <c r="S44" s="70">
        <v>0.11923670778550705</v>
      </c>
      <c r="T44" s="70">
        <v>0.17458324744560499</v>
      </c>
      <c r="U44" s="70">
        <v>0.13226631760575999</v>
      </c>
      <c r="V44" s="70">
        <v>0.17458324744560499</v>
      </c>
      <c r="W44" s="70">
        <v>0.200063856011896</v>
      </c>
      <c r="X44" s="70">
        <v>0.126921740997856</v>
      </c>
      <c r="Y44" s="70">
        <v>0.158758228600516</v>
      </c>
      <c r="Z44" s="70">
        <v>0.131329467099427</v>
      </c>
      <c r="AA44" s="70">
        <v>0.179064792564994</v>
      </c>
      <c r="AB44" s="70">
        <v>0.20638905434942101</v>
      </c>
      <c r="AC44" s="70">
        <v>0.103545242584288</v>
      </c>
    </row>
    <row r="45" spans="1:29">
      <c r="A45" s="86" t="s">
        <v>309</v>
      </c>
      <c r="B45" s="3" t="s">
        <v>47</v>
      </c>
      <c r="C45" s="69">
        <v>2.6453018188476601E-2</v>
      </c>
      <c r="D45" s="70">
        <v>6.1538403540794102E-2</v>
      </c>
      <c r="E45" s="70">
        <v>2.7600997405556601E-2</v>
      </c>
      <c r="F45" s="70">
        <v>3.0730368121559201E-2</v>
      </c>
      <c r="G45" s="70">
        <v>8.8053947051081494E-2</v>
      </c>
      <c r="H45" s="70">
        <v>7.10538936808425E-2</v>
      </c>
      <c r="I45" s="70">
        <v>5.4800885705092402E-2</v>
      </c>
      <c r="J45" s="70">
        <v>5.0460787609385403E-2</v>
      </c>
      <c r="K45" s="70">
        <v>9.942626953125E-2</v>
      </c>
      <c r="L45" s="70">
        <v>7.0904368887650296E-2</v>
      </c>
      <c r="M45" s="70">
        <v>2.36875967086826E-2</v>
      </c>
      <c r="N45" s="70">
        <v>0.18283890030817601</v>
      </c>
      <c r="O45" s="70">
        <v>0.14489420933649899</v>
      </c>
      <c r="P45" s="70">
        <v>0.237584383657505</v>
      </c>
      <c r="Q45" s="70">
        <v>0.17122056717168099</v>
      </c>
      <c r="R45" s="70">
        <v>0.15839482612445799</v>
      </c>
      <c r="S45" s="70">
        <v>0.17377305390578998</v>
      </c>
      <c r="T45" s="70">
        <v>9.8730693039189105E-2</v>
      </c>
      <c r="U45" s="70">
        <v>7.6483223460149893E-2</v>
      </c>
      <c r="V45" s="70">
        <v>5.6719242441781503E-2</v>
      </c>
      <c r="W45" s="70">
        <v>0.109438548211974</v>
      </c>
      <c r="X45" s="70">
        <v>7.9659802312060296E-2</v>
      </c>
      <c r="Y45" s="70">
        <v>8.0021631393647194E-2</v>
      </c>
      <c r="Z45" s="70">
        <v>0.159458530901436</v>
      </c>
      <c r="AA45" s="70">
        <v>0.12758539537298999</v>
      </c>
      <c r="AB45" s="70">
        <v>7.3401690755851998E-2</v>
      </c>
      <c r="AC45" s="70">
        <v>0.103545242584288</v>
      </c>
    </row>
    <row r="46" spans="1:29">
      <c r="A46" s="86"/>
      <c r="B46" s="3" t="s">
        <v>45</v>
      </c>
      <c r="C46" s="69">
        <v>0.13841438293457001</v>
      </c>
      <c r="D46" s="70">
        <v>8.3428521906349196E-2</v>
      </c>
      <c r="E46" s="70">
        <v>6.9080656634533694E-2</v>
      </c>
      <c r="F46" s="70">
        <v>4.41820074402441E-2</v>
      </c>
      <c r="G46" s="70">
        <v>9.8730693039189105E-2</v>
      </c>
      <c r="H46" s="70">
        <v>7.10538936808425E-2</v>
      </c>
      <c r="I46" s="70">
        <v>6.9812159734535903E-2</v>
      </c>
      <c r="J46" s="70">
        <v>0.11652833148445201</v>
      </c>
      <c r="K46" s="70">
        <v>0.149672901257873</v>
      </c>
      <c r="L46" s="70">
        <v>0.15600617302238401</v>
      </c>
      <c r="M46" s="70">
        <v>0.100240714607175</v>
      </c>
      <c r="N46" s="70">
        <v>0.244686745836042</v>
      </c>
      <c r="O46" s="70">
        <v>0.17507227540006101</v>
      </c>
      <c r="P46" s="70">
        <v>0.191700787732723</v>
      </c>
      <c r="Q46" s="70">
        <v>0.179224324513476</v>
      </c>
      <c r="R46" s="70">
        <v>0.15839482612445799</v>
      </c>
      <c r="S46" s="70">
        <v>0.17377305390578998</v>
      </c>
      <c r="T46" s="70">
        <v>6.4793012299633704E-2</v>
      </c>
      <c r="U46" s="70">
        <v>9.8669706173762903E-2</v>
      </c>
      <c r="V46" s="70">
        <v>6.0674584246246797E-2</v>
      </c>
      <c r="W46" s="70">
        <v>0.109438548211974</v>
      </c>
      <c r="X46" s="70">
        <v>0.15327675435736399</v>
      </c>
      <c r="Y46" s="70">
        <v>0.208672357937292</v>
      </c>
      <c r="Z46" s="70">
        <v>0.200563886879291</v>
      </c>
      <c r="AA46" s="70">
        <v>0.179064792564994</v>
      </c>
      <c r="AB46" s="70">
        <v>0.15357073246206299</v>
      </c>
      <c r="AC46" s="70">
        <v>0.13417321736837201</v>
      </c>
    </row>
    <row r="47" spans="1:29">
      <c r="A47" s="87" t="s">
        <v>310</v>
      </c>
      <c r="B47" s="3" t="s">
        <v>81</v>
      </c>
      <c r="C47" s="69">
        <v>0.145848216588605</v>
      </c>
      <c r="D47" s="70">
        <v>0.20993789315684</v>
      </c>
      <c r="E47" s="70">
        <v>0.104391663414816</v>
      </c>
      <c r="F47" s="70">
        <v>5.3515839258703797E-2</v>
      </c>
      <c r="G47" s="70">
        <v>0.15839482612445799</v>
      </c>
      <c r="H47" s="70">
        <v>7.10538936808425E-2</v>
      </c>
      <c r="I47" s="70">
        <v>7.8189300411522597E-2</v>
      </c>
      <c r="J47" s="70">
        <v>0.20680547969156399</v>
      </c>
      <c r="K47" s="70">
        <v>0.13841438293457001</v>
      </c>
      <c r="L47" s="70">
        <v>0.122317748888313</v>
      </c>
      <c r="M47" s="70">
        <v>0.17252036237452101</v>
      </c>
      <c r="N47" s="70">
        <v>0.11261782596542801</v>
      </c>
      <c r="O47" s="70">
        <v>0.16713119028129</v>
      </c>
      <c r="P47" s="70">
        <v>0.191700787732723</v>
      </c>
      <c r="Q47" s="70">
        <v>0.135078570622576</v>
      </c>
      <c r="R47" s="70">
        <v>0.35038136354322302</v>
      </c>
      <c r="S47" s="70">
        <v>0.19546165250660621</v>
      </c>
      <c r="T47" s="70">
        <v>3.3145878974564003E-2</v>
      </c>
      <c r="U47" s="70">
        <v>2.6276666080034001E-2</v>
      </c>
      <c r="V47" s="70">
        <v>2.2539288084301098E-2</v>
      </c>
      <c r="W47" s="70">
        <v>8.4181170730204105E-2</v>
      </c>
      <c r="X47" s="70">
        <v>3.9608298420675099E-2</v>
      </c>
      <c r="Y47" s="70">
        <v>0.14994245815187601</v>
      </c>
      <c r="Z47" s="70">
        <v>0.20963548291782899</v>
      </c>
      <c r="AA47" s="70">
        <v>0.179064792564994</v>
      </c>
      <c r="AB47" s="70">
        <v>0.12438110853909499</v>
      </c>
      <c r="AC47" s="70">
        <v>9.8079137402033195E-2</v>
      </c>
    </row>
    <row r="48" spans="1:29">
      <c r="A48" s="87"/>
      <c r="B48" s="3" t="s">
        <v>53</v>
      </c>
      <c r="C48" s="69">
        <v>0.22663157270768999</v>
      </c>
      <c r="D48" s="70">
        <v>0.13068723586559999</v>
      </c>
      <c r="E48" s="70">
        <v>0.15839482612445799</v>
      </c>
      <c r="F48" s="70">
        <v>0.19938166342414701</v>
      </c>
      <c r="G48" s="70">
        <v>0.183118940012371</v>
      </c>
      <c r="H48" s="70">
        <v>0.30523632191129102</v>
      </c>
      <c r="I48" s="70">
        <v>0.1875</v>
      </c>
      <c r="J48" s="70">
        <v>0.1875</v>
      </c>
      <c r="K48" s="70">
        <v>0.20154183916747601</v>
      </c>
      <c r="L48" s="70">
        <v>0.1875</v>
      </c>
      <c r="M48" s="70">
        <v>0.10692565890790399</v>
      </c>
      <c r="N48" s="70">
        <v>0.30665104249860597</v>
      </c>
      <c r="O48" s="70">
        <v>0.23864358811530401</v>
      </c>
      <c r="P48" s="70">
        <v>0.26864387089349701</v>
      </c>
      <c r="Q48" s="70">
        <v>0.29786040002463698</v>
      </c>
      <c r="R48" s="70">
        <v>0.15072865117261</v>
      </c>
      <c r="S48" s="70">
        <v>0.21557733094599876</v>
      </c>
      <c r="T48" s="70">
        <v>0.19605302525434601</v>
      </c>
      <c r="U48" s="70">
        <v>0.173479932484331</v>
      </c>
      <c r="V48" s="70">
        <v>0.13621750796827101</v>
      </c>
      <c r="W48" s="70">
        <v>0.120886283114406</v>
      </c>
      <c r="X48" s="70">
        <v>0.19162164055500799</v>
      </c>
      <c r="Y48" s="70">
        <v>0.19787878441784501</v>
      </c>
      <c r="Z48" s="70">
        <v>0.17507227540006101</v>
      </c>
      <c r="AA48" s="70">
        <v>0.12758539537298999</v>
      </c>
      <c r="AB48" s="70">
        <v>0.111406718752512</v>
      </c>
      <c r="AC48" s="70">
        <v>0.179064792564994</v>
      </c>
    </row>
    <row r="49" spans="1:29">
      <c r="A49" s="88" t="s">
        <v>311</v>
      </c>
      <c r="B49" s="3" t="s">
        <v>42</v>
      </c>
      <c r="C49" s="69">
        <v>0.111406718752512</v>
      </c>
      <c r="D49" s="70">
        <v>7.5653184751516001E-2</v>
      </c>
      <c r="E49" s="70">
        <v>0.104391663414816</v>
      </c>
      <c r="F49" s="70">
        <v>9.7605338424076205E-2</v>
      </c>
      <c r="G49" s="70">
        <v>6.4793012299633704E-2</v>
      </c>
      <c r="H49" s="70">
        <v>6.5986225486087693E-2</v>
      </c>
      <c r="I49" s="70">
        <v>7.8189300411522597E-2</v>
      </c>
      <c r="J49" s="70">
        <v>0.1875</v>
      </c>
      <c r="K49" s="70">
        <v>0.174190463498235</v>
      </c>
      <c r="L49" s="70">
        <v>0.223427320202643</v>
      </c>
      <c r="M49" s="70">
        <v>0.11391999999999999</v>
      </c>
      <c r="N49" s="70">
        <v>0.156639257042126</v>
      </c>
      <c r="O49" s="70">
        <v>0.16713119028129</v>
      </c>
      <c r="P49" s="70">
        <v>0.183367238449784</v>
      </c>
      <c r="Q49" s="70">
        <v>8.9193571959542001E-2</v>
      </c>
      <c r="R49" s="70">
        <v>0.21056817074064699</v>
      </c>
      <c r="S49" s="70">
        <v>0.18907292361638309</v>
      </c>
      <c r="T49" s="70">
        <v>0.336806353266978</v>
      </c>
      <c r="U49" s="70">
        <v>0.15600617302238401</v>
      </c>
      <c r="V49" s="70">
        <v>0.21056817074064699</v>
      </c>
      <c r="W49" s="70">
        <v>0.17552563788654801</v>
      </c>
      <c r="X49" s="70">
        <v>0.17552563788654801</v>
      </c>
      <c r="Y49" s="70">
        <v>0.13339475296327</v>
      </c>
      <c r="Z49" s="70">
        <v>0.28166317796519702</v>
      </c>
      <c r="AA49" s="70">
        <v>0.1875</v>
      </c>
      <c r="AB49" s="70">
        <v>0.16158968210220301</v>
      </c>
      <c r="AC49" s="70">
        <v>0.20524094898057199</v>
      </c>
    </row>
    <row r="50" spans="1:29">
      <c r="A50" s="88"/>
      <c r="B50" s="3" t="s">
        <v>69</v>
      </c>
      <c r="C50" s="69">
        <v>9.1928243637085004E-4</v>
      </c>
      <c r="D50" s="70">
        <v>5.7903699012292996E-3</v>
      </c>
      <c r="E50" s="70">
        <v>1.00010615263536E-4</v>
      </c>
      <c r="F50" s="70">
        <v>0</v>
      </c>
      <c r="G50" s="70">
        <v>3.92291381007855E-4</v>
      </c>
      <c r="H50" s="70">
        <v>0</v>
      </c>
      <c r="I50" s="70">
        <v>8.4175482625610401E-5</v>
      </c>
      <c r="J50" s="70">
        <v>3.9733287064758302E-2</v>
      </c>
      <c r="K50" s="70">
        <v>6.2263602390885402E-2</v>
      </c>
      <c r="L50" s="70">
        <v>4.4921875E-2</v>
      </c>
      <c r="M50" s="70">
        <v>0.18240463956581501</v>
      </c>
      <c r="N50" s="70">
        <v>0.21212432090604999</v>
      </c>
      <c r="O50" s="70">
        <v>0.131329467099427</v>
      </c>
      <c r="P50" s="70">
        <v>0.227830156482418</v>
      </c>
      <c r="Q50" s="70">
        <v>0.28629003597731401</v>
      </c>
      <c r="R50" s="70">
        <v>0.20110535238524399</v>
      </c>
      <c r="S50" s="70">
        <v>0.18907292361638309</v>
      </c>
      <c r="T50" s="70">
        <v>2.0185474708193402E-2</v>
      </c>
      <c r="U50" s="70">
        <v>4.9668118290658203E-2</v>
      </c>
      <c r="V50" s="70">
        <v>2.50107108928228E-2</v>
      </c>
      <c r="W50" s="70">
        <v>2.6303001302909398E-2</v>
      </c>
      <c r="X50" s="70">
        <v>1.3735159408619701E-2</v>
      </c>
      <c r="Y50" s="70">
        <v>0.12564086540253999</v>
      </c>
      <c r="Z50" s="70">
        <v>8.6027682849907097E-2</v>
      </c>
      <c r="AA50" s="70">
        <v>0.179064792564994</v>
      </c>
      <c r="AB50" s="70">
        <v>9.3788503374091906E-2</v>
      </c>
      <c r="AC50" s="70">
        <v>6.9338275765793198E-2</v>
      </c>
    </row>
    <row r="51" spans="1:29">
      <c r="A51" s="88"/>
      <c r="B51" s="3" t="s">
        <v>43</v>
      </c>
      <c r="C51" s="69">
        <v>8.8375005211849794E-2</v>
      </c>
      <c r="D51" s="70">
        <v>0.100562425977284</v>
      </c>
      <c r="E51" s="70">
        <v>2.50107108928228E-2</v>
      </c>
      <c r="F51" s="70">
        <v>5.0292206228500599E-2</v>
      </c>
      <c r="G51" s="70">
        <v>5.2921124364331801E-2</v>
      </c>
      <c r="H51" s="70">
        <v>4.7940078698066102E-2</v>
      </c>
      <c r="I51" s="70">
        <v>5.4800885705092402E-2</v>
      </c>
      <c r="J51" s="70">
        <v>0.169552191025026</v>
      </c>
      <c r="K51" s="70">
        <v>0.12778762914240399</v>
      </c>
      <c r="L51" s="70">
        <v>0.163483110924768</v>
      </c>
      <c r="M51" s="70">
        <v>0.192699164267951</v>
      </c>
      <c r="N51" s="70">
        <v>0.19224781324801099</v>
      </c>
      <c r="O51" s="70">
        <v>0.159458530901436</v>
      </c>
      <c r="P51" s="70">
        <v>0.183367238449784</v>
      </c>
      <c r="Q51" s="70">
        <v>0.179224324513476</v>
      </c>
      <c r="R51" s="70">
        <v>0.166344086057088</v>
      </c>
      <c r="S51" s="70">
        <v>0.18907292361638309</v>
      </c>
      <c r="T51" s="70">
        <v>0.15072865117261</v>
      </c>
      <c r="U51" s="70">
        <v>0.10483634218797599</v>
      </c>
      <c r="V51" s="70">
        <v>9.8730693039189105E-2</v>
      </c>
      <c r="W51" s="70">
        <v>0.14634451785786101</v>
      </c>
      <c r="X51" s="70">
        <v>0.15327675435736399</v>
      </c>
      <c r="Y51" s="70">
        <v>0.12564086540253999</v>
      </c>
      <c r="Z51" s="70">
        <v>0.118712870623885</v>
      </c>
      <c r="AA51" s="70">
        <v>5.7290912419334802E-2</v>
      </c>
      <c r="AB51" s="70">
        <v>0.15357073246206299</v>
      </c>
      <c r="AC51" s="70">
        <v>9.8079137402033195E-2</v>
      </c>
    </row>
    <row r="52" spans="1:29">
      <c r="A52" s="88"/>
      <c r="B52" s="3" t="s">
        <v>56</v>
      </c>
      <c r="C52" s="69">
        <v>1.6741662359041402E-2</v>
      </c>
      <c r="D52" s="70">
        <v>2.0715340547057402E-2</v>
      </c>
      <c r="E52" s="70">
        <v>1.01779877728666E-2</v>
      </c>
      <c r="F52" s="70">
        <v>3.5811877259675599E-2</v>
      </c>
      <c r="G52" s="70">
        <v>5.6382705587338499E-3</v>
      </c>
      <c r="H52" s="70">
        <v>2.36875967086826E-2</v>
      </c>
      <c r="I52" s="70">
        <v>7.2661239981553997E-3</v>
      </c>
      <c r="J52" s="70">
        <v>0.11652833148445201</v>
      </c>
      <c r="K52" s="70">
        <v>0.12778762914240399</v>
      </c>
      <c r="L52" s="70">
        <v>0.17122056717168099</v>
      </c>
      <c r="M52" s="70">
        <v>0.192699164267951</v>
      </c>
      <c r="N52" s="70">
        <v>0.12613098446405199</v>
      </c>
      <c r="O52" s="70">
        <v>0.248925607151396</v>
      </c>
      <c r="P52" s="70">
        <v>0.227830156482418</v>
      </c>
      <c r="Q52" s="70">
        <v>0.14878382473992299</v>
      </c>
      <c r="R52" s="70">
        <v>0.183118940012371</v>
      </c>
      <c r="S52" s="70">
        <v>0.2053395268194311</v>
      </c>
      <c r="T52" s="70">
        <v>7.3543889557366404E-2</v>
      </c>
      <c r="U52" s="70">
        <v>5.7833045754745002E-2</v>
      </c>
      <c r="V52" s="70">
        <v>4.2416029909294599E-2</v>
      </c>
      <c r="W52" s="70">
        <v>7.5302012174116806E-2</v>
      </c>
      <c r="X52" s="70">
        <v>0.120886283114406</v>
      </c>
      <c r="Y52" s="70">
        <v>0.12564086540253999</v>
      </c>
      <c r="Z52" s="70">
        <v>6.3939802970887499E-2</v>
      </c>
      <c r="AA52" s="70">
        <v>0.148089227822922</v>
      </c>
      <c r="AB52" s="70">
        <v>0.13126134455449301</v>
      </c>
      <c r="AC52" s="70">
        <v>0.14100561711496301</v>
      </c>
    </row>
    <row r="53" spans="1:29">
      <c r="A53" s="88"/>
      <c r="B53" s="3" t="s">
        <v>37</v>
      </c>
      <c r="C53" s="69">
        <v>0.20638905434942101</v>
      </c>
      <c r="D53" s="70">
        <v>0.19477345662682499</v>
      </c>
      <c r="E53" s="70">
        <v>0.19195758149014899</v>
      </c>
      <c r="F53" s="70">
        <v>0.18365759957349501</v>
      </c>
      <c r="G53" s="70">
        <v>0.14333858321055401</v>
      </c>
      <c r="H53" s="70">
        <v>0.22613936766871601</v>
      </c>
      <c r="I53" s="70">
        <v>0.204224335693304</v>
      </c>
      <c r="J53" s="70">
        <v>0.22752369997093499</v>
      </c>
      <c r="K53" s="70">
        <v>0.174190463498235</v>
      </c>
      <c r="L53" s="70">
        <v>0.179224324513476</v>
      </c>
      <c r="M53" s="70">
        <v>0.22613936766871601</v>
      </c>
      <c r="N53" s="70">
        <v>0.268295346935017</v>
      </c>
      <c r="O53" s="70">
        <v>0.137990075898655</v>
      </c>
      <c r="P53" s="70">
        <v>0.11981672805839</v>
      </c>
      <c r="Q53" s="70">
        <v>0.179224324513476</v>
      </c>
      <c r="R53" s="70">
        <v>0.116395581648451</v>
      </c>
      <c r="S53" s="70">
        <v>0.15940448426893747</v>
      </c>
      <c r="T53" s="70">
        <v>0.23046115826663599</v>
      </c>
      <c r="U53" s="70">
        <v>0.18273742529998399</v>
      </c>
      <c r="V53" s="70">
        <v>0.166344086057088</v>
      </c>
      <c r="W53" s="70">
        <v>0.15327675435736399</v>
      </c>
      <c r="X53" s="70">
        <v>0.200063856011896</v>
      </c>
      <c r="Y53" s="70">
        <v>0.19787878441784501</v>
      </c>
      <c r="Z53" s="70">
        <v>0.118712870623885</v>
      </c>
      <c r="AA53" s="70">
        <v>0.21455752234203901</v>
      </c>
      <c r="AB53" s="70">
        <v>0.16158968210220301</v>
      </c>
      <c r="AC53" s="70">
        <v>0.14100561711496301</v>
      </c>
    </row>
    <row r="54" spans="1:29">
      <c r="A54" s="17" t="s">
        <v>312</v>
      </c>
      <c r="B54" s="3" t="s">
        <v>75</v>
      </c>
      <c r="C54" s="69">
        <v>1.06293232843219E-4</v>
      </c>
      <c r="D54" s="70">
        <v>0</v>
      </c>
      <c r="E54" s="70">
        <v>0</v>
      </c>
      <c r="F54" s="70">
        <v>0</v>
      </c>
      <c r="G54" s="70">
        <v>0</v>
      </c>
      <c r="H54" s="70">
        <v>0</v>
      </c>
      <c r="I54" s="70">
        <v>0</v>
      </c>
      <c r="J54" s="70">
        <v>1.1081639767287401E-4</v>
      </c>
      <c r="K54" s="70">
        <v>0</v>
      </c>
      <c r="L54" s="70">
        <v>9.0711656366653201E-5</v>
      </c>
      <c r="M54" s="70">
        <v>0</v>
      </c>
      <c r="N54" s="70">
        <v>0.18283890030817601</v>
      </c>
      <c r="O54" s="70">
        <v>0.137990075898655</v>
      </c>
      <c r="P54" s="70">
        <v>0.27960707580934002</v>
      </c>
      <c r="Q54" s="70">
        <v>0.15600617302238401</v>
      </c>
      <c r="R54" s="70">
        <v>0.166344086057088</v>
      </c>
      <c r="S54" s="70">
        <v>0.20871180121413774</v>
      </c>
      <c r="T54" s="70">
        <v>0</v>
      </c>
      <c r="U54" s="70">
        <v>0</v>
      </c>
      <c r="V54" s="70">
        <v>8.6594249864821904E-4</v>
      </c>
      <c r="W54" s="70">
        <v>0</v>
      </c>
      <c r="X54" s="70">
        <v>0</v>
      </c>
      <c r="Y54" s="70">
        <v>7.3289940224725699E-3</v>
      </c>
      <c r="Z54" s="70">
        <v>0</v>
      </c>
      <c r="AA54" s="70">
        <v>8.1711573771161498E-4</v>
      </c>
      <c r="AB54" s="70">
        <v>2.4106212611204798E-3</v>
      </c>
      <c r="AC54" s="70">
        <v>1.39993676730842E-3</v>
      </c>
    </row>
    <row r="55" spans="1:29">
      <c r="A55" s="68" t="s">
        <v>313</v>
      </c>
      <c r="B55" s="3" t="s">
        <v>65</v>
      </c>
      <c r="C55" s="69">
        <v>0.105296314253238</v>
      </c>
      <c r="D55" s="70">
        <v>0.109982655488803</v>
      </c>
      <c r="E55" s="70">
        <v>2.0185474708193402E-2</v>
      </c>
      <c r="F55" s="70">
        <v>2.3814938236617102E-2</v>
      </c>
      <c r="G55" s="70">
        <v>8.3023670340507102E-2</v>
      </c>
      <c r="H55" s="70">
        <v>8.7752499019267405E-2</v>
      </c>
      <c r="I55" s="70">
        <v>3.33876760232069E-2</v>
      </c>
      <c r="J55" s="70">
        <v>0.10390122859749</v>
      </c>
      <c r="K55" s="70">
        <v>9.1054217889905004E-2</v>
      </c>
      <c r="L55" s="70">
        <v>8.9193571959542001E-2</v>
      </c>
      <c r="M55" s="70">
        <v>0.12123544835853201</v>
      </c>
      <c r="N55" s="70">
        <v>0.12613098446405199</v>
      </c>
      <c r="O55" s="70">
        <v>0.16713119028129</v>
      </c>
      <c r="P55" s="70">
        <v>0.237584383657505</v>
      </c>
      <c r="Q55" s="70">
        <v>0.14181001110477401</v>
      </c>
      <c r="R55" s="70">
        <v>0.15839482612445799</v>
      </c>
      <c r="S55" s="70">
        <v>0.16220546833513547</v>
      </c>
      <c r="T55" s="70">
        <v>7.8189300411522597E-2</v>
      </c>
      <c r="U55" s="70">
        <v>4.9668118290658203E-2</v>
      </c>
      <c r="V55" s="70">
        <v>8.8053947051081494E-2</v>
      </c>
      <c r="W55" s="70">
        <v>4.5710538368522499E-2</v>
      </c>
      <c r="X55" s="70">
        <v>7.9659802312060296E-2</v>
      </c>
      <c r="Y55" s="70">
        <v>0.158758228600516</v>
      </c>
      <c r="Z55" s="70">
        <v>8.1264870481025306E-2</v>
      </c>
      <c r="AA55" s="70">
        <v>7.36778862237535E-2</v>
      </c>
      <c r="AB55" s="70">
        <v>5.2226023418913199E-2</v>
      </c>
      <c r="AC55" s="70">
        <v>5.35802059310726E-2</v>
      </c>
    </row>
    <row r="56" spans="1:29">
      <c r="A56" s="16" t="s">
        <v>314</v>
      </c>
      <c r="B56" s="3" t="s">
        <v>68</v>
      </c>
      <c r="C56" s="69">
        <v>1.8982589244842502E-2</v>
      </c>
      <c r="D56" s="70">
        <v>1.37940078428073E-2</v>
      </c>
      <c r="E56" s="70">
        <v>0</v>
      </c>
      <c r="F56" s="70">
        <v>6.6936808081821198E-4</v>
      </c>
      <c r="G56" s="70">
        <v>2.3184758875572299E-3</v>
      </c>
      <c r="H56" s="70">
        <v>2.0252613044834801E-3</v>
      </c>
      <c r="I56" s="70">
        <v>8.4175482625610401E-5</v>
      </c>
      <c r="J56" s="70">
        <v>0.137485760426866</v>
      </c>
      <c r="K56" s="70">
        <v>0.20154183916747601</v>
      </c>
      <c r="L56" s="70">
        <v>8.4358411012327203E-2</v>
      </c>
      <c r="M56" s="70">
        <v>0.10692565890790399</v>
      </c>
      <c r="N56" s="70">
        <v>0.21212432090604999</v>
      </c>
      <c r="O56" s="70">
        <v>0.20963548291782899</v>
      </c>
      <c r="P56" s="70">
        <v>0.20919683426046501</v>
      </c>
      <c r="Q56" s="70">
        <v>0.223427320202643</v>
      </c>
      <c r="R56" s="70">
        <v>0.25167768014519998</v>
      </c>
      <c r="S56" s="70">
        <v>0.16504251539454334</v>
      </c>
      <c r="T56" s="70">
        <v>0.122753348588952</v>
      </c>
      <c r="U56" s="70">
        <v>0.124975233106786</v>
      </c>
      <c r="V56" s="70">
        <v>0.183118940012371</v>
      </c>
      <c r="W56" s="70">
        <v>7.5302012174116806E-2</v>
      </c>
      <c r="X56" s="70">
        <v>0.10401452574386701</v>
      </c>
      <c r="Y56" s="70">
        <v>0.11821873089629301</v>
      </c>
      <c r="Z56" s="70">
        <v>7.2269114057940398E-2</v>
      </c>
      <c r="AA56" s="70">
        <v>0.103545242584288</v>
      </c>
      <c r="AB56" s="70">
        <v>0.12438110853909499</v>
      </c>
      <c r="AC56" s="70">
        <v>0.12758539537298999</v>
      </c>
    </row>
    <row r="57" spans="1:29">
      <c r="A57" s="89" t="s">
        <v>315</v>
      </c>
      <c r="B57" s="3" t="s">
        <v>39</v>
      </c>
      <c r="C57" s="69">
        <v>0.145848216588605</v>
      </c>
      <c r="D57" s="70">
        <v>0.142034783787195</v>
      </c>
      <c r="E57" s="70">
        <v>0.22035166689918101</v>
      </c>
      <c r="F57" s="70">
        <v>0.14193131619390401</v>
      </c>
      <c r="G57" s="70">
        <v>0.13621750796827101</v>
      </c>
      <c r="H57" s="70">
        <v>0.203413699717648</v>
      </c>
      <c r="I57" s="70">
        <v>0.15709765820490701</v>
      </c>
      <c r="J57" s="70">
        <v>0.14504379857722399</v>
      </c>
      <c r="K57" s="70">
        <v>0.16158968210220301</v>
      </c>
      <c r="L57" s="70">
        <v>0.15600617302238401</v>
      </c>
      <c r="M57" s="70">
        <v>0.21455752234203901</v>
      </c>
      <c r="N57" s="70">
        <v>0.13330957378706301</v>
      </c>
      <c r="O57" s="70">
        <v>0.20963548291782899</v>
      </c>
      <c r="P57" s="70">
        <v>0.14563185237583501</v>
      </c>
      <c r="Q57" s="70">
        <v>0.122317748888313</v>
      </c>
      <c r="R57" s="70">
        <v>0.14333858321055401</v>
      </c>
      <c r="S57" s="70">
        <v>0.15940448426893747</v>
      </c>
      <c r="T57" s="70">
        <v>0.122753348588952</v>
      </c>
      <c r="U57" s="70">
        <v>0.20233503881401299</v>
      </c>
      <c r="V57" s="70">
        <v>0.17458324744560499</v>
      </c>
      <c r="W57" s="70">
        <v>0.183443866395993</v>
      </c>
      <c r="X57" s="70">
        <v>0.19162164055500799</v>
      </c>
      <c r="Y57" s="70">
        <v>0.25616034983446501</v>
      </c>
      <c r="Z57" s="70">
        <v>0.18328765958843801</v>
      </c>
      <c r="AA57" s="70">
        <v>0.163036136737714</v>
      </c>
      <c r="AB57" s="70">
        <v>0.178547035274192</v>
      </c>
      <c r="AC57" s="70">
        <v>0.148089227822922</v>
      </c>
    </row>
    <row r="58" spans="1:29">
      <c r="A58" s="89"/>
      <c r="B58" s="3" t="s">
        <v>278</v>
      </c>
      <c r="C58" s="69">
        <v>2.13477366255144E-2</v>
      </c>
      <c r="D58" s="70">
        <v>2.0715340547057402E-2</v>
      </c>
      <c r="E58" s="70">
        <v>3.3145878974564003E-2</v>
      </c>
      <c r="F58" s="70">
        <v>7.9728769104273206E-3</v>
      </c>
      <c r="G58" s="70">
        <v>3.03119470104142E-2</v>
      </c>
      <c r="H58" s="70">
        <v>1.34620910133908E-2</v>
      </c>
      <c r="I58" s="70">
        <v>1.3735159408619701E-2</v>
      </c>
      <c r="J58" s="70">
        <v>0.137485760426866</v>
      </c>
      <c r="K58" s="70">
        <v>0.1875</v>
      </c>
      <c r="L58" s="70">
        <v>0.14181001110477401</v>
      </c>
      <c r="M58" s="70">
        <v>8.7752499019267405E-2</v>
      </c>
      <c r="N58" s="70">
        <v>5.5477139051259401E-2</v>
      </c>
      <c r="O58" s="70">
        <v>0.159458530901436</v>
      </c>
      <c r="P58" s="70">
        <v>9.2375359688705097E-2</v>
      </c>
      <c r="Q58" s="70">
        <v>0.11045068674469</v>
      </c>
      <c r="R58" s="70">
        <v>7.3543889557366404E-2</v>
      </c>
      <c r="S58" s="70">
        <v>4.0529016215076749E-2</v>
      </c>
      <c r="T58" s="70">
        <v>6.4793012299633704E-2</v>
      </c>
      <c r="U58" s="70">
        <v>0.124975233106786</v>
      </c>
      <c r="V58" s="70">
        <v>0.13621750796827101</v>
      </c>
      <c r="W58" s="70">
        <v>0.120886283114406</v>
      </c>
      <c r="X58" s="70">
        <v>0.126921740997856</v>
      </c>
      <c r="Y58" s="70">
        <v>0.14994245815187601</v>
      </c>
      <c r="Z58" s="70">
        <v>0.19178303399413801</v>
      </c>
      <c r="AA58" s="70">
        <v>0.20524094898057199</v>
      </c>
      <c r="AB58" s="70">
        <v>0.24827384948730499</v>
      </c>
      <c r="AC58" s="70">
        <v>0.14100561711496301</v>
      </c>
    </row>
    <row r="59" spans="1:29">
      <c r="A59" s="89"/>
      <c r="B59" s="3" t="s">
        <v>44</v>
      </c>
      <c r="C59" s="69">
        <v>0.19677846201162799</v>
      </c>
      <c r="D59" s="70">
        <v>0.16687540406360399</v>
      </c>
      <c r="E59" s="70">
        <v>0.25167768014519998</v>
      </c>
      <c r="F59" s="70">
        <v>0.19140113566111</v>
      </c>
      <c r="G59" s="70">
        <v>0.26279355365103901</v>
      </c>
      <c r="H59" s="70">
        <v>0.263591145756227</v>
      </c>
      <c r="I59" s="70">
        <v>0.263591145756227</v>
      </c>
      <c r="J59" s="70">
        <v>0.203413699717648</v>
      </c>
      <c r="K59" s="70">
        <v>0.16158968210220301</v>
      </c>
      <c r="L59" s="70">
        <v>0.17122056717168099</v>
      </c>
      <c r="M59" s="70">
        <v>0.128883714458569</v>
      </c>
      <c r="N59" s="70">
        <v>0.156639257042126</v>
      </c>
      <c r="O59" s="70">
        <v>0.12490590923240801</v>
      </c>
      <c r="P59" s="70">
        <v>0.191700787732723</v>
      </c>
      <c r="Q59" s="70">
        <v>0.122317748888313</v>
      </c>
      <c r="R59" s="70">
        <v>0.19195758149014899</v>
      </c>
      <c r="S59" s="70">
        <v>0.13330957378706315</v>
      </c>
      <c r="T59" s="70">
        <v>0.12935820013357199</v>
      </c>
      <c r="U59" s="70">
        <v>8.7099020822541298E-2</v>
      </c>
      <c r="V59" s="70">
        <v>0.12935820013357199</v>
      </c>
      <c r="W59" s="70">
        <v>0.14634451785786101</v>
      </c>
      <c r="X59" s="70">
        <v>0.10401452574386701</v>
      </c>
      <c r="Y59" s="70">
        <v>0.158758228600516</v>
      </c>
      <c r="Z59" s="70">
        <v>0.19178303399413801</v>
      </c>
      <c r="AA59" s="70">
        <v>0.20524094898057199</v>
      </c>
      <c r="AB59" s="70">
        <v>0.13841438293457001</v>
      </c>
      <c r="AC59" s="70">
        <v>0.17091215792637701</v>
      </c>
    </row>
    <row r="60" spans="1:29" ht="14.5" thickBot="1">
      <c r="A60" s="29" t="s">
        <v>323</v>
      </c>
      <c r="B60" s="34" t="s">
        <v>80</v>
      </c>
      <c r="C60" s="73">
        <v>9.1928243637085004E-4</v>
      </c>
      <c r="D60" s="74">
        <v>1.00903591335999E-3</v>
      </c>
      <c r="E60" s="74">
        <v>0</v>
      </c>
      <c r="F60" s="74">
        <v>0</v>
      </c>
      <c r="G60" s="74">
        <v>8.6594249864821904E-4</v>
      </c>
      <c r="H60" s="74">
        <v>0</v>
      </c>
      <c r="I60" s="74">
        <v>8.4175482625610401E-5</v>
      </c>
      <c r="J60" s="74">
        <v>3.3331006852920099E-2</v>
      </c>
      <c r="K60" s="74">
        <v>5.6115567684173598E-2</v>
      </c>
      <c r="L60" s="74">
        <v>4.4921875E-2</v>
      </c>
      <c r="M60" s="74">
        <v>4.3939751791905797E-2</v>
      </c>
      <c r="N60" s="74">
        <v>0.100170472262055</v>
      </c>
      <c r="O60" s="74">
        <v>0.11274378233544199</v>
      </c>
      <c r="P60" s="74">
        <v>0.218369053497942</v>
      </c>
      <c r="Q60" s="74">
        <v>0.17122056717168099</v>
      </c>
      <c r="R60" s="74">
        <v>0.15839482612445799</v>
      </c>
      <c r="S60" s="74">
        <v>0.17675735726320127</v>
      </c>
      <c r="T60" s="74">
        <v>3.3145878974564003E-2</v>
      </c>
      <c r="U60" s="74">
        <v>3.5378369805712802E-2</v>
      </c>
      <c r="V60" s="74">
        <v>7.8189300411522597E-2</v>
      </c>
      <c r="W60" s="74">
        <v>2.8751542076721801E-2</v>
      </c>
      <c r="X60" s="74">
        <v>1.3735159408619701E-2</v>
      </c>
      <c r="Y60" s="74">
        <v>8.0021631393647194E-2</v>
      </c>
      <c r="Z60" s="74">
        <v>0.137990075898655</v>
      </c>
      <c r="AA60" s="74">
        <v>9.2817110761264296E-2</v>
      </c>
      <c r="AB60" s="74">
        <v>0.15357073246206299</v>
      </c>
      <c r="AC60" s="74">
        <v>0.163036136737714</v>
      </c>
    </row>
  </sheetData>
  <mergeCells count="22">
    <mergeCell ref="J2:M2"/>
    <mergeCell ref="N2:S2"/>
    <mergeCell ref="T2:X2"/>
    <mergeCell ref="Y2:AC2"/>
    <mergeCell ref="A42:A44"/>
    <mergeCell ref="A20:A21"/>
    <mergeCell ref="A29:A31"/>
    <mergeCell ref="A32:A35"/>
    <mergeCell ref="A36:A38"/>
    <mergeCell ref="A39:A41"/>
    <mergeCell ref="A2:B3"/>
    <mergeCell ref="A4:A8"/>
    <mergeCell ref="A9:A12"/>
    <mergeCell ref="A13:A15"/>
    <mergeCell ref="A16:A19"/>
    <mergeCell ref="A45:A46"/>
    <mergeCell ref="A47:A48"/>
    <mergeCell ref="A49:A53"/>
    <mergeCell ref="A57:A59"/>
    <mergeCell ref="C2:I2"/>
    <mergeCell ref="A22:A24"/>
    <mergeCell ref="A25:A28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Supplementary Tables Catalogs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wei</dc:creator>
  <cp:lastModifiedBy>Jophcy Kumar</cp:lastModifiedBy>
  <dcterms:created xsi:type="dcterms:W3CDTF">2015-06-05T18:17:20Z</dcterms:created>
  <dcterms:modified xsi:type="dcterms:W3CDTF">2021-12-14T09:15:03Z</dcterms:modified>
</cp:coreProperties>
</file>